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bespin\Clinical_Research\H12O-CNIO_Lung\Backup\0-Carpetas personales\Cristina\Lab_note\1-Proyecto IL-11\Paper\Corrección Itziar\CTM\"/>
    </mc:Choice>
  </mc:AlternateContent>
  <xr:revisionPtr revIDLastSave="0" documentId="13_ncr:1_{9C09B3CF-E525-4E51-8F94-7703FA2D4FC2}" xr6:coauthVersionLast="47" xr6:coauthVersionMax="47" xr10:uidLastSave="{00000000-0000-0000-0000-000000000000}"/>
  <bookViews>
    <workbookView xWindow="-108" yWindow="-108" windowWidth="23256" windowHeight="12456" xr2:uid="{2F756F10-E051-A84D-BE0A-0E55BB1CA916}"/>
  </bookViews>
  <sheets>
    <sheet name="Raw OIRRA data" sheetId="2" r:id="rId1"/>
    <sheet name="Normalized OIRRA data" sheetId="1" r:id="rId2"/>
  </sheets>
  <definedNames>
    <definedName name="_xlnm._FilterDatabase" localSheetId="1" hidden="1">'Normalized OIRRA data'!$A$1:$OF$1</definedName>
    <definedName name="_xlnm._FilterDatabase" localSheetId="0" hidden="1">'Raw OIRRA data'!$A$3:$OF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83" uniqueCount="398">
  <si>
    <t>PTPRCAP</t>
  </si>
  <si>
    <t>KIR2DL2</t>
  </si>
  <si>
    <t>CTAG2</t>
  </si>
  <si>
    <t>FAS</t>
  </si>
  <si>
    <t>ARG1</t>
  </si>
  <si>
    <t>BRCA2</t>
  </si>
  <si>
    <t>CD3G</t>
  </si>
  <si>
    <t>CD40LG</t>
  </si>
  <si>
    <t>CDKN2A</t>
  </si>
  <si>
    <t>GUSB</t>
  </si>
  <si>
    <t>HMBS</t>
  </si>
  <si>
    <t>ICAM1</t>
  </si>
  <si>
    <t>IL2RG</t>
  </si>
  <si>
    <t>ITGB2</t>
  </si>
  <si>
    <t>LYZ</t>
  </si>
  <si>
    <t>CIITA</t>
  </si>
  <si>
    <t>MPO</t>
  </si>
  <si>
    <t>NCF1</t>
  </si>
  <si>
    <t>PTEN</t>
  </si>
  <si>
    <t>RB1</t>
  </si>
  <si>
    <t>CSF2RB</t>
  </si>
  <si>
    <t>CYBB</t>
  </si>
  <si>
    <t>EGR2</t>
  </si>
  <si>
    <t>G6PD</t>
  </si>
  <si>
    <t>IL2RA</t>
  </si>
  <si>
    <t>KRT5</t>
  </si>
  <si>
    <t>NOTCH3</t>
  </si>
  <si>
    <t>PECAM1</t>
  </si>
  <si>
    <t>TWIST1</t>
  </si>
  <si>
    <t>C1QB</t>
  </si>
  <si>
    <t>FCGR1A</t>
  </si>
  <si>
    <t>FCGR3A</t>
  </si>
  <si>
    <t>FCGR3B</t>
  </si>
  <si>
    <t>IL10</t>
  </si>
  <si>
    <t>IL1A</t>
  </si>
  <si>
    <t>IL1B</t>
  </si>
  <si>
    <t>CXCL8</t>
  </si>
  <si>
    <t>IL15</t>
  </si>
  <si>
    <t>IL2</t>
  </si>
  <si>
    <t>IL4</t>
  </si>
  <si>
    <t>CD14</t>
  </si>
  <si>
    <t>TAP1</t>
  </si>
  <si>
    <t>TNF</t>
  </si>
  <si>
    <t>IL6</t>
  </si>
  <si>
    <t>HGF</t>
  </si>
  <si>
    <t>CD44</t>
  </si>
  <si>
    <t>CD4</t>
  </si>
  <si>
    <t>IFNG</t>
  </si>
  <si>
    <t>NOS2</t>
  </si>
  <si>
    <t>BCL2</t>
  </si>
  <si>
    <t>FASLG</t>
  </si>
  <si>
    <t>SELL</t>
  </si>
  <si>
    <t>TGFB1</t>
  </si>
  <si>
    <t>ADORA2A</t>
  </si>
  <si>
    <t>CA4</t>
  </si>
  <si>
    <t>CD3D</t>
  </si>
  <si>
    <t>CD3E</t>
  </si>
  <si>
    <t>IGF1R</t>
  </si>
  <si>
    <t>IL2RB</t>
  </si>
  <si>
    <t>IL7</t>
  </si>
  <si>
    <t>IL12A</t>
  </si>
  <si>
    <t>ITGAX</t>
  </si>
  <si>
    <t>ITGB7</t>
  </si>
  <si>
    <t>POLR2A</t>
  </si>
  <si>
    <t>PTGS2</t>
  </si>
  <si>
    <t>GATA3</t>
  </si>
  <si>
    <t>TARP</t>
  </si>
  <si>
    <t>RPS6</t>
  </si>
  <si>
    <t>MAGEA4</t>
  </si>
  <si>
    <t>AKT1</t>
  </si>
  <si>
    <t>CD276</t>
  </si>
  <si>
    <t>ABCF1</t>
  </si>
  <si>
    <t>CD74</t>
  </si>
  <si>
    <t>IFIT3</t>
  </si>
  <si>
    <t>CD79B</t>
  </si>
  <si>
    <t>CD53</t>
  </si>
  <si>
    <t>GAGE1,GAGE12I,GAGE12F</t>
  </si>
  <si>
    <t>NECTIN2</t>
  </si>
  <si>
    <t>LCK</t>
  </si>
  <si>
    <t>TOP2A</t>
  </si>
  <si>
    <t>VCAM1</t>
  </si>
  <si>
    <t>ZAP70</t>
  </si>
  <si>
    <t>LILRB2</t>
  </si>
  <si>
    <t>LILRB1</t>
  </si>
  <si>
    <t>XAGE1B</t>
  </si>
  <si>
    <t>ENTPD1</t>
  </si>
  <si>
    <t>GPR18</t>
  </si>
  <si>
    <t>GAGE12J</t>
  </si>
  <si>
    <t>GAGE13</t>
  </si>
  <si>
    <t>GAGE10</t>
  </si>
  <si>
    <t>HLA-F</t>
  </si>
  <si>
    <t>JAML</t>
  </si>
  <si>
    <t>CCR5</t>
  </si>
  <si>
    <t>LEXM</t>
  </si>
  <si>
    <t>CCR2</t>
  </si>
  <si>
    <t>TFRC</t>
  </si>
  <si>
    <t>EIF2AK2</t>
  </si>
  <si>
    <t>ALOX15B</t>
  </si>
  <si>
    <t>CMKLR1</t>
  </si>
  <si>
    <t>ITGAM</t>
  </si>
  <si>
    <t>CD244</t>
  </si>
  <si>
    <t>VEGFA</t>
  </si>
  <si>
    <t>ZEB1</t>
  </si>
  <si>
    <t>MX1</t>
  </si>
  <si>
    <t>CD19</t>
  </si>
  <si>
    <t>FCRLA</t>
  </si>
  <si>
    <t>TNFRSF17</t>
  </si>
  <si>
    <t>HLA-DQB2</t>
  </si>
  <si>
    <t>PRDM1</t>
  </si>
  <si>
    <t>PTPN7</t>
  </si>
  <si>
    <t>CD27</t>
  </si>
  <si>
    <t>CD40</t>
  </si>
  <si>
    <t>CD68</t>
  </si>
  <si>
    <t>CD70</t>
  </si>
  <si>
    <t>CCR1</t>
  </si>
  <si>
    <t>CTAG1B</t>
  </si>
  <si>
    <t>FYB</t>
  </si>
  <si>
    <t>GAGE2C,GAGE2A,GAGE2E</t>
  </si>
  <si>
    <t>CXCR3</t>
  </si>
  <si>
    <t>CXCL1</t>
  </si>
  <si>
    <t>HIF1A</t>
  </si>
  <si>
    <t>IFIT2</t>
  </si>
  <si>
    <t>IFIT1</t>
  </si>
  <si>
    <t>CXCR2</t>
  </si>
  <si>
    <t>IL10RA</t>
  </si>
  <si>
    <t>TNFRSF9</t>
  </si>
  <si>
    <t>IL18</t>
  </si>
  <si>
    <t>CXCL10</t>
  </si>
  <si>
    <t>AIF1</t>
  </si>
  <si>
    <t>BCL6</t>
  </si>
  <si>
    <t>CEACAM1</t>
  </si>
  <si>
    <t>CXCR5</t>
  </si>
  <si>
    <t>CD1C</t>
  </si>
  <si>
    <t>CD1D</t>
  </si>
  <si>
    <t>CD2</t>
  </si>
  <si>
    <t>CD22</t>
  </si>
  <si>
    <t>CD33</t>
  </si>
  <si>
    <t>CD37</t>
  </si>
  <si>
    <t>CD38</t>
  </si>
  <si>
    <t>CD47</t>
  </si>
  <si>
    <t>CD48</t>
  </si>
  <si>
    <t>CD63</t>
  </si>
  <si>
    <t>CD69</t>
  </si>
  <si>
    <t>CD79A</t>
  </si>
  <si>
    <t>CDK1</t>
  </si>
  <si>
    <t>CD52</t>
  </si>
  <si>
    <t>CEACAM8</t>
  </si>
  <si>
    <t>CCR7</t>
  </si>
  <si>
    <t>FOXO1</t>
  </si>
  <si>
    <t>FUT4</t>
  </si>
  <si>
    <t>GBP1</t>
  </si>
  <si>
    <t>GZMK</t>
  </si>
  <si>
    <t>HLA-A</t>
  </si>
  <si>
    <t>HLA-C</t>
  </si>
  <si>
    <t>HLA-DMB</t>
  </si>
  <si>
    <t>HLA-DOA</t>
  </si>
  <si>
    <t>HLA-DOB</t>
  </si>
  <si>
    <t>HLA-DPB1</t>
  </si>
  <si>
    <t>HLA-DQA1</t>
  </si>
  <si>
    <t>HLA-DRB1</t>
  </si>
  <si>
    <t>HLA-G</t>
  </si>
  <si>
    <t>IDO1</t>
  </si>
  <si>
    <t>ID2</t>
  </si>
  <si>
    <t>ID3</t>
  </si>
  <si>
    <t>IFNB1</t>
  </si>
  <si>
    <t>IL3RA</t>
  </si>
  <si>
    <t>IL7R</t>
  </si>
  <si>
    <t>IL12B</t>
  </si>
  <si>
    <t>IL13</t>
  </si>
  <si>
    <t>IL17A</t>
  </si>
  <si>
    <t>IRF1</t>
  </si>
  <si>
    <t>ISG20</t>
  </si>
  <si>
    <t>ITGAE</t>
  </si>
  <si>
    <t>ITGAL</t>
  </si>
  <si>
    <t>ITGB1</t>
  </si>
  <si>
    <t>KLRB1</t>
  </si>
  <si>
    <t>KLRD1</t>
  </si>
  <si>
    <t>LAG3</t>
  </si>
  <si>
    <t>LRP1</t>
  </si>
  <si>
    <t>LY9</t>
  </si>
  <si>
    <t>SH2D1A</t>
  </si>
  <si>
    <t>M6PR</t>
  </si>
  <si>
    <t>MAD2L1</t>
  </si>
  <si>
    <t>MIF</t>
  </si>
  <si>
    <t>CXCL9</t>
  </si>
  <si>
    <t>MKI67</t>
  </si>
  <si>
    <t>MRC1</t>
  </si>
  <si>
    <t>IRF4</t>
  </si>
  <si>
    <t>MYC</t>
  </si>
  <si>
    <t>NT5E</t>
  </si>
  <si>
    <t>PGF</t>
  </si>
  <si>
    <t>SRGN</t>
  </si>
  <si>
    <t>MAPK1</t>
  </si>
  <si>
    <t>PSMB9</t>
  </si>
  <si>
    <t>PTK7</t>
  </si>
  <si>
    <t>PTPN11</t>
  </si>
  <si>
    <t>PTPRC</t>
  </si>
  <si>
    <t>PYGL</t>
  </si>
  <si>
    <t>S100A8</t>
  </si>
  <si>
    <t>S100A9</t>
  </si>
  <si>
    <t>CCL2</t>
  </si>
  <si>
    <t>CCL3</t>
  </si>
  <si>
    <t>CCL4</t>
  </si>
  <si>
    <t>CCL5</t>
  </si>
  <si>
    <t>CCL17</t>
  </si>
  <si>
    <t>CCL18</t>
  </si>
  <si>
    <t>CCL21</t>
  </si>
  <si>
    <t>CCL22</t>
  </si>
  <si>
    <t>CX3CL1</t>
  </si>
  <si>
    <t>SNAI2</t>
  </si>
  <si>
    <t>SSX2</t>
  </si>
  <si>
    <t>STAT4</t>
  </si>
  <si>
    <t>STAT5A</t>
  </si>
  <si>
    <t>STAT6</t>
  </si>
  <si>
    <t>TBP</t>
  </si>
  <si>
    <t>TCF7</t>
  </si>
  <si>
    <t>TLR3</t>
  </si>
  <si>
    <t>TNFSF4</t>
  </si>
  <si>
    <t>TNFRSF4</t>
  </si>
  <si>
    <t>CXCR4</t>
  </si>
  <si>
    <t>IFITM1</t>
  </si>
  <si>
    <t>TP63</t>
  </si>
  <si>
    <t>TNFSF14</t>
  </si>
  <si>
    <t>TNFSF10</t>
  </si>
  <si>
    <t>TNFSF9</t>
  </si>
  <si>
    <t>TNFRSF14</t>
  </si>
  <si>
    <t>NRP1</t>
  </si>
  <si>
    <t>SKAP2</t>
  </si>
  <si>
    <t>FCGR2B</t>
  </si>
  <si>
    <t>CTSS</t>
  </si>
  <si>
    <t>FCER1G</t>
  </si>
  <si>
    <t>GZMB</t>
  </si>
  <si>
    <t>SDHA</t>
  </si>
  <si>
    <t>TNFRSF18</t>
  </si>
  <si>
    <t>CD83</t>
  </si>
  <si>
    <t>CD163</t>
  </si>
  <si>
    <t>BST2</t>
  </si>
  <si>
    <t>BUB1</t>
  </si>
  <si>
    <t>CCR6</t>
  </si>
  <si>
    <t>EGR3</t>
  </si>
  <si>
    <t>MMP2</t>
  </si>
  <si>
    <t>CCL20</t>
  </si>
  <si>
    <t>CCNB2</t>
  </si>
  <si>
    <t>GRAP2</t>
  </si>
  <si>
    <t>NCR1</t>
  </si>
  <si>
    <t>MTOR</t>
  </si>
  <si>
    <t>MAGEA1</t>
  </si>
  <si>
    <t>MMP9</t>
  </si>
  <si>
    <t>PDCD1</t>
  </si>
  <si>
    <t>PIK3CD</t>
  </si>
  <si>
    <t>PRF1</t>
  </si>
  <si>
    <t>RORC</t>
  </si>
  <si>
    <t>TNFSF18</t>
  </si>
  <si>
    <t>ISG15</t>
  </si>
  <si>
    <t>CD80</t>
  </si>
  <si>
    <t>CDKN3</t>
  </si>
  <si>
    <t>CSF1R</t>
  </si>
  <si>
    <t>CTLA4</t>
  </si>
  <si>
    <t>EFNA4</t>
  </si>
  <si>
    <t>EGFR</t>
  </si>
  <si>
    <t>MAGEA3</t>
  </si>
  <si>
    <t>MAGEA12</t>
  </si>
  <si>
    <t>CXCL11</t>
  </si>
  <si>
    <t>EOMES</t>
  </si>
  <si>
    <t>CCR4</t>
  </si>
  <si>
    <t>MLANA</t>
  </si>
  <si>
    <t>HLA-B</t>
  </si>
  <si>
    <t>HLA-E</t>
  </si>
  <si>
    <t>IFI27</t>
  </si>
  <si>
    <t>IFI35</t>
  </si>
  <si>
    <t>IRS1</t>
  </si>
  <si>
    <t>ITK</t>
  </si>
  <si>
    <t>KRT7</t>
  </si>
  <si>
    <t>LAMP1</t>
  </si>
  <si>
    <t>LCN2</t>
  </si>
  <si>
    <t>NKG7</t>
  </si>
  <si>
    <t>TDO2</t>
  </si>
  <si>
    <t>EBI3</t>
  </si>
  <si>
    <t>KLRG1</t>
  </si>
  <si>
    <t>IGSF6</t>
  </si>
  <si>
    <t>SNAI1</t>
  </si>
  <si>
    <t>IKZF1</t>
  </si>
  <si>
    <t>IRF9</t>
  </si>
  <si>
    <t>HLA-DMA</t>
  </si>
  <si>
    <t>CD28</t>
  </si>
  <si>
    <t>GZMA</t>
  </si>
  <si>
    <t>NTN3</t>
  </si>
  <si>
    <t>OAS3</t>
  </si>
  <si>
    <t>PIK3CA</t>
  </si>
  <si>
    <t>POU2AF1</t>
  </si>
  <si>
    <t>BATF</t>
  </si>
  <si>
    <t>CXCL13</t>
  </si>
  <si>
    <t>GNLY</t>
  </si>
  <si>
    <t>IFITM2</t>
  </si>
  <si>
    <t>PVR</t>
  </si>
  <si>
    <t>CXCR6</t>
  </si>
  <si>
    <t>CD226</t>
  </si>
  <si>
    <t>TNFSF13B</t>
  </si>
  <si>
    <t>CD6</t>
  </si>
  <si>
    <t>LAPTM5</t>
  </si>
  <si>
    <t>IFI44L</t>
  </si>
  <si>
    <t>PMEL</t>
  </si>
  <si>
    <t>CD160</t>
  </si>
  <si>
    <t>CORO1A</t>
  </si>
  <si>
    <t>LST1</t>
  </si>
  <si>
    <t>BRCA1</t>
  </si>
  <si>
    <t>STAT1</t>
  </si>
  <si>
    <t>DMBT1</t>
  </si>
  <si>
    <t>KLRK1</t>
  </si>
  <si>
    <t>ICOS</t>
  </si>
  <si>
    <t>TRIM29</t>
  </si>
  <si>
    <t>IKZF3</t>
  </si>
  <si>
    <t>TBX21</t>
  </si>
  <si>
    <t>FOXP3</t>
  </si>
  <si>
    <t>CD274</t>
  </si>
  <si>
    <t>KIR2DL1</t>
  </si>
  <si>
    <t>DDX58</t>
  </si>
  <si>
    <t>TNFAIP8</t>
  </si>
  <si>
    <t>LAMP3</t>
  </si>
  <si>
    <t>SIT1</t>
  </si>
  <si>
    <t>KIAA0101</t>
  </si>
  <si>
    <t>MELK</t>
  </si>
  <si>
    <t>ICOSLG</t>
  </si>
  <si>
    <t>SAMHD1</t>
  </si>
  <si>
    <t>KIR2DL3</t>
  </si>
  <si>
    <t>C1QA</t>
  </si>
  <si>
    <t>MAGEC2</t>
  </si>
  <si>
    <t>IKZF2</t>
  </si>
  <si>
    <t>KLF2</t>
  </si>
  <si>
    <t>KLRF1</t>
  </si>
  <si>
    <t>TLR7</t>
  </si>
  <si>
    <t>IL23A</t>
  </si>
  <si>
    <t>OAS1</t>
  </si>
  <si>
    <t>OAS2</t>
  </si>
  <si>
    <t>TLR9</t>
  </si>
  <si>
    <t>HERC6</t>
  </si>
  <si>
    <t>B3GAT1</t>
  </si>
  <si>
    <t>HLA-DRA</t>
  </si>
  <si>
    <t>CRTAM</t>
  </si>
  <si>
    <t>HLA-DQA2</t>
  </si>
  <si>
    <t>SLAMF8</t>
  </si>
  <si>
    <t>IL22</t>
  </si>
  <si>
    <t>NFKBIA</t>
  </si>
  <si>
    <t>MAGEA10</t>
  </si>
  <si>
    <t>CD209</t>
  </si>
  <si>
    <t>SLAMF7</t>
  </si>
  <si>
    <t>IFNA17</t>
  </si>
  <si>
    <t>IL21</t>
  </si>
  <si>
    <t>AXL</t>
  </si>
  <si>
    <t>MS4A1</t>
  </si>
  <si>
    <t>FOXM1</t>
  </si>
  <si>
    <t>C10orf54</t>
  </si>
  <si>
    <t>IFIH1</t>
  </si>
  <si>
    <t>IKZF4</t>
  </si>
  <si>
    <t>IFI6</t>
  </si>
  <si>
    <t>VTCN1</t>
  </si>
  <si>
    <t>ZBTB46</t>
  </si>
  <si>
    <t>PDCD1LG2</t>
  </si>
  <si>
    <t>KREMEN1</t>
  </si>
  <si>
    <t>DGAT2</t>
  </si>
  <si>
    <t>HAVCR2</t>
  </si>
  <si>
    <t>GZMH</t>
  </si>
  <si>
    <t>HLA-DPA1</t>
  </si>
  <si>
    <t>GADD45GIP1</t>
  </si>
  <si>
    <t>IL17F</t>
  </si>
  <si>
    <t>LRG1</t>
  </si>
  <si>
    <t>SH2D1B</t>
  </si>
  <si>
    <t>TAGAP</t>
  </si>
  <si>
    <t>ADGRE5</t>
  </si>
  <si>
    <t>PTPN6</t>
  </si>
  <si>
    <t>CLEC4C</t>
  </si>
  <si>
    <t>MADCAM1</t>
  </si>
  <si>
    <t>BCL2L11</t>
  </si>
  <si>
    <t>TLR8</t>
  </si>
  <si>
    <t>MAPK14</t>
  </si>
  <si>
    <t>STAT3</t>
  </si>
  <si>
    <t>JCHAIN</t>
  </si>
  <si>
    <t>NCR3</t>
  </si>
  <si>
    <t>CBLB</t>
  </si>
  <si>
    <t>LMNA</t>
  </si>
  <si>
    <t>CD8A</t>
  </si>
  <si>
    <t>CD8B</t>
  </si>
  <si>
    <t>NFATC1</t>
  </si>
  <si>
    <t>TIGIT</t>
  </si>
  <si>
    <t>CD86</t>
  </si>
  <si>
    <t>TUBB</t>
  </si>
  <si>
    <t>NCAM1</t>
  </si>
  <si>
    <t>ITGA1</t>
  </si>
  <si>
    <t>BTLA</t>
  </si>
  <si>
    <t>BAGE</t>
  </si>
  <si>
    <t>IDO2</t>
  </si>
  <si>
    <t>CD247</t>
  </si>
  <si>
    <t>TYROBP</t>
  </si>
  <si>
    <t>HLA-F-AS1</t>
  </si>
  <si>
    <t>CX3CR1</t>
  </si>
  <si>
    <t>IHQ ID / Gene</t>
  </si>
  <si>
    <t>NA</t>
  </si>
  <si>
    <t>Table E8. Expression data evaluated by Oncomine Immune Response Research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532B5-AFC7-C548-B391-EDC8EEC43523}">
  <dimension ref="A1:OF35"/>
  <sheetViews>
    <sheetView tabSelected="1" workbookViewId="0">
      <selection activeCell="H14" sqref="H14"/>
    </sheetView>
  </sheetViews>
  <sheetFormatPr baseColWidth="10" defaultRowHeight="15.6" x14ac:dyDescent="0.3"/>
  <cols>
    <col min="1" max="1" width="15.296875" bestFit="1" customWidth="1"/>
  </cols>
  <sheetData>
    <row r="1" spans="1:396" x14ac:dyDescent="0.3">
      <c r="A1" t="s">
        <v>397</v>
      </c>
    </row>
    <row r="3" spans="1:396" x14ac:dyDescent="0.3">
      <c r="A3" s="1" t="s">
        <v>395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  <c r="AD3" s="1" t="s">
        <v>28</v>
      </c>
      <c r="AE3" s="1" t="s">
        <v>29</v>
      </c>
      <c r="AF3" s="1" t="s">
        <v>30</v>
      </c>
      <c r="AG3" s="1" t="s">
        <v>31</v>
      </c>
      <c r="AH3" s="1" t="s">
        <v>32</v>
      </c>
      <c r="AI3" s="1" t="s">
        <v>33</v>
      </c>
      <c r="AJ3" s="1" t="s">
        <v>34</v>
      </c>
      <c r="AK3" s="1" t="s">
        <v>35</v>
      </c>
      <c r="AL3" s="1" t="s">
        <v>36</v>
      </c>
      <c r="AM3" s="1" t="s">
        <v>37</v>
      </c>
      <c r="AN3" s="1" t="s">
        <v>38</v>
      </c>
      <c r="AO3" s="1" t="s">
        <v>39</v>
      </c>
      <c r="AP3" s="1" t="s">
        <v>40</v>
      </c>
      <c r="AQ3" s="1" t="s">
        <v>41</v>
      </c>
      <c r="AR3" s="1" t="s">
        <v>42</v>
      </c>
      <c r="AS3" s="1" t="s">
        <v>43</v>
      </c>
      <c r="AT3" s="1" t="s">
        <v>44</v>
      </c>
      <c r="AU3" s="1" t="s">
        <v>45</v>
      </c>
      <c r="AV3" s="1" t="s">
        <v>46</v>
      </c>
      <c r="AW3" s="1" t="s">
        <v>47</v>
      </c>
      <c r="AX3" s="1" t="s">
        <v>48</v>
      </c>
      <c r="AY3" s="1" t="s">
        <v>49</v>
      </c>
      <c r="AZ3" s="1" t="s">
        <v>50</v>
      </c>
      <c r="BA3" s="1" t="s">
        <v>51</v>
      </c>
      <c r="BB3" s="1" t="s">
        <v>52</v>
      </c>
      <c r="BC3" s="1" t="s">
        <v>53</v>
      </c>
      <c r="BD3" s="1" t="s">
        <v>54</v>
      </c>
      <c r="BE3" s="1" t="s">
        <v>55</v>
      </c>
      <c r="BF3" s="1" t="s">
        <v>56</v>
      </c>
      <c r="BG3" s="1" t="s">
        <v>57</v>
      </c>
      <c r="BH3" s="1" t="s">
        <v>58</v>
      </c>
      <c r="BI3" s="1" t="s">
        <v>59</v>
      </c>
      <c r="BJ3" s="1" t="s">
        <v>60</v>
      </c>
      <c r="BK3" s="1" t="s">
        <v>61</v>
      </c>
      <c r="BL3" s="1" t="s">
        <v>62</v>
      </c>
      <c r="BM3" s="1" t="s">
        <v>63</v>
      </c>
      <c r="BN3" s="1" t="s">
        <v>64</v>
      </c>
      <c r="BO3" s="1" t="s">
        <v>65</v>
      </c>
      <c r="BP3" s="1" t="s">
        <v>66</v>
      </c>
      <c r="BQ3" s="1" t="s">
        <v>67</v>
      </c>
      <c r="BR3" s="1" t="s">
        <v>68</v>
      </c>
      <c r="BS3" s="1" t="s">
        <v>69</v>
      </c>
      <c r="BT3" s="1" t="s">
        <v>70</v>
      </c>
      <c r="BU3" s="1" t="s">
        <v>71</v>
      </c>
      <c r="BV3" s="1" t="s">
        <v>72</v>
      </c>
      <c r="BW3" s="1" t="s">
        <v>73</v>
      </c>
      <c r="BX3" s="1" t="s">
        <v>74</v>
      </c>
      <c r="BY3" s="1" t="s">
        <v>75</v>
      </c>
      <c r="BZ3" s="1" t="s">
        <v>76</v>
      </c>
      <c r="CA3" s="1" t="s">
        <v>77</v>
      </c>
      <c r="CB3" s="1" t="s">
        <v>78</v>
      </c>
      <c r="CC3" s="1" t="s">
        <v>79</v>
      </c>
      <c r="CD3" s="1" t="s">
        <v>80</v>
      </c>
      <c r="CE3" s="1" t="s">
        <v>81</v>
      </c>
      <c r="CF3" s="1" t="s">
        <v>82</v>
      </c>
      <c r="CG3" s="1" t="s">
        <v>83</v>
      </c>
      <c r="CH3" s="1" t="s">
        <v>84</v>
      </c>
      <c r="CI3" s="1" t="s">
        <v>85</v>
      </c>
      <c r="CJ3" s="1" t="s">
        <v>86</v>
      </c>
      <c r="CK3" s="1" t="s">
        <v>87</v>
      </c>
      <c r="CL3" s="1" t="s">
        <v>88</v>
      </c>
      <c r="CM3" s="1" t="s">
        <v>89</v>
      </c>
      <c r="CN3" s="1" t="s">
        <v>90</v>
      </c>
      <c r="CO3" s="1" t="s">
        <v>91</v>
      </c>
      <c r="CP3" s="1" t="s">
        <v>92</v>
      </c>
      <c r="CQ3" s="1" t="s">
        <v>93</v>
      </c>
      <c r="CR3" s="1" t="s">
        <v>94</v>
      </c>
      <c r="CS3" s="1" t="s">
        <v>95</v>
      </c>
      <c r="CT3" s="1" t="s">
        <v>96</v>
      </c>
      <c r="CU3" s="1" t="s">
        <v>97</v>
      </c>
      <c r="CV3" s="1" t="s">
        <v>98</v>
      </c>
      <c r="CW3" s="1" t="s">
        <v>99</v>
      </c>
      <c r="CX3" s="1" t="s">
        <v>100</v>
      </c>
      <c r="CY3" s="1" t="s">
        <v>101</v>
      </c>
      <c r="CZ3" s="1" t="s">
        <v>102</v>
      </c>
      <c r="DA3" s="1" t="s">
        <v>103</v>
      </c>
      <c r="DB3" s="1" t="s">
        <v>104</v>
      </c>
      <c r="DC3" s="1" t="s">
        <v>105</v>
      </c>
      <c r="DD3" s="1" t="s">
        <v>106</v>
      </c>
      <c r="DE3" s="1" t="s">
        <v>107</v>
      </c>
      <c r="DF3" s="1" t="s">
        <v>108</v>
      </c>
      <c r="DG3" s="1" t="s">
        <v>109</v>
      </c>
      <c r="DH3" s="1" t="s">
        <v>110</v>
      </c>
      <c r="DI3" s="1" t="s">
        <v>111</v>
      </c>
      <c r="DJ3" s="1" t="s">
        <v>112</v>
      </c>
      <c r="DK3" s="1" t="s">
        <v>113</v>
      </c>
      <c r="DL3" s="1" t="s">
        <v>114</v>
      </c>
      <c r="DM3" s="1" t="s">
        <v>115</v>
      </c>
      <c r="DN3" s="1" t="s">
        <v>116</v>
      </c>
      <c r="DO3" s="1" t="s">
        <v>117</v>
      </c>
      <c r="DP3" s="1" t="s">
        <v>118</v>
      </c>
      <c r="DQ3" s="1" t="s">
        <v>119</v>
      </c>
      <c r="DR3" s="1" t="s">
        <v>120</v>
      </c>
      <c r="DS3" s="1" t="s">
        <v>121</v>
      </c>
      <c r="DT3" s="1" t="s">
        <v>122</v>
      </c>
      <c r="DU3" s="1" t="s">
        <v>123</v>
      </c>
      <c r="DV3" s="1" t="s">
        <v>124</v>
      </c>
      <c r="DW3" s="1" t="s">
        <v>125</v>
      </c>
      <c r="DX3" s="1" t="s">
        <v>126</v>
      </c>
      <c r="DY3" s="1" t="s">
        <v>127</v>
      </c>
      <c r="DZ3" s="1" t="s">
        <v>128</v>
      </c>
      <c r="EA3" s="1" t="s">
        <v>129</v>
      </c>
      <c r="EB3" s="1" t="s">
        <v>130</v>
      </c>
      <c r="EC3" s="1" t="s">
        <v>131</v>
      </c>
      <c r="ED3" s="1" t="s">
        <v>132</v>
      </c>
      <c r="EE3" s="1" t="s">
        <v>133</v>
      </c>
      <c r="EF3" s="1" t="s">
        <v>134</v>
      </c>
      <c r="EG3" s="1" t="s">
        <v>135</v>
      </c>
      <c r="EH3" s="1" t="s">
        <v>136</v>
      </c>
      <c r="EI3" s="1" t="s">
        <v>137</v>
      </c>
      <c r="EJ3" s="1" t="s">
        <v>138</v>
      </c>
      <c r="EK3" s="1" t="s">
        <v>139</v>
      </c>
      <c r="EL3" s="1" t="s">
        <v>140</v>
      </c>
      <c r="EM3" s="1" t="s">
        <v>141</v>
      </c>
      <c r="EN3" s="1" t="s">
        <v>142</v>
      </c>
      <c r="EO3" s="1" t="s">
        <v>143</v>
      </c>
      <c r="EP3" s="1" t="s">
        <v>144</v>
      </c>
      <c r="EQ3" s="1" t="s">
        <v>145</v>
      </c>
      <c r="ER3" s="1" t="s">
        <v>146</v>
      </c>
      <c r="ES3" s="1" t="s">
        <v>147</v>
      </c>
      <c r="ET3" s="1" t="s">
        <v>148</v>
      </c>
      <c r="EU3" s="1" t="s">
        <v>149</v>
      </c>
      <c r="EV3" s="1" t="s">
        <v>150</v>
      </c>
      <c r="EW3" s="1" t="s">
        <v>151</v>
      </c>
      <c r="EX3" s="1" t="s">
        <v>152</v>
      </c>
      <c r="EY3" s="1" t="s">
        <v>153</v>
      </c>
      <c r="EZ3" s="1" t="s">
        <v>154</v>
      </c>
      <c r="FA3" s="1" t="s">
        <v>155</v>
      </c>
      <c r="FB3" s="1" t="s">
        <v>156</v>
      </c>
      <c r="FC3" s="1" t="s">
        <v>157</v>
      </c>
      <c r="FD3" s="1" t="s">
        <v>158</v>
      </c>
      <c r="FE3" s="1" t="s">
        <v>159</v>
      </c>
      <c r="FF3" s="1" t="s">
        <v>160</v>
      </c>
      <c r="FG3" s="1" t="s">
        <v>161</v>
      </c>
      <c r="FH3" s="1" t="s">
        <v>162</v>
      </c>
      <c r="FI3" s="1" t="s">
        <v>163</v>
      </c>
      <c r="FJ3" s="1" t="s">
        <v>164</v>
      </c>
      <c r="FK3" s="1" t="s">
        <v>165</v>
      </c>
      <c r="FL3" s="1" t="s">
        <v>166</v>
      </c>
      <c r="FM3" s="1" t="s">
        <v>167</v>
      </c>
      <c r="FN3" s="1" t="s">
        <v>168</v>
      </c>
      <c r="FO3" s="1" t="s">
        <v>169</v>
      </c>
      <c r="FP3" s="1" t="s">
        <v>170</v>
      </c>
      <c r="FQ3" s="1" t="s">
        <v>171</v>
      </c>
      <c r="FR3" s="1" t="s">
        <v>172</v>
      </c>
      <c r="FS3" s="1" t="s">
        <v>173</v>
      </c>
      <c r="FT3" s="1" t="s">
        <v>174</v>
      </c>
      <c r="FU3" s="1" t="s">
        <v>175</v>
      </c>
      <c r="FV3" s="1" t="s">
        <v>176</v>
      </c>
      <c r="FW3" s="1" t="s">
        <v>177</v>
      </c>
      <c r="FX3" s="1" t="s">
        <v>178</v>
      </c>
      <c r="FY3" s="1" t="s">
        <v>179</v>
      </c>
      <c r="FZ3" s="1" t="s">
        <v>180</v>
      </c>
      <c r="GA3" s="1" t="s">
        <v>181</v>
      </c>
      <c r="GB3" s="1" t="s">
        <v>182</v>
      </c>
      <c r="GC3" s="1" t="s">
        <v>183</v>
      </c>
      <c r="GD3" s="1" t="s">
        <v>184</v>
      </c>
      <c r="GE3" s="1" t="s">
        <v>185</v>
      </c>
      <c r="GF3" s="1" t="s">
        <v>186</v>
      </c>
      <c r="GG3" s="1" t="s">
        <v>187</v>
      </c>
      <c r="GH3" s="1" t="s">
        <v>188</v>
      </c>
      <c r="GI3" s="1" t="s">
        <v>189</v>
      </c>
      <c r="GJ3" s="1" t="s">
        <v>190</v>
      </c>
      <c r="GK3" s="1" t="s">
        <v>191</v>
      </c>
      <c r="GL3" s="1" t="s">
        <v>192</v>
      </c>
      <c r="GM3" s="1" t="s">
        <v>193</v>
      </c>
      <c r="GN3" s="1" t="s">
        <v>194</v>
      </c>
      <c r="GO3" s="1" t="s">
        <v>195</v>
      </c>
      <c r="GP3" s="1" t="s">
        <v>196</v>
      </c>
      <c r="GQ3" s="1" t="s">
        <v>197</v>
      </c>
      <c r="GR3" s="1" t="s">
        <v>198</v>
      </c>
      <c r="GS3" s="1" t="s">
        <v>199</v>
      </c>
      <c r="GT3" s="1" t="s">
        <v>200</v>
      </c>
      <c r="GU3" s="1" t="s">
        <v>201</v>
      </c>
      <c r="GV3" s="1" t="s">
        <v>202</v>
      </c>
      <c r="GW3" s="1" t="s">
        <v>203</v>
      </c>
      <c r="GX3" s="1" t="s">
        <v>204</v>
      </c>
      <c r="GY3" s="1" t="s">
        <v>205</v>
      </c>
      <c r="GZ3" s="1" t="s">
        <v>206</v>
      </c>
      <c r="HA3" s="1" t="s">
        <v>207</v>
      </c>
      <c r="HB3" s="1" t="s">
        <v>208</v>
      </c>
      <c r="HC3" s="1" t="s">
        <v>209</v>
      </c>
      <c r="HD3" s="1" t="s">
        <v>210</v>
      </c>
      <c r="HE3" s="1" t="s">
        <v>211</v>
      </c>
      <c r="HF3" s="1" t="s">
        <v>212</v>
      </c>
      <c r="HG3" s="1" t="s">
        <v>213</v>
      </c>
      <c r="HH3" s="1" t="s">
        <v>214</v>
      </c>
      <c r="HI3" s="1" t="s">
        <v>215</v>
      </c>
      <c r="HJ3" s="1" t="s">
        <v>216</v>
      </c>
      <c r="HK3" s="1" t="s">
        <v>217</v>
      </c>
      <c r="HL3" s="1" t="s">
        <v>218</v>
      </c>
      <c r="HM3" s="1" t="s">
        <v>219</v>
      </c>
      <c r="HN3" s="1" t="s">
        <v>220</v>
      </c>
      <c r="HO3" s="1" t="s">
        <v>221</v>
      </c>
      <c r="HP3" s="1" t="s">
        <v>222</v>
      </c>
      <c r="HQ3" s="1" t="s">
        <v>223</v>
      </c>
      <c r="HR3" s="1" t="s">
        <v>224</v>
      </c>
      <c r="HS3" s="1" t="s">
        <v>225</v>
      </c>
      <c r="HT3" s="1" t="s">
        <v>226</v>
      </c>
      <c r="HU3" s="1" t="s">
        <v>227</v>
      </c>
      <c r="HV3" s="1" t="s">
        <v>228</v>
      </c>
      <c r="HW3" s="1" t="s">
        <v>229</v>
      </c>
      <c r="HX3" s="1" t="s">
        <v>230</v>
      </c>
      <c r="HY3" s="1" t="s">
        <v>231</v>
      </c>
      <c r="HZ3" s="1" t="s">
        <v>232</v>
      </c>
      <c r="IA3" s="1" t="s">
        <v>233</v>
      </c>
      <c r="IB3" s="1" t="s">
        <v>234</v>
      </c>
      <c r="IC3" s="1" t="s">
        <v>235</v>
      </c>
      <c r="ID3" s="1" t="s">
        <v>236</v>
      </c>
      <c r="IE3" s="1" t="s">
        <v>237</v>
      </c>
      <c r="IF3" s="1" t="s">
        <v>238</v>
      </c>
      <c r="IG3" s="1" t="s">
        <v>239</v>
      </c>
      <c r="IH3" s="1" t="s">
        <v>240</v>
      </c>
      <c r="II3" s="1" t="s">
        <v>241</v>
      </c>
      <c r="IJ3" s="1" t="s">
        <v>242</v>
      </c>
      <c r="IK3" s="1" t="s">
        <v>243</v>
      </c>
      <c r="IL3" s="1" t="s">
        <v>244</v>
      </c>
      <c r="IM3" s="1" t="s">
        <v>245</v>
      </c>
      <c r="IN3" s="1" t="s">
        <v>246</v>
      </c>
      <c r="IO3" s="1" t="s">
        <v>247</v>
      </c>
      <c r="IP3" s="1" t="s">
        <v>248</v>
      </c>
      <c r="IQ3" s="1" t="s">
        <v>249</v>
      </c>
      <c r="IR3" s="1" t="s">
        <v>250</v>
      </c>
      <c r="IS3" s="1" t="s">
        <v>251</v>
      </c>
      <c r="IT3" s="1" t="s">
        <v>252</v>
      </c>
      <c r="IU3" s="1" t="s">
        <v>253</v>
      </c>
      <c r="IV3" s="1" t="s">
        <v>254</v>
      </c>
      <c r="IW3" s="1" t="s">
        <v>255</v>
      </c>
      <c r="IX3" s="1" t="s">
        <v>256</v>
      </c>
      <c r="IY3" s="1" t="s">
        <v>257</v>
      </c>
      <c r="IZ3" s="1" t="s">
        <v>258</v>
      </c>
      <c r="JA3" s="1" t="s">
        <v>259</v>
      </c>
      <c r="JB3" s="1" t="s">
        <v>260</v>
      </c>
      <c r="JC3" s="1" t="s">
        <v>261</v>
      </c>
      <c r="JD3" s="1" t="s">
        <v>262</v>
      </c>
      <c r="JE3" s="1" t="s">
        <v>263</v>
      </c>
      <c r="JF3" s="1" t="s">
        <v>264</v>
      </c>
      <c r="JG3" s="1" t="s">
        <v>265</v>
      </c>
      <c r="JH3" s="1" t="s">
        <v>266</v>
      </c>
      <c r="JI3" s="1" t="s">
        <v>267</v>
      </c>
      <c r="JJ3" s="1" t="s">
        <v>268</v>
      </c>
      <c r="JK3" s="1" t="s">
        <v>269</v>
      </c>
      <c r="JL3" s="1" t="s">
        <v>270</v>
      </c>
      <c r="JM3" s="1" t="s">
        <v>271</v>
      </c>
      <c r="JN3" s="1" t="s">
        <v>272</v>
      </c>
      <c r="JO3" s="1" t="s">
        <v>273</v>
      </c>
      <c r="JP3" s="1" t="s">
        <v>274</v>
      </c>
      <c r="JQ3" s="1" t="s">
        <v>275</v>
      </c>
      <c r="JR3" s="1" t="s">
        <v>276</v>
      </c>
      <c r="JS3" s="1" t="s">
        <v>277</v>
      </c>
      <c r="JT3" s="1" t="s">
        <v>278</v>
      </c>
      <c r="JU3" s="1" t="s">
        <v>279</v>
      </c>
      <c r="JV3" s="1" t="s">
        <v>280</v>
      </c>
      <c r="JW3" s="1" t="s">
        <v>281</v>
      </c>
      <c r="JX3" s="1" t="s">
        <v>282</v>
      </c>
      <c r="JY3" s="1" t="s">
        <v>283</v>
      </c>
      <c r="JZ3" s="1" t="s">
        <v>284</v>
      </c>
      <c r="KA3" s="1" t="s">
        <v>285</v>
      </c>
      <c r="KB3" s="1" t="s">
        <v>286</v>
      </c>
      <c r="KC3" s="1" t="s">
        <v>287</v>
      </c>
      <c r="KD3" s="1" t="s">
        <v>288</v>
      </c>
      <c r="KE3" s="1" t="s">
        <v>289</v>
      </c>
      <c r="KF3" s="1" t="s">
        <v>290</v>
      </c>
      <c r="KG3" s="1" t="s">
        <v>291</v>
      </c>
      <c r="KH3" s="1" t="s">
        <v>292</v>
      </c>
      <c r="KI3" s="1" t="s">
        <v>293</v>
      </c>
      <c r="KJ3" s="1" t="s">
        <v>294</v>
      </c>
      <c r="KK3" s="1" t="s">
        <v>295</v>
      </c>
      <c r="KL3" s="1" t="s">
        <v>296</v>
      </c>
      <c r="KM3" s="1" t="s">
        <v>297</v>
      </c>
      <c r="KN3" s="1" t="s">
        <v>298</v>
      </c>
      <c r="KO3" s="1" t="s">
        <v>299</v>
      </c>
      <c r="KP3" s="1" t="s">
        <v>300</v>
      </c>
      <c r="KQ3" s="1" t="s">
        <v>301</v>
      </c>
      <c r="KR3" s="1" t="s">
        <v>302</v>
      </c>
      <c r="KS3" s="1" t="s">
        <v>303</v>
      </c>
      <c r="KT3" s="1" t="s">
        <v>304</v>
      </c>
      <c r="KU3" s="1" t="s">
        <v>305</v>
      </c>
      <c r="KV3" s="1" t="s">
        <v>306</v>
      </c>
      <c r="KW3" s="1" t="s">
        <v>307</v>
      </c>
      <c r="KX3" s="1" t="s">
        <v>308</v>
      </c>
      <c r="KY3" s="1" t="s">
        <v>309</v>
      </c>
      <c r="KZ3" s="1" t="s">
        <v>310</v>
      </c>
      <c r="LA3" s="1" t="s">
        <v>311</v>
      </c>
      <c r="LB3" s="1" t="s">
        <v>312</v>
      </c>
      <c r="LC3" s="1" t="s">
        <v>313</v>
      </c>
      <c r="LD3" s="1" t="s">
        <v>314</v>
      </c>
      <c r="LE3" s="1" t="s">
        <v>315</v>
      </c>
      <c r="LF3" s="1" t="s">
        <v>316</v>
      </c>
      <c r="LG3" s="1" t="s">
        <v>317</v>
      </c>
      <c r="LH3" s="1" t="s">
        <v>318</v>
      </c>
      <c r="LI3" s="1" t="s">
        <v>319</v>
      </c>
      <c r="LJ3" s="1" t="s">
        <v>320</v>
      </c>
      <c r="LK3" s="1" t="s">
        <v>321</v>
      </c>
      <c r="LL3" s="1" t="s">
        <v>322</v>
      </c>
      <c r="LM3" s="1" t="s">
        <v>323</v>
      </c>
      <c r="LN3" s="1" t="s">
        <v>324</v>
      </c>
      <c r="LO3" s="1" t="s">
        <v>325</v>
      </c>
      <c r="LP3" s="1" t="s">
        <v>326</v>
      </c>
      <c r="LQ3" s="1" t="s">
        <v>327</v>
      </c>
      <c r="LR3" s="1" t="s">
        <v>328</v>
      </c>
      <c r="LS3" s="1" t="s">
        <v>329</v>
      </c>
      <c r="LT3" s="1" t="s">
        <v>330</v>
      </c>
      <c r="LU3" s="1" t="s">
        <v>331</v>
      </c>
      <c r="LV3" s="1" t="s">
        <v>332</v>
      </c>
      <c r="LW3" s="1" t="s">
        <v>333</v>
      </c>
      <c r="LX3" s="1" t="s">
        <v>334</v>
      </c>
      <c r="LY3" s="1" t="s">
        <v>335</v>
      </c>
      <c r="LZ3" s="1" t="s">
        <v>336</v>
      </c>
      <c r="MA3" s="1" t="s">
        <v>337</v>
      </c>
      <c r="MB3" s="1" t="s">
        <v>338</v>
      </c>
      <c r="MC3" s="1" t="s">
        <v>339</v>
      </c>
      <c r="MD3" s="1" t="s">
        <v>340</v>
      </c>
      <c r="ME3" s="1" t="s">
        <v>341</v>
      </c>
      <c r="MF3" s="1" t="s">
        <v>342</v>
      </c>
      <c r="MG3" s="1" t="s">
        <v>343</v>
      </c>
      <c r="MH3" s="1" t="s">
        <v>344</v>
      </c>
      <c r="MI3" s="1" t="s">
        <v>345</v>
      </c>
      <c r="MJ3" s="1" t="s">
        <v>346</v>
      </c>
      <c r="MK3" s="1" t="s">
        <v>347</v>
      </c>
      <c r="ML3" s="1" t="s">
        <v>348</v>
      </c>
      <c r="MM3" s="1" t="s">
        <v>349</v>
      </c>
      <c r="MN3" s="1" t="s">
        <v>350</v>
      </c>
      <c r="MO3" s="1" t="s">
        <v>351</v>
      </c>
      <c r="MP3" s="1" t="s">
        <v>352</v>
      </c>
      <c r="MQ3" s="1" t="s">
        <v>353</v>
      </c>
      <c r="MR3" s="1" t="s">
        <v>354</v>
      </c>
      <c r="MS3" s="1" t="s">
        <v>355</v>
      </c>
      <c r="MT3" s="1" t="s">
        <v>356</v>
      </c>
      <c r="MU3" s="1" t="s">
        <v>357</v>
      </c>
      <c r="MV3" s="1" t="s">
        <v>358</v>
      </c>
      <c r="MW3" s="1" t="s">
        <v>359</v>
      </c>
      <c r="MX3" s="1" t="s">
        <v>360</v>
      </c>
      <c r="MY3" s="1" t="s">
        <v>361</v>
      </c>
      <c r="MZ3" s="1" t="s">
        <v>362</v>
      </c>
      <c r="NA3" s="1" t="s">
        <v>363</v>
      </c>
      <c r="NB3" s="1" t="s">
        <v>364</v>
      </c>
      <c r="NC3" s="1" t="s">
        <v>365</v>
      </c>
      <c r="ND3" s="1" t="s">
        <v>366</v>
      </c>
      <c r="NE3" s="1" t="s">
        <v>367</v>
      </c>
      <c r="NF3" s="1" t="s">
        <v>368</v>
      </c>
      <c r="NG3" s="1" t="s">
        <v>369</v>
      </c>
      <c r="NH3" s="1" t="s">
        <v>370</v>
      </c>
      <c r="NI3" s="1" t="s">
        <v>371</v>
      </c>
      <c r="NJ3" s="1" t="s">
        <v>372</v>
      </c>
      <c r="NK3" s="1" t="s">
        <v>373</v>
      </c>
      <c r="NL3" s="1" t="s">
        <v>374</v>
      </c>
      <c r="NM3" s="1" t="s">
        <v>375</v>
      </c>
      <c r="NN3" s="1" t="s">
        <v>376</v>
      </c>
      <c r="NO3" s="1" t="s">
        <v>377</v>
      </c>
      <c r="NP3" s="1" t="s">
        <v>378</v>
      </c>
      <c r="NQ3" s="1" t="s">
        <v>379</v>
      </c>
      <c r="NR3" s="1" t="s">
        <v>380</v>
      </c>
      <c r="NS3" s="1" t="s">
        <v>381</v>
      </c>
      <c r="NT3" s="1" t="s">
        <v>382</v>
      </c>
      <c r="NU3" s="1" t="s">
        <v>383</v>
      </c>
      <c r="NV3" s="1" t="s">
        <v>384</v>
      </c>
      <c r="NW3" s="1" t="s">
        <v>385</v>
      </c>
      <c r="NX3" s="1" t="s">
        <v>386</v>
      </c>
      <c r="NY3" s="1" t="s">
        <v>387</v>
      </c>
      <c r="NZ3" s="1" t="s">
        <v>388</v>
      </c>
      <c r="OA3" s="1" t="s">
        <v>389</v>
      </c>
      <c r="OB3" s="1" t="s">
        <v>390</v>
      </c>
      <c r="OC3" s="1" t="s">
        <v>391</v>
      </c>
      <c r="OD3" s="1" t="s">
        <v>392</v>
      </c>
      <c r="OE3" s="1" t="s">
        <v>393</v>
      </c>
      <c r="OF3" s="1" t="s">
        <v>394</v>
      </c>
    </row>
    <row r="4" spans="1:396" x14ac:dyDescent="0.3">
      <c r="A4" s="1">
        <v>1</v>
      </c>
      <c r="B4">
        <v>61</v>
      </c>
      <c r="C4">
        <v>0</v>
      </c>
      <c r="D4">
        <v>0</v>
      </c>
      <c r="E4">
        <v>3111</v>
      </c>
      <c r="F4">
        <v>29</v>
      </c>
      <c r="G4">
        <v>769</v>
      </c>
      <c r="H4">
        <v>523</v>
      </c>
      <c r="I4">
        <v>311</v>
      </c>
      <c r="J4">
        <v>303</v>
      </c>
      <c r="K4">
        <v>14819</v>
      </c>
      <c r="L4">
        <v>2582</v>
      </c>
      <c r="M4">
        <v>38889</v>
      </c>
      <c r="N4">
        <v>1253</v>
      </c>
      <c r="O4">
        <v>4575</v>
      </c>
      <c r="P4">
        <v>110646</v>
      </c>
      <c r="Q4">
        <v>14929</v>
      </c>
      <c r="R4">
        <v>6</v>
      </c>
      <c r="S4">
        <v>1885</v>
      </c>
      <c r="T4">
        <v>8335</v>
      </c>
      <c r="U4">
        <v>1714</v>
      </c>
      <c r="V4">
        <v>2171</v>
      </c>
      <c r="W4">
        <v>5492</v>
      </c>
      <c r="X4">
        <v>2678</v>
      </c>
      <c r="Y4">
        <v>3788</v>
      </c>
      <c r="Z4">
        <v>1350</v>
      </c>
      <c r="AA4">
        <v>116</v>
      </c>
      <c r="AB4">
        <v>5671</v>
      </c>
      <c r="AC4">
        <v>335</v>
      </c>
      <c r="AD4">
        <v>6</v>
      </c>
      <c r="AE4">
        <v>2238</v>
      </c>
      <c r="AF4">
        <v>478</v>
      </c>
      <c r="AG4">
        <v>623</v>
      </c>
      <c r="AH4">
        <v>143</v>
      </c>
      <c r="AI4">
        <v>123</v>
      </c>
      <c r="AJ4">
        <v>53</v>
      </c>
      <c r="AK4">
        <v>461</v>
      </c>
      <c r="AL4">
        <v>2221</v>
      </c>
      <c r="AM4">
        <v>69</v>
      </c>
      <c r="AN4">
        <v>53</v>
      </c>
      <c r="AO4">
        <v>4</v>
      </c>
      <c r="AP4">
        <v>2993</v>
      </c>
      <c r="AQ4">
        <v>2810</v>
      </c>
      <c r="AR4">
        <v>111</v>
      </c>
      <c r="AS4">
        <v>869</v>
      </c>
      <c r="AT4">
        <v>1354</v>
      </c>
      <c r="AU4">
        <v>2166</v>
      </c>
      <c r="AV4">
        <v>2805</v>
      </c>
      <c r="AW4">
        <v>24</v>
      </c>
      <c r="AX4">
        <v>0</v>
      </c>
      <c r="AY4">
        <v>1292</v>
      </c>
      <c r="AZ4">
        <v>6</v>
      </c>
      <c r="BA4">
        <v>279</v>
      </c>
      <c r="BB4">
        <v>10555</v>
      </c>
      <c r="BC4">
        <v>690</v>
      </c>
      <c r="BD4">
        <v>57</v>
      </c>
      <c r="BE4">
        <v>1189</v>
      </c>
      <c r="BF4">
        <v>941</v>
      </c>
      <c r="BG4">
        <v>3622</v>
      </c>
      <c r="BH4">
        <v>609</v>
      </c>
      <c r="BI4">
        <v>1181</v>
      </c>
      <c r="BJ4">
        <v>39</v>
      </c>
      <c r="BK4">
        <v>994</v>
      </c>
      <c r="BL4">
        <v>618</v>
      </c>
      <c r="BM4">
        <v>12237</v>
      </c>
      <c r="BN4">
        <v>8961</v>
      </c>
      <c r="BO4">
        <v>826</v>
      </c>
      <c r="BP4">
        <v>1373</v>
      </c>
      <c r="BQ4">
        <v>239740</v>
      </c>
      <c r="BR4">
        <v>0</v>
      </c>
      <c r="BS4">
        <v>7264</v>
      </c>
      <c r="BT4">
        <v>2219</v>
      </c>
      <c r="BU4">
        <v>19166</v>
      </c>
      <c r="BV4">
        <v>12037</v>
      </c>
      <c r="BW4">
        <v>856</v>
      </c>
      <c r="BX4">
        <v>284</v>
      </c>
      <c r="BY4">
        <v>166</v>
      </c>
      <c r="BZ4">
        <v>1</v>
      </c>
      <c r="CA4">
        <v>1873</v>
      </c>
      <c r="CB4">
        <v>15</v>
      </c>
      <c r="CC4">
        <v>7101</v>
      </c>
      <c r="CD4">
        <v>943</v>
      </c>
      <c r="CE4">
        <v>939</v>
      </c>
      <c r="CF4">
        <v>367</v>
      </c>
      <c r="CG4">
        <v>130</v>
      </c>
      <c r="CH4">
        <v>332</v>
      </c>
      <c r="CI4">
        <v>2172</v>
      </c>
      <c r="CJ4">
        <v>42</v>
      </c>
      <c r="CK4">
        <v>0</v>
      </c>
      <c r="CL4">
        <v>0</v>
      </c>
      <c r="CM4">
        <v>13</v>
      </c>
      <c r="CN4">
        <v>576</v>
      </c>
      <c r="CO4">
        <v>535</v>
      </c>
      <c r="CP4">
        <v>349</v>
      </c>
      <c r="CQ4">
        <v>29</v>
      </c>
      <c r="CR4">
        <v>137</v>
      </c>
      <c r="CS4">
        <v>14323</v>
      </c>
      <c r="CT4">
        <v>7908</v>
      </c>
      <c r="CU4">
        <v>10085</v>
      </c>
      <c r="CV4">
        <v>0</v>
      </c>
      <c r="CW4">
        <v>2468</v>
      </c>
      <c r="CX4">
        <v>111</v>
      </c>
      <c r="CY4">
        <v>16866</v>
      </c>
      <c r="CZ4">
        <v>753</v>
      </c>
      <c r="DA4">
        <v>9260</v>
      </c>
      <c r="DB4">
        <v>366</v>
      </c>
      <c r="DC4">
        <v>98</v>
      </c>
      <c r="DD4">
        <v>285</v>
      </c>
      <c r="DE4">
        <v>3224</v>
      </c>
      <c r="DF4">
        <v>1281</v>
      </c>
      <c r="DG4">
        <v>652</v>
      </c>
      <c r="DH4">
        <v>375</v>
      </c>
      <c r="DI4">
        <v>2532</v>
      </c>
      <c r="DJ4">
        <v>5874</v>
      </c>
      <c r="DK4">
        <v>42</v>
      </c>
      <c r="DL4">
        <v>338</v>
      </c>
      <c r="DM4">
        <v>0</v>
      </c>
      <c r="DN4">
        <v>2166</v>
      </c>
      <c r="DO4">
        <v>0</v>
      </c>
      <c r="DP4">
        <v>13</v>
      </c>
      <c r="DQ4">
        <v>426</v>
      </c>
      <c r="DR4">
        <v>16107</v>
      </c>
      <c r="DS4">
        <v>1240</v>
      </c>
      <c r="DT4">
        <v>3224</v>
      </c>
      <c r="DU4">
        <v>168</v>
      </c>
      <c r="DV4">
        <v>2492</v>
      </c>
      <c r="DW4">
        <v>163</v>
      </c>
      <c r="DX4">
        <v>1813</v>
      </c>
      <c r="DY4">
        <v>492</v>
      </c>
      <c r="DZ4">
        <v>3161</v>
      </c>
      <c r="EA4">
        <v>16133</v>
      </c>
      <c r="EB4">
        <v>3067</v>
      </c>
      <c r="EC4">
        <v>87</v>
      </c>
      <c r="ED4">
        <v>209</v>
      </c>
      <c r="EE4">
        <v>231</v>
      </c>
      <c r="EF4">
        <v>1704</v>
      </c>
      <c r="EG4">
        <v>587</v>
      </c>
      <c r="EH4">
        <v>354</v>
      </c>
      <c r="EI4">
        <v>3664</v>
      </c>
      <c r="EJ4">
        <v>196</v>
      </c>
      <c r="EK4">
        <v>16973</v>
      </c>
      <c r="EL4">
        <v>2119</v>
      </c>
      <c r="EM4">
        <v>91449</v>
      </c>
      <c r="EN4">
        <v>5048</v>
      </c>
      <c r="EO4">
        <v>1135</v>
      </c>
      <c r="EP4">
        <v>3450</v>
      </c>
      <c r="EQ4">
        <v>12683</v>
      </c>
      <c r="ER4">
        <v>68</v>
      </c>
      <c r="ES4">
        <v>863</v>
      </c>
      <c r="ET4">
        <v>2143</v>
      </c>
      <c r="EU4">
        <v>693</v>
      </c>
      <c r="EV4">
        <v>1018</v>
      </c>
      <c r="EW4">
        <v>459</v>
      </c>
      <c r="EX4">
        <v>11366</v>
      </c>
      <c r="EY4">
        <v>12231</v>
      </c>
      <c r="EZ4">
        <v>65</v>
      </c>
      <c r="FA4">
        <v>895</v>
      </c>
      <c r="FB4">
        <v>459</v>
      </c>
      <c r="FC4">
        <v>32852</v>
      </c>
      <c r="FD4">
        <v>6316</v>
      </c>
      <c r="FE4">
        <v>176014</v>
      </c>
      <c r="FF4">
        <v>0</v>
      </c>
      <c r="FG4">
        <v>531</v>
      </c>
      <c r="FH4">
        <v>3399</v>
      </c>
      <c r="FI4">
        <v>2056</v>
      </c>
      <c r="FJ4">
        <v>6</v>
      </c>
      <c r="FK4">
        <v>1913</v>
      </c>
      <c r="FL4">
        <v>2539</v>
      </c>
      <c r="FM4">
        <v>4</v>
      </c>
      <c r="FN4">
        <v>24</v>
      </c>
      <c r="FO4">
        <v>4</v>
      </c>
      <c r="FP4">
        <v>3699</v>
      </c>
      <c r="FQ4">
        <v>1785</v>
      </c>
      <c r="FR4">
        <v>2189</v>
      </c>
      <c r="FS4">
        <v>3849</v>
      </c>
      <c r="FT4">
        <v>29671</v>
      </c>
      <c r="FU4">
        <v>742</v>
      </c>
      <c r="FV4">
        <v>107</v>
      </c>
      <c r="FW4">
        <v>109</v>
      </c>
      <c r="FX4">
        <v>4258</v>
      </c>
      <c r="FY4">
        <v>132</v>
      </c>
      <c r="FZ4">
        <v>395</v>
      </c>
      <c r="GA4">
        <v>6894</v>
      </c>
      <c r="GB4">
        <v>1076</v>
      </c>
      <c r="GC4">
        <v>35912</v>
      </c>
      <c r="GD4">
        <v>634</v>
      </c>
      <c r="GE4">
        <v>2403</v>
      </c>
      <c r="GF4">
        <v>17147</v>
      </c>
      <c r="GG4">
        <v>1069</v>
      </c>
      <c r="GH4">
        <v>5417</v>
      </c>
      <c r="GI4">
        <v>4923</v>
      </c>
      <c r="GJ4">
        <v>325</v>
      </c>
      <c r="GK4">
        <v>31823</v>
      </c>
      <c r="GL4">
        <v>6640</v>
      </c>
      <c r="GM4">
        <v>2407</v>
      </c>
      <c r="GN4">
        <v>29809</v>
      </c>
      <c r="GO4">
        <v>9409</v>
      </c>
      <c r="GP4">
        <v>723</v>
      </c>
      <c r="GQ4">
        <v>1428</v>
      </c>
      <c r="GR4">
        <v>6277</v>
      </c>
      <c r="GS4">
        <v>19656</v>
      </c>
      <c r="GT4">
        <v>2541</v>
      </c>
      <c r="GU4">
        <v>757</v>
      </c>
      <c r="GV4">
        <v>838</v>
      </c>
      <c r="GW4">
        <v>570</v>
      </c>
      <c r="GX4">
        <v>2832</v>
      </c>
      <c r="GY4">
        <v>1585</v>
      </c>
      <c r="GZ4">
        <v>285</v>
      </c>
      <c r="HA4">
        <v>1525</v>
      </c>
      <c r="HB4">
        <v>3331</v>
      </c>
      <c r="HC4">
        <v>395</v>
      </c>
      <c r="HD4">
        <v>0</v>
      </c>
      <c r="HE4">
        <v>491</v>
      </c>
      <c r="HF4">
        <v>1453</v>
      </c>
      <c r="HG4">
        <v>26213</v>
      </c>
      <c r="HH4">
        <v>2359</v>
      </c>
      <c r="HI4">
        <v>260</v>
      </c>
      <c r="HJ4">
        <v>1086</v>
      </c>
      <c r="HK4">
        <v>73</v>
      </c>
      <c r="HL4">
        <v>244</v>
      </c>
      <c r="HM4">
        <v>13130</v>
      </c>
      <c r="HN4">
        <v>33854</v>
      </c>
      <c r="HO4">
        <v>99</v>
      </c>
      <c r="HP4">
        <v>39</v>
      </c>
      <c r="HQ4">
        <v>11562</v>
      </c>
      <c r="HR4">
        <v>736</v>
      </c>
      <c r="HS4">
        <v>3432</v>
      </c>
      <c r="HT4">
        <v>31162</v>
      </c>
      <c r="HU4">
        <v>7422</v>
      </c>
      <c r="HV4">
        <v>124</v>
      </c>
      <c r="HW4">
        <v>15682</v>
      </c>
      <c r="HX4">
        <v>4779</v>
      </c>
      <c r="HY4">
        <v>515</v>
      </c>
      <c r="HZ4">
        <v>7674</v>
      </c>
      <c r="IA4">
        <v>216</v>
      </c>
      <c r="IB4">
        <v>4291</v>
      </c>
      <c r="IC4">
        <v>771</v>
      </c>
      <c r="ID4">
        <v>22758</v>
      </c>
      <c r="IE4">
        <v>857</v>
      </c>
      <c r="IF4">
        <v>214</v>
      </c>
      <c r="IG4">
        <v>1634</v>
      </c>
      <c r="IH4">
        <v>3085</v>
      </c>
      <c r="II4">
        <v>367</v>
      </c>
      <c r="IJ4">
        <v>1214</v>
      </c>
      <c r="IK4">
        <v>1465</v>
      </c>
      <c r="IL4">
        <v>22</v>
      </c>
      <c r="IM4">
        <v>3980</v>
      </c>
      <c r="IN4">
        <v>0</v>
      </c>
      <c r="IO4">
        <v>414</v>
      </c>
      <c r="IP4">
        <v>51</v>
      </c>
      <c r="IQ4">
        <v>810</v>
      </c>
      <c r="IR4">
        <v>95</v>
      </c>
      <c r="IS4">
        <v>9681</v>
      </c>
      <c r="IT4">
        <v>89</v>
      </c>
      <c r="IU4">
        <v>1552</v>
      </c>
      <c r="IV4">
        <v>2629</v>
      </c>
      <c r="IW4">
        <v>285</v>
      </c>
      <c r="IX4">
        <v>1040</v>
      </c>
      <c r="IY4">
        <v>785</v>
      </c>
      <c r="IZ4">
        <v>1397</v>
      </c>
      <c r="JA4">
        <v>24966</v>
      </c>
      <c r="JB4">
        <v>0</v>
      </c>
      <c r="JC4">
        <v>0</v>
      </c>
      <c r="JD4">
        <v>32</v>
      </c>
      <c r="JE4">
        <v>74</v>
      </c>
      <c r="JF4">
        <v>500</v>
      </c>
      <c r="JG4">
        <v>0</v>
      </c>
      <c r="JH4">
        <v>27</v>
      </c>
      <c r="JI4">
        <v>63746</v>
      </c>
      <c r="JJ4">
        <v>2078</v>
      </c>
      <c r="JK4">
        <v>2760</v>
      </c>
      <c r="JL4">
        <v>615</v>
      </c>
      <c r="JM4">
        <v>1588</v>
      </c>
      <c r="JN4">
        <v>15213</v>
      </c>
      <c r="JO4">
        <v>5452</v>
      </c>
      <c r="JP4">
        <v>6558</v>
      </c>
      <c r="JQ4">
        <v>281</v>
      </c>
      <c r="JR4">
        <v>300</v>
      </c>
      <c r="JS4">
        <v>37</v>
      </c>
      <c r="JT4">
        <v>786</v>
      </c>
      <c r="JU4">
        <v>1165</v>
      </c>
      <c r="JV4">
        <v>442</v>
      </c>
      <c r="JW4">
        <v>5550</v>
      </c>
      <c r="JX4">
        <v>4937</v>
      </c>
      <c r="JY4">
        <v>16198</v>
      </c>
      <c r="JZ4">
        <v>350</v>
      </c>
      <c r="KA4">
        <v>351</v>
      </c>
      <c r="KB4">
        <v>6</v>
      </c>
      <c r="KC4">
        <v>1687</v>
      </c>
      <c r="KD4">
        <v>4412</v>
      </c>
      <c r="KE4">
        <v>855</v>
      </c>
      <c r="KF4">
        <v>758</v>
      </c>
      <c r="KG4">
        <v>1608</v>
      </c>
      <c r="KH4">
        <v>448</v>
      </c>
      <c r="KI4">
        <v>14236</v>
      </c>
      <c r="KJ4">
        <v>5949</v>
      </c>
      <c r="KK4">
        <v>237</v>
      </c>
      <c r="KL4">
        <v>331</v>
      </c>
      <c r="KM4">
        <v>1291</v>
      </c>
      <c r="KN4">
        <v>402</v>
      </c>
      <c r="KO4">
        <v>8708</v>
      </c>
      <c r="KP4">
        <v>8472</v>
      </c>
      <c r="KQ4">
        <v>323</v>
      </c>
      <c r="KR4">
        <v>0</v>
      </c>
      <c r="KS4">
        <v>2644</v>
      </c>
      <c r="KT4">
        <v>1781</v>
      </c>
      <c r="KU4">
        <v>1107</v>
      </c>
      <c r="KV4">
        <v>9175</v>
      </c>
      <c r="KW4">
        <v>2968</v>
      </c>
      <c r="KX4">
        <v>671</v>
      </c>
      <c r="KY4">
        <v>274</v>
      </c>
      <c r="KZ4">
        <v>18</v>
      </c>
      <c r="LA4">
        <v>7637</v>
      </c>
      <c r="LB4">
        <v>163</v>
      </c>
      <c r="LC4">
        <v>250</v>
      </c>
      <c r="LD4">
        <v>422</v>
      </c>
      <c r="LE4">
        <v>0</v>
      </c>
      <c r="LF4">
        <v>1659</v>
      </c>
      <c r="LG4">
        <v>883</v>
      </c>
      <c r="LH4">
        <v>10519</v>
      </c>
      <c r="LI4">
        <v>188</v>
      </c>
      <c r="LJ4">
        <v>2098</v>
      </c>
      <c r="LK4">
        <v>798</v>
      </c>
      <c r="LL4">
        <v>572</v>
      </c>
      <c r="LM4">
        <v>2661</v>
      </c>
      <c r="LN4">
        <v>0</v>
      </c>
      <c r="LO4">
        <v>3072</v>
      </c>
      <c r="LP4">
        <v>0</v>
      </c>
      <c r="LQ4">
        <v>461</v>
      </c>
      <c r="LR4">
        <v>3545</v>
      </c>
      <c r="LS4">
        <v>21</v>
      </c>
      <c r="LT4">
        <v>132</v>
      </c>
      <c r="LU4">
        <v>50</v>
      </c>
      <c r="LV4">
        <v>1826</v>
      </c>
      <c r="LW4">
        <v>1205</v>
      </c>
      <c r="LX4">
        <v>54</v>
      </c>
      <c r="LY4">
        <v>552</v>
      </c>
      <c r="LZ4">
        <v>1073</v>
      </c>
      <c r="MA4">
        <v>155462</v>
      </c>
      <c r="MB4">
        <v>46</v>
      </c>
      <c r="MC4">
        <v>1</v>
      </c>
      <c r="MD4">
        <v>332</v>
      </c>
      <c r="ME4">
        <v>1</v>
      </c>
      <c r="MF4">
        <v>28730</v>
      </c>
      <c r="MG4">
        <v>0</v>
      </c>
      <c r="MH4">
        <v>87</v>
      </c>
      <c r="MI4">
        <v>815</v>
      </c>
      <c r="MJ4">
        <v>1</v>
      </c>
      <c r="MK4">
        <v>8</v>
      </c>
      <c r="ML4">
        <v>812</v>
      </c>
      <c r="MM4">
        <v>261</v>
      </c>
      <c r="MN4">
        <v>874</v>
      </c>
      <c r="MO4">
        <v>2394</v>
      </c>
      <c r="MP4">
        <v>1895</v>
      </c>
      <c r="MQ4">
        <v>196</v>
      </c>
      <c r="MR4">
        <v>6941</v>
      </c>
      <c r="MS4">
        <v>0</v>
      </c>
      <c r="MT4">
        <v>197</v>
      </c>
      <c r="MU4">
        <v>227</v>
      </c>
      <c r="MV4">
        <v>852</v>
      </c>
      <c r="MW4">
        <v>294</v>
      </c>
      <c r="MX4">
        <v>1539</v>
      </c>
      <c r="MY4">
        <v>84</v>
      </c>
      <c r="MZ4">
        <v>48943</v>
      </c>
      <c r="NA4">
        <v>10051</v>
      </c>
      <c r="NB4">
        <v>0</v>
      </c>
      <c r="NC4">
        <v>2800</v>
      </c>
      <c r="ND4">
        <v>36</v>
      </c>
      <c r="NE4">
        <v>1931</v>
      </c>
      <c r="NF4">
        <v>12672</v>
      </c>
      <c r="NG4">
        <v>5009</v>
      </c>
      <c r="NH4">
        <v>144</v>
      </c>
      <c r="NI4">
        <v>6</v>
      </c>
      <c r="NJ4">
        <v>1539</v>
      </c>
      <c r="NK4">
        <v>229</v>
      </c>
      <c r="NL4">
        <v>22830</v>
      </c>
      <c r="NM4">
        <v>13186</v>
      </c>
      <c r="NN4">
        <v>26102</v>
      </c>
      <c r="NO4">
        <v>45</v>
      </c>
      <c r="NP4">
        <v>5922</v>
      </c>
      <c r="NQ4">
        <v>69184</v>
      </c>
      <c r="NR4">
        <v>424</v>
      </c>
      <c r="NS4">
        <v>194</v>
      </c>
      <c r="NT4">
        <v>204</v>
      </c>
      <c r="NU4">
        <v>365</v>
      </c>
      <c r="NV4">
        <v>801</v>
      </c>
      <c r="NW4">
        <v>43080</v>
      </c>
      <c r="NX4">
        <v>34</v>
      </c>
      <c r="NY4">
        <v>7888</v>
      </c>
      <c r="NZ4">
        <v>258</v>
      </c>
      <c r="OA4">
        <v>0</v>
      </c>
      <c r="OB4">
        <v>17</v>
      </c>
      <c r="OC4">
        <v>782</v>
      </c>
      <c r="OD4">
        <v>10229</v>
      </c>
      <c r="OE4">
        <v>32</v>
      </c>
      <c r="OF4">
        <v>39</v>
      </c>
    </row>
    <row r="5" spans="1:396" x14ac:dyDescent="0.3">
      <c r="A5" s="1">
        <v>2</v>
      </c>
      <c r="B5">
        <v>260</v>
      </c>
      <c r="C5">
        <v>9</v>
      </c>
      <c r="D5">
        <v>0</v>
      </c>
      <c r="E5">
        <v>677</v>
      </c>
      <c r="F5">
        <v>0</v>
      </c>
      <c r="G5">
        <v>152</v>
      </c>
      <c r="H5">
        <v>1008</v>
      </c>
      <c r="I5">
        <v>68</v>
      </c>
      <c r="J5">
        <v>1325</v>
      </c>
      <c r="K5">
        <v>5475</v>
      </c>
      <c r="L5">
        <v>1951</v>
      </c>
      <c r="M5">
        <v>5061</v>
      </c>
      <c r="N5">
        <v>2302</v>
      </c>
      <c r="O5">
        <v>4934</v>
      </c>
      <c r="P5">
        <v>15444</v>
      </c>
      <c r="Q5">
        <v>1220</v>
      </c>
      <c r="R5">
        <v>503</v>
      </c>
      <c r="S5">
        <v>3005</v>
      </c>
      <c r="T5">
        <v>1150</v>
      </c>
      <c r="U5">
        <v>2027</v>
      </c>
      <c r="V5">
        <v>1216</v>
      </c>
      <c r="W5">
        <v>4330</v>
      </c>
      <c r="X5">
        <v>1603</v>
      </c>
      <c r="Y5">
        <v>4721</v>
      </c>
      <c r="Z5">
        <v>594</v>
      </c>
      <c r="AA5">
        <v>24</v>
      </c>
      <c r="AB5">
        <v>3816</v>
      </c>
      <c r="AC5">
        <v>117</v>
      </c>
      <c r="AD5">
        <v>44</v>
      </c>
      <c r="AE5">
        <v>9384</v>
      </c>
      <c r="AF5">
        <v>403</v>
      </c>
      <c r="AG5">
        <v>1954</v>
      </c>
      <c r="AH5">
        <v>149</v>
      </c>
      <c r="AI5">
        <v>65</v>
      </c>
      <c r="AJ5">
        <v>7</v>
      </c>
      <c r="AK5">
        <v>318</v>
      </c>
      <c r="AL5">
        <v>1402</v>
      </c>
      <c r="AM5">
        <v>166</v>
      </c>
      <c r="AN5">
        <v>3</v>
      </c>
      <c r="AO5">
        <v>0</v>
      </c>
      <c r="AP5">
        <v>5469</v>
      </c>
      <c r="AQ5">
        <v>8711</v>
      </c>
      <c r="AR5">
        <v>156</v>
      </c>
      <c r="AS5">
        <v>392</v>
      </c>
      <c r="AT5">
        <v>309</v>
      </c>
      <c r="AU5">
        <v>11</v>
      </c>
      <c r="AV5">
        <v>5361</v>
      </c>
      <c r="AW5">
        <v>25</v>
      </c>
      <c r="AX5">
        <v>1</v>
      </c>
      <c r="AY5">
        <v>3870</v>
      </c>
      <c r="AZ5">
        <v>232</v>
      </c>
      <c r="BA5">
        <v>44</v>
      </c>
      <c r="BB5">
        <v>3666</v>
      </c>
      <c r="BC5">
        <v>765</v>
      </c>
      <c r="BD5">
        <v>89</v>
      </c>
      <c r="BE5">
        <v>2531</v>
      </c>
      <c r="BF5">
        <v>4735</v>
      </c>
      <c r="BG5">
        <v>4334</v>
      </c>
      <c r="BH5">
        <v>4971</v>
      </c>
      <c r="BI5">
        <v>196</v>
      </c>
      <c r="BJ5">
        <v>78</v>
      </c>
      <c r="BK5">
        <v>817</v>
      </c>
      <c r="BL5">
        <v>570</v>
      </c>
      <c r="BM5">
        <v>1800</v>
      </c>
      <c r="BN5">
        <v>797</v>
      </c>
      <c r="BO5">
        <v>324</v>
      </c>
      <c r="BP5">
        <v>387</v>
      </c>
      <c r="BQ5">
        <v>27509</v>
      </c>
      <c r="BR5">
        <v>0</v>
      </c>
      <c r="BS5">
        <v>3992</v>
      </c>
      <c r="BT5">
        <v>2772</v>
      </c>
      <c r="BU5">
        <v>10114</v>
      </c>
      <c r="BV5">
        <v>19135</v>
      </c>
      <c r="BW5">
        <v>1171</v>
      </c>
      <c r="BX5">
        <v>453</v>
      </c>
      <c r="BY5">
        <v>47</v>
      </c>
      <c r="BZ5">
        <v>3</v>
      </c>
      <c r="CA5">
        <v>3743</v>
      </c>
      <c r="CB5">
        <v>2</v>
      </c>
      <c r="CC5">
        <v>4368</v>
      </c>
      <c r="CD5">
        <v>1125</v>
      </c>
      <c r="CE5">
        <v>952</v>
      </c>
      <c r="CF5">
        <v>507</v>
      </c>
      <c r="CG5">
        <v>562</v>
      </c>
      <c r="CH5">
        <v>236</v>
      </c>
      <c r="CI5">
        <v>766</v>
      </c>
      <c r="CJ5">
        <v>75</v>
      </c>
      <c r="CK5">
        <v>0</v>
      </c>
      <c r="CL5">
        <v>0</v>
      </c>
      <c r="CM5">
        <v>3</v>
      </c>
      <c r="CN5">
        <v>1329</v>
      </c>
      <c r="CO5">
        <v>71</v>
      </c>
      <c r="CP5">
        <v>607</v>
      </c>
      <c r="CQ5">
        <v>5</v>
      </c>
      <c r="CR5">
        <v>203</v>
      </c>
      <c r="CS5">
        <v>3325</v>
      </c>
      <c r="CT5">
        <v>2260</v>
      </c>
      <c r="CU5">
        <v>61</v>
      </c>
      <c r="CV5">
        <v>56</v>
      </c>
      <c r="CW5">
        <v>496</v>
      </c>
      <c r="CX5">
        <v>142</v>
      </c>
      <c r="CY5">
        <v>4530</v>
      </c>
      <c r="CZ5">
        <v>542</v>
      </c>
      <c r="DA5">
        <v>2234</v>
      </c>
      <c r="DB5">
        <v>514</v>
      </c>
      <c r="DC5">
        <v>159</v>
      </c>
      <c r="DD5">
        <v>253</v>
      </c>
      <c r="DE5">
        <v>39</v>
      </c>
      <c r="DF5">
        <v>1036</v>
      </c>
      <c r="DG5">
        <v>1170</v>
      </c>
      <c r="DH5">
        <v>1170</v>
      </c>
      <c r="DI5">
        <v>2691</v>
      </c>
      <c r="DJ5">
        <v>7245</v>
      </c>
      <c r="DK5">
        <v>124</v>
      </c>
      <c r="DL5">
        <v>830</v>
      </c>
      <c r="DM5">
        <v>0</v>
      </c>
      <c r="DN5">
        <v>2179</v>
      </c>
      <c r="DO5">
        <v>1</v>
      </c>
      <c r="DP5">
        <v>46</v>
      </c>
      <c r="DQ5">
        <v>758</v>
      </c>
      <c r="DR5">
        <v>3651</v>
      </c>
      <c r="DS5">
        <v>780</v>
      </c>
      <c r="DT5">
        <v>1249</v>
      </c>
      <c r="DU5">
        <v>33</v>
      </c>
      <c r="DV5">
        <v>1148</v>
      </c>
      <c r="DW5">
        <v>196</v>
      </c>
      <c r="DX5">
        <v>696</v>
      </c>
      <c r="DY5">
        <v>1886</v>
      </c>
      <c r="DZ5">
        <v>1805</v>
      </c>
      <c r="EA5">
        <v>3490</v>
      </c>
      <c r="EB5">
        <v>1671</v>
      </c>
      <c r="EC5">
        <v>90</v>
      </c>
      <c r="ED5">
        <v>63</v>
      </c>
      <c r="EE5">
        <v>138</v>
      </c>
      <c r="EF5">
        <v>1764</v>
      </c>
      <c r="EG5">
        <v>170</v>
      </c>
      <c r="EH5">
        <v>84</v>
      </c>
      <c r="EI5">
        <v>4397</v>
      </c>
      <c r="EJ5">
        <v>843</v>
      </c>
      <c r="EK5">
        <v>2619</v>
      </c>
      <c r="EL5">
        <v>1263</v>
      </c>
      <c r="EM5">
        <v>26729</v>
      </c>
      <c r="EN5">
        <v>435</v>
      </c>
      <c r="EO5">
        <v>5521</v>
      </c>
      <c r="EP5">
        <v>2030</v>
      </c>
      <c r="EQ5">
        <v>4548</v>
      </c>
      <c r="ER5">
        <v>3</v>
      </c>
      <c r="ES5">
        <v>633</v>
      </c>
      <c r="ET5">
        <v>1122</v>
      </c>
      <c r="EU5">
        <v>70</v>
      </c>
      <c r="EV5">
        <v>3049</v>
      </c>
      <c r="EW5">
        <v>686</v>
      </c>
      <c r="EX5">
        <v>15021</v>
      </c>
      <c r="EY5">
        <v>73593</v>
      </c>
      <c r="EZ5">
        <v>30</v>
      </c>
      <c r="FA5">
        <v>1592</v>
      </c>
      <c r="FB5">
        <v>191</v>
      </c>
      <c r="FC5">
        <v>15630</v>
      </c>
      <c r="FD5">
        <v>12737</v>
      </c>
      <c r="FE5">
        <v>22986</v>
      </c>
      <c r="FF5">
        <v>220</v>
      </c>
      <c r="FG5">
        <v>899</v>
      </c>
      <c r="FH5">
        <v>1142</v>
      </c>
      <c r="FI5">
        <v>2753</v>
      </c>
      <c r="FJ5">
        <v>0</v>
      </c>
      <c r="FK5">
        <v>315</v>
      </c>
      <c r="FL5">
        <v>1156</v>
      </c>
      <c r="FM5">
        <v>22</v>
      </c>
      <c r="FN5">
        <v>0</v>
      </c>
      <c r="FO5">
        <v>14</v>
      </c>
      <c r="FP5">
        <v>5711</v>
      </c>
      <c r="FQ5">
        <v>7365</v>
      </c>
      <c r="FR5">
        <v>616</v>
      </c>
      <c r="FS5">
        <v>1386</v>
      </c>
      <c r="FT5">
        <v>21529</v>
      </c>
      <c r="FU5">
        <v>610</v>
      </c>
      <c r="FV5">
        <v>410</v>
      </c>
      <c r="FW5">
        <v>412</v>
      </c>
      <c r="FX5">
        <v>7903</v>
      </c>
      <c r="FY5">
        <v>83</v>
      </c>
      <c r="FZ5">
        <v>281</v>
      </c>
      <c r="GA5">
        <v>4934</v>
      </c>
      <c r="GB5">
        <v>1771</v>
      </c>
      <c r="GC5">
        <v>28711</v>
      </c>
      <c r="GD5">
        <v>4104</v>
      </c>
      <c r="GE5">
        <v>956</v>
      </c>
      <c r="GF5">
        <v>958</v>
      </c>
      <c r="GG5">
        <v>1065</v>
      </c>
      <c r="GH5">
        <v>3400</v>
      </c>
      <c r="GI5">
        <v>101</v>
      </c>
      <c r="GJ5">
        <v>776</v>
      </c>
      <c r="GK5">
        <v>5058</v>
      </c>
      <c r="GL5">
        <v>3421</v>
      </c>
      <c r="GM5">
        <v>4416</v>
      </c>
      <c r="GN5">
        <v>7975</v>
      </c>
      <c r="GO5">
        <v>3776</v>
      </c>
      <c r="GP5">
        <v>853</v>
      </c>
      <c r="GQ5">
        <v>768</v>
      </c>
      <c r="GR5">
        <v>218</v>
      </c>
      <c r="GS5">
        <v>905</v>
      </c>
      <c r="GT5">
        <v>329</v>
      </c>
      <c r="GU5">
        <v>897</v>
      </c>
      <c r="GV5">
        <v>4579</v>
      </c>
      <c r="GW5">
        <v>18264</v>
      </c>
      <c r="GX5">
        <v>56</v>
      </c>
      <c r="GY5">
        <v>1951</v>
      </c>
      <c r="GZ5">
        <v>693</v>
      </c>
      <c r="HA5">
        <v>610</v>
      </c>
      <c r="HB5">
        <v>338</v>
      </c>
      <c r="HC5">
        <v>489</v>
      </c>
      <c r="HD5">
        <v>0</v>
      </c>
      <c r="HE5">
        <v>53</v>
      </c>
      <c r="HF5">
        <v>1313</v>
      </c>
      <c r="HG5">
        <v>5667</v>
      </c>
      <c r="HH5">
        <v>1058</v>
      </c>
      <c r="HI5">
        <v>873</v>
      </c>
      <c r="HJ5">
        <v>113</v>
      </c>
      <c r="HK5">
        <v>97</v>
      </c>
      <c r="HL5">
        <v>550</v>
      </c>
      <c r="HM5">
        <v>3995</v>
      </c>
      <c r="HN5">
        <v>17698</v>
      </c>
      <c r="HO5">
        <v>2</v>
      </c>
      <c r="HP5">
        <v>2</v>
      </c>
      <c r="HQ5">
        <v>2013</v>
      </c>
      <c r="HR5">
        <v>59</v>
      </c>
      <c r="HS5">
        <v>2162</v>
      </c>
      <c r="HT5">
        <v>2715</v>
      </c>
      <c r="HU5">
        <v>1929</v>
      </c>
      <c r="HV5">
        <v>67</v>
      </c>
      <c r="HW5">
        <v>10010</v>
      </c>
      <c r="HX5">
        <v>5263</v>
      </c>
      <c r="HY5">
        <v>2075</v>
      </c>
      <c r="HZ5">
        <v>3294</v>
      </c>
      <c r="IA5">
        <v>254</v>
      </c>
      <c r="IB5">
        <v>1257</v>
      </c>
      <c r="IC5">
        <v>1154</v>
      </c>
      <c r="ID5">
        <v>16509</v>
      </c>
      <c r="IE5">
        <v>839</v>
      </c>
      <c r="IF5">
        <v>121</v>
      </c>
      <c r="IG5">
        <v>1000</v>
      </c>
      <c r="IH5">
        <v>9194</v>
      </c>
      <c r="II5">
        <v>441</v>
      </c>
      <c r="IJ5">
        <v>1235</v>
      </c>
      <c r="IK5">
        <v>440</v>
      </c>
      <c r="IL5">
        <v>51</v>
      </c>
      <c r="IM5">
        <v>1915</v>
      </c>
      <c r="IN5">
        <v>6</v>
      </c>
      <c r="IO5">
        <v>7530</v>
      </c>
      <c r="IP5">
        <v>405</v>
      </c>
      <c r="IQ5">
        <v>1274</v>
      </c>
      <c r="IR5">
        <v>2263</v>
      </c>
      <c r="IS5">
        <v>2160</v>
      </c>
      <c r="IT5">
        <v>89</v>
      </c>
      <c r="IU5">
        <v>15464</v>
      </c>
      <c r="IV5">
        <v>164</v>
      </c>
      <c r="IW5">
        <v>1197</v>
      </c>
      <c r="IX5">
        <v>1318</v>
      </c>
      <c r="IY5">
        <v>288</v>
      </c>
      <c r="IZ5">
        <v>1939</v>
      </c>
      <c r="JA5">
        <v>841</v>
      </c>
      <c r="JB5">
        <v>0</v>
      </c>
      <c r="JC5">
        <v>0</v>
      </c>
      <c r="JD5">
        <v>171</v>
      </c>
      <c r="JE5">
        <v>239</v>
      </c>
      <c r="JF5">
        <v>124</v>
      </c>
      <c r="JG5">
        <v>0</v>
      </c>
      <c r="JH5">
        <v>57</v>
      </c>
      <c r="JI5">
        <v>54158</v>
      </c>
      <c r="JJ5">
        <v>5037</v>
      </c>
      <c r="JK5">
        <v>2313</v>
      </c>
      <c r="JL5">
        <v>126</v>
      </c>
      <c r="JM5">
        <v>384</v>
      </c>
      <c r="JN5">
        <v>22663</v>
      </c>
      <c r="JO5">
        <v>7748</v>
      </c>
      <c r="JP5">
        <v>1401</v>
      </c>
      <c r="JQ5">
        <v>3748</v>
      </c>
      <c r="JR5">
        <v>580</v>
      </c>
      <c r="JS5">
        <v>254</v>
      </c>
      <c r="JT5">
        <v>163</v>
      </c>
      <c r="JU5">
        <v>1433</v>
      </c>
      <c r="JV5">
        <v>1353</v>
      </c>
      <c r="JW5">
        <v>2435</v>
      </c>
      <c r="JX5">
        <v>11379</v>
      </c>
      <c r="JY5">
        <v>3424</v>
      </c>
      <c r="JZ5">
        <v>276</v>
      </c>
      <c r="KA5">
        <v>2944</v>
      </c>
      <c r="KB5">
        <v>2</v>
      </c>
      <c r="KC5">
        <v>1986</v>
      </c>
      <c r="KD5">
        <v>1251</v>
      </c>
      <c r="KE5">
        <v>2055</v>
      </c>
      <c r="KF5">
        <v>1002</v>
      </c>
      <c r="KG5">
        <v>1811</v>
      </c>
      <c r="KH5">
        <v>7827</v>
      </c>
      <c r="KI5">
        <v>6590</v>
      </c>
      <c r="KJ5">
        <v>1233</v>
      </c>
      <c r="KK5">
        <v>840</v>
      </c>
      <c r="KL5">
        <v>358</v>
      </c>
      <c r="KM5">
        <v>510</v>
      </c>
      <c r="KN5">
        <v>1153</v>
      </c>
      <c r="KO5">
        <v>6944</v>
      </c>
      <c r="KP5">
        <v>385</v>
      </c>
      <c r="KQ5">
        <v>113</v>
      </c>
      <c r="KR5">
        <v>27</v>
      </c>
      <c r="KS5">
        <v>7920</v>
      </c>
      <c r="KT5">
        <v>387</v>
      </c>
      <c r="KU5">
        <v>536</v>
      </c>
      <c r="KV5">
        <v>14509</v>
      </c>
      <c r="KW5">
        <v>942</v>
      </c>
      <c r="KX5">
        <v>655</v>
      </c>
      <c r="KY5">
        <v>181</v>
      </c>
      <c r="KZ5">
        <v>903</v>
      </c>
      <c r="LA5">
        <v>487</v>
      </c>
      <c r="LB5">
        <v>164</v>
      </c>
      <c r="LC5">
        <v>693</v>
      </c>
      <c r="LD5">
        <v>194</v>
      </c>
      <c r="LE5">
        <v>0</v>
      </c>
      <c r="LF5">
        <v>627</v>
      </c>
      <c r="LG5">
        <v>321</v>
      </c>
      <c r="LH5">
        <v>626</v>
      </c>
      <c r="LI5">
        <v>594</v>
      </c>
      <c r="LJ5">
        <v>1834</v>
      </c>
      <c r="LK5">
        <v>488</v>
      </c>
      <c r="LL5">
        <v>384</v>
      </c>
      <c r="LM5">
        <v>2529</v>
      </c>
      <c r="LN5">
        <v>16</v>
      </c>
      <c r="LO5">
        <v>8194</v>
      </c>
      <c r="LP5">
        <v>0</v>
      </c>
      <c r="LQ5">
        <v>311</v>
      </c>
      <c r="LR5">
        <v>4380</v>
      </c>
      <c r="LS5">
        <v>20</v>
      </c>
      <c r="LT5">
        <v>143</v>
      </c>
      <c r="LU5">
        <v>23</v>
      </c>
      <c r="LV5">
        <v>2572</v>
      </c>
      <c r="LW5">
        <v>1841</v>
      </c>
      <c r="LX5">
        <v>315</v>
      </c>
      <c r="LY5">
        <v>540</v>
      </c>
      <c r="LZ5">
        <v>9</v>
      </c>
      <c r="MA5">
        <v>29770</v>
      </c>
      <c r="MB5">
        <v>112</v>
      </c>
      <c r="MC5">
        <v>4</v>
      </c>
      <c r="MD5">
        <v>1165</v>
      </c>
      <c r="ME5">
        <v>0</v>
      </c>
      <c r="MF5">
        <v>7320</v>
      </c>
      <c r="MG5">
        <v>0</v>
      </c>
      <c r="MH5">
        <v>340</v>
      </c>
      <c r="MI5">
        <v>2038</v>
      </c>
      <c r="MJ5">
        <v>0</v>
      </c>
      <c r="MK5">
        <v>14</v>
      </c>
      <c r="ML5">
        <v>1031</v>
      </c>
      <c r="MM5">
        <v>231</v>
      </c>
      <c r="MN5">
        <v>931</v>
      </c>
      <c r="MO5">
        <v>2079</v>
      </c>
      <c r="MP5">
        <v>598</v>
      </c>
      <c r="MQ5">
        <v>35</v>
      </c>
      <c r="MR5">
        <v>41146</v>
      </c>
      <c r="MS5">
        <v>0</v>
      </c>
      <c r="MT5">
        <v>164</v>
      </c>
      <c r="MU5">
        <v>202</v>
      </c>
      <c r="MV5">
        <v>461</v>
      </c>
      <c r="MW5">
        <v>118</v>
      </c>
      <c r="MX5">
        <v>753</v>
      </c>
      <c r="MY5">
        <v>578</v>
      </c>
      <c r="MZ5">
        <v>30</v>
      </c>
      <c r="NA5">
        <v>15117</v>
      </c>
      <c r="NB5">
        <v>0</v>
      </c>
      <c r="NC5">
        <v>101</v>
      </c>
      <c r="ND5">
        <v>70</v>
      </c>
      <c r="NE5">
        <v>879</v>
      </c>
      <c r="NF5">
        <v>3586</v>
      </c>
      <c r="NG5">
        <v>2688</v>
      </c>
      <c r="NH5">
        <v>78</v>
      </c>
      <c r="NI5">
        <v>16</v>
      </c>
      <c r="NJ5">
        <v>1468</v>
      </c>
      <c r="NK5">
        <v>104</v>
      </c>
      <c r="NL5">
        <v>2084</v>
      </c>
      <c r="NM5">
        <v>9757</v>
      </c>
      <c r="NN5">
        <v>15451</v>
      </c>
      <c r="NO5">
        <v>82</v>
      </c>
      <c r="NP5">
        <v>724</v>
      </c>
      <c r="NQ5">
        <v>19250</v>
      </c>
      <c r="NR5">
        <v>2769</v>
      </c>
      <c r="NS5">
        <v>690</v>
      </c>
      <c r="NT5">
        <v>162</v>
      </c>
      <c r="NU5">
        <v>771</v>
      </c>
      <c r="NV5">
        <v>660</v>
      </c>
      <c r="NW5">
        <v>47809</v>
      </c>
      <c r="NX5">
        <v>652</v>
      </c>
      <c r="NY5">
        <v>4052</v>
      </c>
      <c r="NZ5">
        <v>95</v>
      </c>
      <c r="OA5">
        <v>5</v>
      </c>
      <c r="OB5">
        <v>8</v>
      </c>
      <c r="OC5">
        <v>1382</v>
      </c>
      <c r="OD5">
        <v>5015</v>
      </c>
      <c r="OE5">
        <v>16</v>
      </c>
      <c r="OF5">
        <v>52</v>
      </c>
    </row>
    <row r="6" spans="1:396" x14ac:dyDescent="0.3">
      <c r="A6" s="1">
        <v>3</v>
      </c>
      <c r="B6">
        <v>146</v>
      </c>
      <c r="C6">
        <v>9</v>
      </c>
      <c r="D6">
        <v>0</v>
      </c>
      <c r="E6">
        <v>3052</v>
      </c>
      <c r="F6">
        <v>8</v>
      </c>
      <c r="G6">
        <v>446</v>
      </c>
      <c r="H6">
        <v>3621</v>
      </c>
      <c r="I6">
        <v>294</v>
      </c>
      <c r="J6">
        <v>1554</v>
      </c>
      <c r="K6">
        <v>4545</v>
      </c>
      <c r="L6">
        <v>873</v>
      </c>
      <c r="M6">
        <v>13900</v>
      </c>
      <c r="N6">
        <v>7994</v>
      </c>
      <c r="O6">
        <v>6542</v>
      </c>
      <c r="P6">
        <v>110420</v>
      </c>
      <c r="Q6">
        <v>6072</v>
      </c>
      <c r="R6">
        <v>42</v>
      </c>
      <c r="S6">
        <v>7326</v>
      </c>
      <c r="T6">
        <v>3377</v>
      </c>
      <c r="U6">
        <v>2088</v>
      </c>
      <c r="V6">
        <v>5447</v>
      </c>
      <c r="W6">
        <v>14372</v>
      </c>
      <c r="X6">
        <v>1104</v>
      </c>
      <c r="Y6">
        <v>3676</v>
      </c>
      <c r="Z6">
        <v>1205</v>
      </c>
      <c r="AA6">
        <v>65</v>
      </c>
      <c r="AB6">
        <v>4047</v>
      </c>
      <c r="AC6">
        <v>258</v>
      </c>
      <c r="AD6">
        <v>131</v>
      </c>
      <c r="AE6">
        <v>21587</v>
      </c>
      <c r="AF6">
        <v>2252</v>
      </c>
      <c r="AG6">
        <v>5432</v>
      </c>
      <c r="AH6">
        <v>799</v>
      </c>
      <c r="AI6">
        <v>194</v>
      </c>
      <c r="AJ6">
        <v>50</v>
      </c>
      <c r="AK6">
        <v>1407</v>
      </c>
      <c r="AL6">
        <v>11661</v>
      </c>
      <c r="AM6">
        <v>194</v>
      </c>
      <c r="AN6">
        <v>17</v>
      </c>
      <c r="AO6">
        <v>2</v>
      </c>
      <c r="AP6">
        <v>13827</v>
      </c>
      <c r="AQ6">
        <v>9136</v>
      </c>
      <c r="AR6">
        <v>207</v>
      </c>
      <c r="AS6">
        <v>2844</v>
      </c>
      <c r="AT6">
        <v>866</v>
      </c>
      <c r="AU6">
        <v>84</v>
      </c>
      <c r="AV6">
        <v>6086</v>
      </c>
      <c r="AW6">
        <v>326</v>
      </c>
      <c r="AX6">
        <v>1</v>
      </c>
      <c r="AY6">
        <v>1434</v>
      </c>
      <c r="AZ6">
        <v>551</v>
      </c>
      <c r="BA6">
        <v>1044</v>
      </c>
      <c r="BB6">
        <v>7898</v>
      </c>
      <c r="BC6">
        <v>940</v>
      </c>
      <c r="BD6">
        <v>147</v>
      </c>
      <c r="BE6">
        <v>4540</v>
      </c>
      <c r="BF6">
        <v>5103</v>
      </c>
      <c r="BG6">
        <v>1679</v>
      </c>
      <c r="BH6">
        <v>4802</v>
      </c>
      <c r="BI6">
        <v>273</v>
      </c>
      <c r="BJ6">
        <v>94</v>
      </c>
      <c r="BK6">
        <v>2715</v>
      </c>
      <c r="BL6">
        <v>1653</v>
      </c>
      <c r="BM6">
        <v>6347</v>
      </c>
      <c r="BN6">
        <v>1546</v>
      </c>
      <c r="BO6">
        <v>457</v>
      </c>
      <c r="BP6">
        <v>1287</v>
      </c>
      <c r="BQ6">
        <v>66126</v>
      </c>
      <c r="BR6">
        <v>78</v>
      </c>
      <c r="BS6">
        <v>4106</v>
      </c>
      <c r="BT6">
        <v>1003</v>
      </c>
      <c r="BU6">
        <v>5931</v>
      </c>
      <c r="BV6">
        <v>30898</v>
      </c>
      <c r="BW6">
        <v>1073</v>
      </c>
      <c r="BX6">
        <v>1931</v>
      </c>
      <c r="BY6">
        <v>731</v>
      </c>
      <c r="BZ6">
        <v>7</v>
      </c>
      <c r="CA6">
        <v>1054</v>
      </c>
      <c r="CB6">
        <v>6</v>
      </c>
      <c r="CC6">
        <v>2601</v>
      </c>
      <c r="CD6">
        <v>5043</v>
      </c>
      <c r="CE6">
        <v>1915</v>
      </c>
      <c r="CF6">
        <v>1169</v>
      </c>
      <c r="CG6">
        <v>955</v>
      </c>
      <c r="CH6">
        <v>1528</v>
      </c>
      <c r="CI6">
        <v>3176</v>
      </c>
      <c r="CJ6">
        <v>382</v>
      </c>
      <c r="CK6">
        <v>4</v>
      </c>
      <c r="CL6">
        <v>0</v>
      </c>
      <c r="CM6">
        <v>1</v>
      </c>
      <c r="CN6">
        <v>1112</v>
      </c>
      <c r="CO6">
        <v>241</v>
      </c>
      <c r="CP6">
        <v>1822</v>
      </c>
      <c r="CQ6">
        <v>20</v>
      </c>
      <c r="CR6">
        <v>739</v>
      </c>
      <c r="CS6">
        <v>11017</v>
      </c>
      <c r="CT6">
        <v>3085</v>
      </c>
      <c r="CU6">
        <v>386</v>
      </c>
      <c r="CV6">
        <v>85</v>
      </c>
      <c r="CW6">
        <v>1512</v>
      </c>
      <c r="CX6">
        <v>481</v>
      </c>
      <c r="CY6">
        <v>10219</v>
      </c>
      <c r="CZ6">
        <v>1525</v>
      </c>
      <c r="DA6">
        <v>3348</v>
      </c>
      <c r="DB6">
        <v>2486</v>
      </c>
      <c r="DC6">
        <v>1578</v>
      </c>
      <c r="DD6">
        <v>911</v>
      </c>
      <c r="DE6">
        <v>65</v>
      </c>
      <c r="DF6">
        <v>2977</v>
      </c>
      <c r="DG6">
        <v>3062</v>
      </c>
      <c r="DH6">
        <v>2331</v>
      </c>
      <c r="DI6">
        <v>3598</v>
      </c>
      <c r="DJ6">
        <v>21475</v>
      </c>
      <c r="DK6">
        <v>299</v>
      </c>
      <c r="DL6">
        <v>2101</v>
      </c>
      <c r="DM6">
        <v>96</v>
      </c>
      <c r="DN6">
        <v>6182</v>
      </c>
      <c r="DO6">
        <v>5</v>
      </c>
      <c r="DP6">
        <v>20</v>
      </c>
      <c r="DQ6">
        <v>1865</v>
      </c>
      <c r="DR6">
        <v>10346</v>
      </c>
      <c r="DS6">
        <v>1044</v>
      </c>
      <c r="DT6">
        <v>538</v>
      </c>
      <c r="DU6">
        <v>208</v>
      </c>
      <c r="DV6">
        <v>5970</v>
      </c>
      <c r="DW6">
        <v>1157</v>
      </c>
      <c r="DX6">
        <v>2751</v>
      </c>
      <c r="DY6">
        <v>3779</v>
      </c>
      <c r="DZ6">
        <v>5163</v>
      </c>
      <c r="EA6">
        <v>5397</v>
      </c>
      <c r="EB6">
        <v>1019</v>
      </c>
      <c r="EC6">
        <v>808</v>
      </c>
      <c r="ED6">
        <v>114</v>
      </c>
      <c r="EE6">
        <v>272</v>
      </c>
      <c r="EF6">
        <v>5676</v>
      </c>
      <c r="EG6">
        <v>1694</v>
      </c>
      <c r="EH6">
        <v>215</v>
      </c>
      <c r="EI6">
        <v>11020</v>
      </c>
      <c r="EJ6">
        <v>2154</v>
      </c>
      <c r="EK6">
        <v>7794</v>
      </c>
      <c r="EL6">
        <v>3849</v>
      </c>
      <c r="EM6">
        <v>44037</v>
      </c>
      <c r="EN6">
        <v>1964</v>
      </c>
      <c r="EO6">
        <v>11560</v>
      </c>
      <c r="EP6">
        <v>1706</v>
      </c>
      <c r="EQ6">
        <v>23034</v>
      </c>
      <c r="ER6">
        <v>4</v>
      </c>
      <c r="ES6">
        <v>2555</v>
      </c>
      <c r="ET6">
        <v>2510</v>
      </c>
      <c r="EU6">
        <v>174</v>
      </c>
      <c r="EV6">
        <v>8270</v>
      </c>
      <c r="EW6">
        <v>2679</v>
      </c>
      <c r="EX6">
        <v>17</v>
      </c>
      <c r="EY6">
        <v>46966</v>
      </c>
      <c r="EZ6">
        <v>72</v>
      </c>
      <c r="FA6">
        <v>2821</v>
      </c>
      <c r="FB6">
        <v>2299</v>
      </c>
      <c r="FC6">
        <v>44676</v>
      </c>
      <c r="FD6">
        <v>19799</v>
      </c>
      <c r="FE6">
        <v>116161</v>
      </c>
      <c r="FF6">
        <v>304</v>
      </c>
      <c r="FG6">
        <v>1027</v>
      </c>
      <c r="FH6">
        <v>3149</v>
      </c>
      <c r="FI6">
        <v>1453</v>
      </c>
      <c r="FJ6">
        <v>2</v>
      </c>
      <c r="FK6">
        <v>1092</v>
      </c>
      <c r="FL6">
        <v>4296</v>
      </c>
      <c r="FM6">
        <v>17</v>
      </c>
      <c r="FN6">
        <v>13</v>
      </c>
      <c r="FO6">
        <v>49</v>
      </c>
      <c r="FP6">
        <v>6310</v>
      </c>
      <c r="FQ6">
        <v>3311</v>
      </c>
      <c r="FR6">
        <v>1135</v>
      </c>
      <c r="FS6">
        <v>6238</v>
      </c>
      <c r="FT6">
        <v>18703</v>
      </c>
      <c r="FU6">
        <v>1579</v>
      </c>
      <c r="FV6">
        <v>882</v>
      </c>
      <c r="FW6">
        <v>1011</v>
      </c>
      <c r="FX6">
        <v>14984</v>
      </c>
      <c r="FY6">
        <v>489</v>
      </c>
      <c r="FZ6">
        <v>1573</v>
      </c>
      <c r="GA6">
        <v>6843</v>
      </c>
      <c r="GB6">
        <v>815</v>
      </c>
      <c r="GC6">
        <v>15121</v>
      </c>
      <c r="GD6">
        <v>16195</v>
      </c>
      <c r="GE6">
        <v>976</v>
      </c>
      <c r="GF6">
        <v>3829</v>
      </c>
      <c r="GG6">
        <v>8005</v>
      </c>
      <c r="GH6">
        <v>7030</v>
      </c>
      <c r="GI6">
        <v>332</v>
      </c>
      <c r="GJ6">
        <v>785</v>
      </c>
      <c r="GK6">
        <v>28362</v>
      </c>
      <c r="GL6">
        <v>2517</v>
      </c>
      <c r="GM6">
        <v>5501</v>
      </c>
      <c r="GN6">
        <v>2546</v>
      </c>
      <c r="GO6">
        <v>5153</v>
      </c>
      <c r="GP6">
        <v>4656</v>
      </c>
      <c r="GQ6">
        <v>1638</v>
      </c>
      <c r="GR6">
        <v>6647</v>
      </c>
      <c r="GS6">
        <v>22489</v>
      </c>
      <c r="GT6">
        <v>7281</v>
      </c>
      <c r="GU6">
        <v>1145</v>
      </c>
      <c r="GV6">
        <v>3425</v>
      </c>
      <c r="GW6">
        <v>8129</v>
      </c>
      <c r="GX6">
        <v>36</v>
      </c>
      <c r="GY6">
        <v>13758</v>
      </c>
      <c r="GZ6">
        <v>4063</v>
      </c>
      <c r="HA6">
        <v>1025</v>
      </c>
      <c r="HB6">
        <v>667</v>
      </c>
      <c r="HC6">
        <v>906</v>
      </c>
      <c r="HD6">
        <v>0</v>
      </c>
      <c r="HE6">
        <v>473</v>
      </c>
      <c r="HF6">
        <v>1763</v>
      </c>
      <c r="HG6">
        <v>9087</v>
      </c>
      <c r="HH6">
        <v>1087</v>
      </c>
      <c r="HI6">
        <v>1309</v>
      </c>
      <c r="HJ6">
        <v>374</v>
      </c>
      <c r="HK6">
        <v>85</v>
      </c>
      <c r="HL6">
        <v>384</v>
      </c>
      <c r="HM6">
        <v>27222</v>
      </c>
      <c r="HN6">
        <v>26622</v>
      </c>
      <c r="HO6">
        <v>93</v>
      </c>
      <c r="HP6">
        <v>147</v>
      </c>
      <c r="HQ6">
        <v>8455</v>
      </c>
      <c r="HR6">
        <v>49</v>
      </c>
      <c r="HS6">
        <v>3522</v>
      </c>
      <c r="HT6">
        <v>4541</v>
      </c>
      <c r="HU6">
        <v>2707</v>
      </c>
      <c r="HV6">
        <v>796</v>
      </c>
      <c r="HW6">
        <v>22791</v>
      </c>
      <c r="HX6">
        <v>15042</v>
      </c>
      <c r="HY6">
        <v>4079</v>
      </c>
      <c r="HZ6">
        <v>3446</v>
      </c>
      <c r="IA6">
        <v>470</v>
      </c>
      <c r="IB6">
        <v>2433</v>
      </c>
      <c r="IC6">
        <v>5458</v>
      </c>
      <c r="ID6">
        <v>12385</v>
      </c>
      <c r="IE6">
        <v>839</v>
      </c>
      <c r="IF6">
        <v>467</v>
      </c>
      <c r="IG6">
        <v>421</v>
      </c>
      <c r="IH6">
        <v>22011</v>
      </c>
      <c r="II6">
        <v>3201</v>
      </c>
      <c r="IJ6">
        <v>1260</v>
      </c>
      <c r="IK6">
        <v>2054</v>
      </c>
      <c r="IL6">
        <v>103</v>
      </c>
      <c r="IM6">
        <v>1632</v>
      </c>
      <c r="IN6">
        <v>15</v>
      </c>
      <c r="IO6">
        <v>9044</v>
      </c>
      <c r="IP6">
        <v>407</v>
      </c>
      <c r="IQ6">
        <v>1929</v>
      </c>
      <c r="IR6">
        <v>1188</v>
      </c>
      <c r="IS6">
        <v>488</v>
      </c>
      <c r="IT6">
        <v>37</v>
      </c>
      <c r="IU6">
        <v>2443</v>
      </c>
      <c r="IV6">
        <v>1255</v>
      </c>
      <c r="IW6">
        <v>498</v>
      </c>
      <c r="IX6">
        <v>3379</v>
      </c>
      <c r="IY6">
        <v>727</v>
      </c>
      <c r="IZ6">
        <v>333</v>
      </c>
      <c r="JA6">
        <v>1289</v>
      </c>
      <c r="JB6">
        <v>544</v>
      </c>
      <c r="JC6">
        <v>75</v>
      </c>
      <c r="JD6">
        <v>1198</v>
      </c>
      <c r="JE6">
        <v>493</v>
      </c>
      <c r="JF6">
        <v>338</v>
      </c>
      <c r="JG6">
        <v>0</v>
      </c>
      <c r="JH6">
        <v>44</v>
      </c>
      <c r="JI6">
        <v>33445</v>
      </c>
      <c r="JJ6">
        <v>2883</v>
      </c>
      <c r="JK6">
        <v>2544</v>
      </c>
      <c r="JL6">
        <v>802</v>
      </c>
      <c r="JM6">
        <v>1997</v>
      </c>
      <c r="JN6">
        <v>9000</v>
      </c>
      <c r="JO6">
        <v>3963</v>
      </c>
      <c r="JP6">
        <v>32789</v>
      </c>
      <c r="JQ6">
        <v>4783</v>
      </c>
      <c r="JR6">
        <v>2807</v>
      </c>
      <c r="JS6">
        <v>162</v>
      </c>
      <c r="JT6">
        <v>1402</v>
      </c>
      <c r="JU6">
        <v>2210</v>
      </c>
      <c r="JV6">
        <v>537</v>
      </c>
      <c r="JW6">
        <v>8166</v>
      </c>
      <c r="JX6">
        <v>3540</v>
      </c>
      <c r="JY6">
        <v>8111</v>
      </c>
      <c r="JZ6">
        <v>1087</v>
      </c>
      <c r="KA6">
        <v>5204</v>
      </c>
      <c r="KB6">
        <v>8</v>
      </c>
      <c r="KC6">
        <v>1752</v>
      </c>
      <c r="KD6">
        <v>1809</v>
      </c>
      <c r="KE6">
        <v>7657</v>
      </c>
      <c r="KF6">
        <v>2175</v>
      </c>
      <c r="KG6">
        <v>24047</v>
      </c>
      <c r="KH6">
        <v>4069</v>
      </c>
      <c r="KI6">
        <v>18709</v>
      </c>
      <c r="KJ6">
        <v>2297</v>
      </c>
      <c r="KK6">
        <v>678</v>
      </c>
      <c r="KL6">
        <v>924</v>
      </c>
      <c r="KM6">
        <v>2916</v>
      </c>
      <c r="KN6">
        <v>2529</v>
      </c>
      <c r="KO6">
        <v>17784</v>
      </c>
      <c r="KP6">
        <v>1013</v>
      </c>
      <c r="KQ6">
        <v>42</v>
      </c>
      <c r="KR6">
        <v>79</v>
      </c>
      <c r="KS6">
        <v>8496</v>
      </c>
      <c r="KT6">
        <v>764</v>
      </c>
      <c r="KU6">
        <v>487</v>
      </c>
      <c r="KV6">
        <v>20639</v>
      </c>
      <c r="KW6">
        <v>6662</v>
      </c>
      <c r="KX6">
        <v>3017</v>
      </c>
      <c r="KY6">
        <v>324</v>
      </c>
      <c r="KZ6">
        <v>98</v>
      </c>
      <c r="LA6">
        <v>2347</v>
      </c>
      <c r="LB6">
        <v>586</v>
      </c>
      <c r="LC6">
        <v>474</v>
      </c>
      <c r="LD6">
        <v>914</v>
      </c>
      <c r="LE6">
        <v>1</v>
      </c>
      <c r="LF6">
        <v>1495</v>
      </c>
      <c r="LG6">
        <v>1556</v>
      </c>
      <c r="LH6">
        <v>2883</v>
      </c>
      <c r="LI6">
        <v>1018</v>
      </c>
      <c r="LJ6">
        <v>2163</v>
      </c>
      <c r="LK6">
        <v>442</v>
      </c>
      <c r="LL6">
        <v>505</v>
      </c>
      <c r="LM6">
        <v>3068</v>
      </c>
      <c r="LN6">
        <v>36</v>
      </c>
      <c r="LO6">
        <v>13411</v>
      </c>
      <c r="LP6">
        <v>4</v>
      </c>
      <c r="LQ6">
        <v>498</v>
      </c>
      <c r="LR6">
        <v>2014</v>
      </c>
      <c r="LS6">
        <v>45</v>
      </c>
      <c r="LT6">
        <v>827</v>
      </c>
      <c r="LU6">
        <v>133</v>
      </c>
      <c r="LV6">
        <v>2948</v>
      </c>
      <c r="LW6">
        <v>2361</v>
      </c>
      <c r="LX6">
        <v>500</v>
      </c>
      <c r="LY6">
        <v>444</v>
      </c>
      <c r="LZ6">
        <v>26</v>
      </c>
      <c r="MA6">
        <v>146432</v>
      </c>
      <c r="MB6">
        <v>469</v>
      </c>
      <c r="MC6">
        <v>1</v>
      </c>
      <c r="MD6">
        <v>2743</v>
      </c>
      <c r="ME6">
        <v>0</v>
      </c>
      <c r="MF6">
        <v>6893</v>
      </c>
      <c r="MG6">
        <v>87</v>
      </c>
      <c r="MH6">
        <v>938</v>
      </c>
      <c r="MI6">
        <v>9136</v>
      </c>
      <c r="MJ6">
        <v>3</v>
      </c>
      <c r="MK6">
        <v>68</v>
      </c>
      <c r="ML6">
        <v>1059</v>
      </c>
      <c r="MM6">
        <v>3691</v>
      </c>
      <c r="MN6">
        <v>764</v>
      </c>
      <c r="MO6">
        <v>3593</v>
      </c>
      <c r="MP6">
        <v>1763</v>
      </c>
      <c r="MQ6">
        <v>68</v>
      </c>
      <c r="MR6">
        <v>7419</v>
      </c>
      <c r="MS6">
        <v>37</v>
      </c>
      <c r="MT6">
        <v>183</v>
      </c>
      <c r="MU6">
        <v>1232</v>
      </c>
      <c r="MV6">
        <v>663</v>
      </c>
      <c r="MW6">
        <v>605</v>
      </c>
      <c r="MX6">
        <v>2595</v>
      </c>
      <c r="MY6">
        <v>1369</v>
      </c>
      <c r="MZ6">
        <v>93719</v>
      </c>
      <c r="NA6">
        <v>4073</v>
      </c>
      <c r="NB6">
        <v>0</v>
      </c>
      <c r="NC6">
        <v>1105</v>
      </c>
      <c r="ND6">
        <v>206</v>
      </c>
      <c r="NE6">
        <v>3578</v>
      </c>
      <c r="NF6">
        <v>5385</v>
      </c>
      <c r="NG6">
        <v>7018</v>
      </c>
      <c r="NH6">
        <v>72</v>
      </c>
      <c r="NI6">
        <v>33</v>
      </c>
      <c r="NJ6">
        <v>663</v>
      </c>
      <c r="NK6">
        <v>502</v>
      </c>
      <c r="NL6">
        <v>3993</v>
      </c>
      <c r="NM6">
        <v>11804</v>
      </c>
      <c r="NN6">
        <v>42320</v>
      </c>
      <c r="NO6">
        <v>237</v>
      </c>
      <c r="NP6">
        <v>3213</v>
      </c>
      <c r="NQ6">
        <v>14493</v>
      </c>
      <c r="NR6">
        <v>4608</v>
      </c>
      <c r="NS6">
        <v>1120</v>
      </c>
      <c r="NT6">
        <v>291</v>
      </c>
      <c r="NU6">
        <v>1900</v>
      </c>
      <c r="NV6">
        <v>1788</v>
      </c>
      <c r="NW6">
        <v>30097</v>
      </c>
      <c r="NX6">
        <v>120</v>
      </c>
      <c r="NY6">
        <v>4115</v>
      </c>
      <c r="NZ6">
        <v>888</v>
      </c>
      <c r="OA6">
        <v>0</v>
      </c>
      <c r="OB6">
        <v>16</v>
      </c>
      <c r="OC6">
        <v>2597</v>
      </c>
      <c r="OD6">
        <v>16268</v>
      </c>
      <c r="OE6">
        <v>17</v>
      </c>
      <c r="OF6">
        <v>52</v>
      </c>
    </row>
    <row r="7" spans="1:396" x14ac:dyDescent="0.3">
      <c r="A7" s="1">
        <v>5</v>
      </c>
      <c r="B7">
        <v>92</v>
      </c>
      <c r="C7">
        <v>0</v>
      </c>
      <c r="D7">
        <v>96</v>
      </c>
      <c r="E7">
        <v>3052</v>
      </c>
      <c r="F7">
        <v>21</v>
      </c>
      <c r="G7">
        <v>183</v>
      </c>
      <c r="H7">
        <v>1611</v>
      </c>
      <c r="I7">
        <v>490</v>
      </c>
      <c r="J7">
        <v>5390</v>
      </c>
      <c r="K7">
        <v>16802</v>
      </c>
      <c r="L7">
        <v>1179</v>
      </c>
      <c r="M7">
        <v>43932</v>
      </c>
      <c r="N7">
        <v>3735</v>
      </c>
      <c r="O7">
        <v>11806</v>
      </c>
      <c r="P7">
        <v>52995</v>
      </c>
      <c r="Q7">
        <v>6660</v>
      </c>
      <c r="R7">
        <v>17</v>
      </c>
      <c r="S7">
        <v>4037</v>
      </c>
      <c r="T7">
        <v>7433</v>
      </c>
      <c r="U7">
        <v>1884</v>
      </c>
      <c r="V7">
        <v>2685</v>
      </c>
      <c r="W7">
        <v>12622</v>
      </c>
      <c r="X7">
        <v>1825</v>
      </c>
      <c r="Y7">
        <v>4239</v>
      </c>
      <c r="Z7">
        <v>2138</v>
      </c>
      <c r="AA7">
        <v>130</v>
      </c>
      <c r="AB7">
        <v>28201</v>
      </c>
      <c r="AC7">
        <v>965</v>
      </c>
      <c r="AD7">
        <v>67</v>
      </c>
      <c r="AE7">
        <v>32767</v>
      </c>
      <c r="AF7">
        <v>2526</v>
      </c>
      <c r="AG7">
        <v>5206</v>
      </c>
      <c r="AH7">
        <v>406</v>
      </c>
      <c r="AI7">
        <v>318</v>
      </c>
      <c r="AJ7">
        <v>20</v>
      </c>
      <c r="AK7">
        <v>702</v>
      </c>
      <c r="AL7">
        <v>4478</v>
      </c>
      <c r="AM7">
        <v>300</v>
      </c>
      <c r="AN7">
        <v>12</v>
      </c>
      <c r="AO7">
        <v>0</v>
      </c>
      <c r="AP7">
        <v>25625</v>
      </c>
      <c r="AQ7">
        <v>4885</v>
      </c>
      <c r="AR7">
        <v>165</v>
      </c>
      <c r="AS7">
        <v>366</v>
      </c>
      <c r="AT7">
        <v>1613</v>
      </c>
      <c r="AU7">
        <v>1679</v>
      </c>
      <c r="AV7">
        <v>8227</v>
      </c>
      <c r="AW7">
        <v>41</v>
      </c>
      <c r="AX7">
        <v>1</v>
      </c>
      <c r="AY7">
        <v>1147</v>
      </c>
      <c r="AZ7">
        <v>195</v>
      </c>
      <c r="BA7">
        <v>104</v>
      </c>
      <c r="BB7">
        <v>11186</v>
      </c>
      <c r="BC7">
        <v>516</v>
      </c>
      <c r="BD7">
        <v>150</v>
      </c>
      <c r="BE7">
        <v>1906</v>
      </c>
      <c r="BF7">
        <v>2798</v>
      </c>
      <c r="BG7">
        <v>7727</v>
      </c>
      <c r="BH7">
        <v>2655</v>
      </c>
      <c r="BI7">
        <v>381</v>
      </c>
      <c r="BJ7">
        <v>52</v>
      </c>
      <c r="BK7">
        <v>3965</v>
      </c>
      <c r="BL7">
        <v>672</v>
      </c>
      <c r="BM7">
        <v>5459</v>
      </c>
      <c r="BN7">
        <v>5825</v>
      </c>
      <c r="BO7">
        <v>543</v>
      </c>
      <c r="BP7">
        <v>531</v>
      </c>
      <c r="BQ7">
        <v>164833</v>
      </c>
      <c r="BR7">
        <v>0</v>
      </c>
      <c r="BS7">
        <v>11230</v>
      </c>
      <c r="BT7">
        <v>2999</v>
      </c>
      <c r="BU7">
        <v>8419</v>
      </c>
      <c r="BV7">
        <v>57612</v>
      </c>
      <c r="BW7">
        <v>1331</v>
      </c>
      <c r="BX7">
        <v>403</v>
      </c>
      <c r="BY7">
        <v>78</v>
      </c>
      <c r="BZ7">
        <v>0</v>
      </c>
      <c r="CA7">
        <v>3034</v>
      </c>
      <c r="CB7">
        <v>17</v>
      </c>
      <c r="CC7">
        <v>2656</v>
      </c>
      <c r="CD7">
        <v>3223</v>
      </c>
      <c r="CE7">
        <v>819</v>
      </c>
      <c r="CF7">
        <v>913</v>
      </c>
      <c r="CG7">
        <v>423</v>
      </c>
      <c r="CH7">
        <v>5170</v>
      </c>
      <c r="CI7">
        <v>2946</v>
      </c>
      <c r="CJ7">
        <v>57</v>
      </c>
      <c r="CK7">
        <v>0</v>
      </c>
      <c r="CL7">
        <v>0</v>
      </c>
      <c r="CM7">
        <v>12</v>
      </c>
      <c r="CN7">
        <v>1262</v>
      </c>
      <c r="CO7">
        <v>171</v>
      </c>
      <c r="CP7">
        <v>926</v>
      </c>
      <c r="CQ7">
        <v>19</v>
      </c>
      <c r="CR7">
        <v>382</v>
      </c>
      <c r="CS7">
        <v>10035</v>
      </c>
      <c r="CT7">
        <v>5146</v>
      </c>
      <c r="CU7">
        <v>9142</v>
      </c>
      <c r="CV7">
        <v>4</v>
      </c>
      <c r="CW7">
        <v>2466</v>
      </c>
      <c r="CX7">
        <v>179</v>
      </c>
      <c r="CY7">
        <v>19639</v>
      </c>
      <c r="CZ7">
        <v>2119</v>
      </c>
      <c r="DA7">
        <v>5763</v>
      </c>
      <c r="DB7">
        <v>238</v>
      </c>
      <c r="DC7">
        <v>81</v>
      </c>
      <c r="DD7">
        <v>173</v>
      </c>
      <c r="DE7">
        <v>319</v>
      </c>
      <c r="DF7">
        <v>1978</v>
      </c>
      <c r="DG7">
        <v>1286</v>
      </c>
      <c r="DH7">
        <v>481</v>
      </c>
      <c r="DI7">
        <v>2798</v>
      </c>
      <c r="DJ7">
        <v>32159</v>
      </c>
      <c r="DK7">
        <v>50</v>
      </c>
      <c r="DL7">
        <v>2250</v>
      </c>
      <c r="DM7">
        <v>0</v>
      </c>
      <c r="DN7">
        <v>4000</v>
      </c>
      <c r="DO7">
        <v>2</v>
      </c>
      <c r="DP7">
        <v>10</v>
      </c>
      <c r="DQ7">
        <v>8559</v>
      </c>
      <c r="DR7">
        <v>12452</v>
      </c>
      <c r="DS7">
        <v>1703</v>
      </c>
      <c r="DT7">
        <v>1701</v>
      </c>
      <c r="DU7">
        <v>103</v>
      </c>
      <c r="DV7">
        <v>5577</v>
      </c>
      <c r="DW7">
        <v>604</v>
      </c>
      <c r="DX7">
        <v>2856</v>
      </c>
      <c r="DY7">
        <v>902</v>
      </c>
      <c r="DZ7">
        <v>6142</v>
      </c>
      <c r="EA7">
        <v>10006</v>
      </c>
      <c r="EB7">
        <v>985</v>
      </c>
      <c r="EC7">
        <v>93</v>
      </c>
      <c r="ED7">
        <v>141</v>
      </c>
      <c r="EE7">
        <v>203</v>
      </c>
      <c r="EF7">
        <v>2619</v>
      </c>
      <c r="EG7">
        <v>775</v>
      </c>
      <c r="EH7">
        <v>390</v>
      </c>
      <c r="EI7">
        <v>7745</v>
      </c>
      <c r="EJ7">
        <v>784</v>
      </c>
      <c r="EK7">
        <v>17694</v>
      </c>
      <c r="EL7">
        <v>1619</v>
      </c>
      <c r="EM7">
        <v>67394</v>
      </c>
      <c r="EN7">
        <v>904</v>
      </c>
      <c r="EO7">
        <v>819</v>
      </c>
      <c r="EP7">
        <v>1272</v>
      </c>
      <c r="EQ7">
        <v>12520</v>
      </c>
      <c r="ER7">
        <v>1</v>
      </c>
      <c r="ES7">
        <v>870</v>
      </c>
      <c r="ET7">
        <v>4761</v>
      </c>
      <c r="EU7">
        <v>266</v>
      </c>
      <c r="EV7">
        <v>3313</v>
      </c>
      <c r="EW7">
        <v>584</v>
      </c>
      <c r="EX7">
        <v>70486</v>
      </c>
      <c r="EY7">
        <v>63108</v>
      </c>
      <c r="EZ7">
        <v>99</v>
      </c>
      <c r="FA7">
        <v>3237</v>
      </c>
      <c r="FB7">
        <v>741</v>
      </c>
      <c r="FC7">
        <v>68867</v>
      </c>
      <c r="FD7">
        <v>7848</v>
      </c>
      <c r="FE7">
        <v>75667</v>
      </c>
      <c r="FF7">
        <v>38</v>
      </c>
      <c r="FG7">
        <v>364</v>
      </c>
      <c r="FH7">
        <v>2768</v>
      </c>
      <c r="FI7">
        <v>3777</v>
      </c>
      <c r="FJ7">
        <v>6</v>
      </c>
      <c r="FK7">
        <v>1069</v>
      </c>
      <c r="FL7">
        <v>2993</v>
      </c>
      <c r="FM7">
        <v>7</v>
      </c>
      <c r="FN7">
        <v>8</v>
      </c>
      <c r="FO7">
        <v>11</v>
      </c>
      <c r="FP7">
        <v>5428</v>
      </c>
      <c r="FQ7">
        <v>2918</v>
      </c>
      <c r="FR7">
        <v>529</v>
      </c>
      <c r="FS7">
        <v>2359</v>
      </c>
      <c r="FT7">
        <v>52698</v>
      </c>
      <c r="FU7">
        <v>1469</v>
      </c>
      <c r="FV7">
        <v>183</v>
      </c>
      <c r="FW7">
        <v>246</v>
      </c>
      <c r="FX7">
        <v>30790</v>
      </c>
      <c r="FY7">
        <v>180</v>
      </c>
      <c r="FZ7">
        <v>411</v>
      </c>
      <c r="GA7">
        <v>12338</v>
      </c>
      <c r="GB7">
        <v>556</v>
      </c>
      <c r="GC7">
        <v>43936</v>
      </c>
      <c r="GD7">
        <v>2557</v>
      </c>
      <c r="GE7">
        <v>1409</v>
      </c>
      <c r="GF7">
        <v>7800</v>
      </c>
      <c r="GG7">
        <v>1040</v>
      </c>
      <c r="GH7">
        <v>6779</v>
      </c>
      <c r="GI7">
        <v>3617</v>
      </c>
      <c r="GJ7">
        <v>1530</v>
      </c>
      <c r="GK7">
        <v>21274</v>
      </c>
      <c r="GL7">
        <v>7055</v>
      </c>
      <c r="GM7">
        <v>2624</v>
      </c>
      <c r="GN7">
        <v>8829</v>
      </c>
      <c r="GO7">
        <v>5299</v>
      </c>
      <c r="GP7">
        <v>560</v>
      </c>
      <c r="GQ7">
        <v>4581</v>
      </c>
      <c r="GR7">
        <v>1262</v>
      </c>
      <c r="GS7">
        <v>33701</v>
      </c>
      <c r="GT7">
        <v>1425</v>
      </c>
      <c r="GU7">
        <v>2896</v>
      </c>
      <c r="GV7">
        <v>4992</v>
      </c>
      <c r="GW7">
        <v>2227</v>
      </c>
      <c r="GX7">
        <v>108</v>
      </c>
      <c r="GY7">
        <v>35583</v>
      </c>
      <c r="GZ7">
        <v>4154</v>
      </c>
      <c r="HA7">
        <v>5864</v>
      </c>
      <c r="HB7">
        <v>1054</v>
      </c>
      <c r="HC7">
        <v>1266</v>
      </c>
      <c r="HD7">
        <v>0</v>
      </c>
      <c r="HE7">
        <v>393</v>
      </c>
      <c r="HF7">
        <v>2001</v>
      </c>
      <c r="HG7">
        <v>17163</v>
      </c>
      <c r="HH7">
        <v>1396</v>
      </c>
      <c r="HI7">
        <v>836</v>
      </c>
      <c r="HJ7">
        <v>1131</v>
      </c>
      <c r="HK7">
        <v>69</v>
      </c>
      <c r="HL7">
        <v>1060</v>
      </c>
      <c r="HM7">
        <v>13123</v>
      </c>
      <c r="HN7">
        <v>109884</v>
      </c>
      <c r="HO7">
        <v>150</v>
      </c>
      <c r="HP7">
        <v>333</v>
      </c>
      <c r="HQ7">
        <v>9155</v>
      </c>
      <c r="HR7">
        <v>363</v>
      </c>
      <c r="HS7">
        <v>5324</v>
      </c>
      <c r="HT7">
        <v>13993</v>
      </c>
      <c r="HU7">
        <v>4507</v>
      </c>
      <c r="HV7">
        <v>420</v>
      </c>
      <c r="HW7">
        <v>21445</v>
      </c>
      <c r="HX7">
        <v>17824</v>
      </c>
      <c r="HY7">
        <v>447</v>
      </c>
      <c r="HZ7">
        <v>10024</v>
      </c>
      <c r="IA7">
        <v>1107</v>
      </c>
      <c r="IB7">
        <v>2426</v>
      </c>
      <c r="IC7">
        <v>9203</v>
      </c>
      <c r="ID7">
        <v>34192</v>
      </c>
      <c r="IE7">
        <v>456</v>
      </c>
      <c r="IF7">
        <v>210</v>
      </c>
      <c r="IG7">
        <v>634</v>
      </c>
      <c r="IH7">
        <v>33107</v>
      </c>
      <c r="II7">
        <v>12740</v>
      </c>
      <c r="IJ7">
        <v>1011</v>
      </c>
      <c r="IK7">
        <v>873</v>
      </c>
      <c r="IL7">
        <v>15</v>
      </c>
      <c r="IM7">
        <v>4573</v>
      </c>
      <c r="IN7">
        <v>0</v>
      </c>
      <c r="IO7">
        <v>3700</v>
      </c>
      <c r="IP7">
        <v>186</v>
      </c>
      <c r="IQ7">
        <v>1564</v>
      </c>
      <c r="IR7">
        <v>268</v>
      </c>
      <c r="IS7">
        <v>8916</v>
      </c>
      <c r="IT7">
        <v>202</v>
      </c>
      <c r="IU7">
        <v>3639</v>
      </c>
      <c r="IV7">
        <v>992</v>
      </c>
      <c r="IW7">
        <v>205</v>
      </c>
      <c r="IX7">
        <v>6105</v>
      </c>
      <c r="IY7">
        <v>388</v>
      </c>
      <c r="IZ7">
        <v>2099</v>
      </c>
      <c r="JA7">
        <v>7336</v>
      </c>
      <c r="JB7">
        <v>0</v>
      </c>
      <c r="JC7">
        <v>0</v>
      </c>
      <c r="JD7">
        <v>295</v>
      </c>
      <c r="JE7">
        <v>132</v>
      </c>
      <c r="JF7">
        <v>339</v>
      </c>
      <c r="JG7">
        <v>0</v>
      </c>
      <c r="JH7">
        <v>7514</v>
      </c>
      <c r="JI7">
        <v>70725</v>
      </c>
      <c r="JJ7">
        <v>6293</v>
      </c>
      <c r="JK7">
        <v>3417</v>
      </c>
      <c r="JL7">
        <v>4802</v>
      </c>
      <c r="JM7">
        <v>1001</v>
      </c>
      <c r="JN7">
        <v>85593</v>
      </c>
      <c r="JO7">
        <v>11448</v>
      </c>
      <c r="JP7">
        <v>24754</v>
      </c>
      <c r="JQ7">
        <v>1047</v>
      </c>
      <c r="JR7">
        <v>442</v>
      </c>
      <c r="JS7">
        <v>172</v>
      </c>
      <c r="JT7">
        <v>848</v>
      </c>
      <c r="JU7">
        <v>2718</v>
      </c>
      <c r="JV7">
        <v>418</v>
      </c>
      <c r="JW7">
        <v>4347</v>
      </c>
      <c r="JX7">
        <v>6120</v>
      </c>
      <c r="JY7">
        <v>14167</v>
      </c>
      <c r="JZ7">
        <v>743</v>
      </c>
      <c r="KA7">
        <v>1048</v>
      </c>
      <c r="KB7">
        <v>28</v>
      </c>
      <c r="KC7">
        <v>3475</v>
      </c>
      <c r="KD7">
        <v>2568</v>
      </c>
      <c r="KE7">
        <v>1194</v>
      </c>
      <c r="KF7">
        <v>984</v>
      </c>
      <c r="KG7">
        <v>1019</v>
      </c>
      <c r="KH7">
        <v>1665</v>
      </c>
      <c r="KI7">
        <v>33514</v>
      </c>
      <c r="KJ7">
        <v>4397</v>
      </c>
      <c r="KK7">
        <v>267</v>
      </c>
      <c r="KL7">
        <v>468</v>
      </c>
      <c r="KM7">
        <v>1597</v>
      </c>
      <c r="KN7">
        <v>1159</v>
      </c>
      <c r="KO7">
        <v>20078</v>
      </c>
      <c r="KP7">
        <v>1529</v>
      </c>
      <c r="KQ7">
        <v>146</v>
      </c>
      <c r="KR7">
        <v>25</v>
      </c>
      <c r="KS7">
        <v>3975</v>
      </c>
      <c r="KT7">
        <v>1078</v>
      </c>
      <c r="KU7">
        <v>490</v>
      </c>
      <c r="KV7">
        <v>15761</v>
      </c>
      <c r="KW7">
        <v>1659</v>
      </c>
      <c r="KX7">
        <v>690</v>
      </c>
      <c r="KY7">
        <v>159</v>
      </c>
      <c r="KZ7">
        <v>256</v>
      </c>
      <c r="LA7">
        <v>870</v>
      </c>
      <c r="LB7">
        <v>264</v>
      </c>
      <c r="LC7">
        <v>565</v>
      </c>
      <c r="LD7">
        <v>504</v>
      </c>
      <c r="LE7">
        <v>0</v>
      </c>
      <c r="LF7">
        <v>2100</v>
      </c>
      <c r="LG7">
        <v>1236</v>
      </c>
      <c r="LH7">
        <v>1649</v>
      </c>
      <c r="LI7">
        <v>335</v>
      </c>
      <c r="LJ7">
        <v>1656</v>
      </c>
      <c r="LK7">
        <v>381</v>
      </c>
      <c r="LL7">
        <v>1090</v>
      </c>
      <c r="LM7">
        <v>3965</v>
      </c>
      <c r="LN7">
        <v>1</v>
      </c>
      <c r="LO7">
        <v>18695</v>
      </c>
      <c r="LP7">
        <v>0</v>
      </c>
      <c r="LQ7">
        <v>1631</v>
      </c>
      <c r="LR7">
        <v>9222</v>
      </c>
      <c r="LS7">
        <v>47</v>
      </c>
      <c r="LT7">
        <v>1271</v>
      </c>
      <c r="LU7">
        <v>36</v>
      </c>
      <c r="LV7">
        <v>7238</v>
      </c>
      <c r="LW7">
        <v>2569</v>
      </c>
      <c r="LX7">
        <v>90</v>
      </c>
      <c r="LY7">
        <v>971</v>
      </c>
      <c r="LZ7">
        <v>29</v>
      </c>
      <c r="MA7">
        <v>177497</v>
      </c>
      <c r="MB7">
        <v>117</v>
      </c>
      <c r="MC7">
        <v>63</v>
      </c>
      <c r="MD7">
        <v>3269</v>
      </c>
      <c r="ME7">
        <v>0</v>
      </c>
      <c r="MF7">
        <v>17288</v>
      </c>
      <c r="MG7">
        <v>0</v>
      </c>
      <c r="MH7">
        <v>1616</v>
      </c>
      <c r="MI7">
        <v>1858</v>
      </c>
      <c r="MJ7">
        <v>0</v>
      </c>
      <c r="MK7">
        <v>7</v>
      </c>
      <c r="ML7">
        <v>3205</v>
      </c>
      <c r="MM7">
        <v>131</v>
      </c>
      <c r="MN7">
        <v>648</v>
      </c>
      <c r="MO7">
        <v>4301</v>
      </c>
      <c r="MP7">
        <v>1672</v>
      </c>
      <c r="MQ7">
        <v>110</v>
      </c>
      <c r="MR7">
        <v>17209</v>
      </c>
      <c r="MS7">
        <v>22</v>
      </c>
      <c r="MT7">
        <v>571</v>
      </c>
      <c r="MU7">
        <v>812</v>
      </c>
      <c r="MV7">
        <v>1901</v>
      </c>
      <c r="MW7">
        <v>754</v>
      </c>
      <c r="MX7">
        <v>3518</v>
      </c>
      <c r="MY7">
        <v>343</v>
      </c>
      <c r="MZ7">
        <v>52684</v>
      </c>
      <c r="NA7">
        <v>8873</v>
      </c>
      <c r="NB7">
        <v>0</v>
      </c>
      <c r="NC7">
        <v>3226</v>
      </c>
      <c r="ND7">
        <v>280</v>
      </c>
      <c r="NE7">
        <v>2134</v>
      </c>
      <c r="NF7">
        <v>15424</v>
      </c>
      <c r="NG7">
        <v>5158</v>
      </c>
      <c r="NH7">
        <v>51</v>
      </c>
      <c r="NI7">
        <v>3</v>
      </c>
      <c r="NJ7">
        <v>1342</v>
      </c>
      <c r="NK7">
        <v>449</v>
      </c>
      <c r="NL7">
        <v>6291</v>
      </c>
      <c r="NM7">
        <v>21218</v>
      </c>
      <c r="NN7">
        <v>10955</v>
      </c>
      <c r="NO7">
        <v>38</v>
      </c>
      <c r="NP7">
        <v>3226</v>
      </c>
      <c r="NQ7">
        <v>65224</v>
      </c>
      <c r="NR7">
        <v>923</v>
      </c>
      <c r="NS7">
        <v>300</v>
      </c>
      <c r="NT7">
        <v>611</v>
      </c>
      <c r="NU7">
        <v>562</v>
      </c>
      <c r="NV7">
        <v>1544</v>
      </c>
      <c r="NW7">
        <v>46827</v>
      </c>
      <c r="NX7">
        <v>138</v>
      </c>
      <c r="NY7">
        <v>11446</v>
      </c>
      <c r="NZ7">
        <v>358</v>
      </c>
      <c r="OA7">
        <v>0</v>
      </c>
      <c r="OB7">
        <v>7</v>
      </c>
      <c r="OC7">
        <v>1062</v>
      </c>
      <c r="OD7">
        <v>28652</v>
      </c>
      <c r="OE7">
        <v>24</v>
      </c>
      <c r="OF7">
        <v>115</v>
      </c>
    </row>
    <row r="8" spans="1:396" x14ac:dyDescent="0.3">
      <c r="A8" s="1">
        <v>8</v>
      </c>
      <c r="B8">
        <v>18</v>
      </c>
      <c r="C8">
        <v>1</v>
      </c>
      <c r="D8">
        <v>0</v>
      </c>
      <c r="E8">
        <v>3572</v>
      </c>
      <c r="F8">
        <v>0</v>
      </c>
      <c r="G8">
        <v>251</v>
      </c>
      <c r="H8">
        <v>2169</v>
      </c>
      <c r="I8">
        <v>122</v>
      </c>
      <c r="J8">
        <v>26399</v>
      </c>
      <c r="K8">
        <v>3291</v>
      </c>
      <c r="L8">
        <v>337</v>
      </c>
      <c r="M8">
        <v>13415</v>
      </c>
      <c r="N8">
        <v>3087</v>
      </c>
      <c r="O8">
        <v>1624</v>
      </c>
      <c r="P8">
        <v>23851</v>
      </c>
      <c r="Q8">
        <v>2668</v>
      </c>
      <c r="R8">
        <v>22</v>
      </c>
      <c r="S8">
        <v>1179</v>
      </c>
      <c r="T8">
        <v>1889</v>
      </c>
      <c r="U8">
        <v>1325</v>
      </c>
      <c r="V8">
        <v>1439</v>
      </c>
      <c r="W8">
        <v>4493</v>
      </c>
      <c r="X8">
        <v>2350</v>
      </c>
      <c r="Y8">
        <v>2143</v>
      </c>
      <c r="Z8">
        <v>1026</v>
      </c>
      <c r="AA8">
        <v>11</v>
      </c>
      <c r="AB8">
        <v>4296</v>
      </c>
      <c r="AC8">
        <v>153</v>
      </c>
      <c r="AD8">
        <v>20</v>
      </c>
      <c r="AE8">
        <v>11499</v>
      </c>
      <c r="AF8">
        <v>636</v>
      </c>
      <c r="AG8">
        <v>3292</v>
      </c>
      <c r="AH8">
        <v>104</v>
      </c>
      <c r="AI8">
        <v>121</v>
      </c>
      <c r="AJ8">
        <v>48</v>
      </c>
      <c r="AK8">
        <v>227</v>
      </c>
      <c r="AL8">
        <v>1743</v>
      </c>
      <c r="AM8">
        <v>169</v>
      </c>
      <c r="AN8">
        <v>5</v>
      </c>
      <c r="AO8">
        <v>0</v>
      </c>
      <c r="AP8">
        <v>1917</v>
      </c>
      <c r="AQ8">
        <v>8431</v>
      </c>
      <c r="AR8">
        <v>92</v>
      </c>
      <c r="AS8">
        <v>214</v>
      </c>
      <c r="AT8">
        <v>302</v>
      </c>
      <c r="AU8">
        <v>64</v>
      </c>
      <c r="AV8">
        <v>1771</v>
      </c>
      <c r="AW8">
        <v>43</v>
      </c>
      <c r="AX8">
        <v>0</v>
      </c>
      <c r="AY8">
        <v>600</v>
      </c>
      <c r="AZ8">
        <v>57</v>
      </c>
      <c r="BA8">
        <v>175</v>
      </c>
      <c r="BB8">
        <v>6512</v>
      </c>
      <c r="BC8">
        <v>286</v>
      </c>
      <c r="BD8">
        <v>249</v>
      </c>
      <c r="BE8">
        <v>1039</v>
      </c>
      <c r="BF8">
        <v>2229</v>
      </c>
      <c r="BG8">
        <v>2197</v>
      </c>
      <c r="BH8">
        <v>2016</v>
      </c>
      <c r="BI8">
        <v>233</v>
      </c>
      <c r="BJ8">
        <v>65</v>
      </c>
      <c r="BK8">
        <v>1139</v>
      </c>
      <c r="BL8">
        <v>503</v>
      </c>
      <c r="BM8">
        <v>3639</v>
      </c>
      <c r="BN8">
        <v>2187</v>
      </c>
      <c r="BO8">
        <v>433</v>
      </c>
      <c r="BP8">
        <v>302</v>
      </c>
      <c r="BQ8">
        <v>99642</v>
      </c>
      <c r="BR8">
        <v>0</v>
      </c>
      <c r="BS8">
        <v>2213</v>
      </c>
      <c r="BT8">
        <v>1276</v>
      </c>
      <c r="BU8">
        <v>2349</v>
      </c>
      <c r="BV8">
        <v>29300</v>
      </c>
      <c r="BW8">
        <v>1505</v>
      </c>
      <c r="BX8">
        <v>109</v>
      </c>
      <c r="BY8">
        <v>24</v>
      </c>
      <c r="BZ8">
        <v>0</v>
      </c>
      <c r="CA8">
        <v>1512</v>
      </c>
      <c r="CB8">
        <v>0</v>
      </c>
      <c r="CC8">
        <v>2629</v>
      </c>
      <c r="CD8">
        <v>1341</v>
      </c>
      <c r="CE8">
        <v>287</v>
      </c>
      <c r="CF8">
        <v>282</v>
      </c>
      <c r="CG8">
        <v>149</v>
      </c>
      <c r="CH8">
        <v>1955</v>
      </c>
      <c r="CI8">
        <v>1035</v>
      </c>
      <c r="CJ8">
        <v>123</v>
      </c>
      <c r="CK8">
        <v>0</v>
      </c>
      <c r="CL8">
        <v>0</v>
      </c>
      <c r="CM8">
        <v>0</v>
      </c>
      <c r="CN8">
        <v>896</v>
      </c>
      <c r="CO8">
        <v>53</v>
      </c>
      <c r="CP8">
        <v>377</v>
      </c>
      <c r="CQ8">
        <v>21</v>
      </c>
      <c r="CR8">
        <v>81</v>
      </c>
      <c r="CS8">
        <v>3045</v>
      </c>
      <c r="CT8">
        <v>3342</v>
      </c>
      <c r="CU8">
        <v>292</v>
      </c>
      <c r="CV8">
        <v>12</v>
      </c>
      <c r="CW8">
        <v>359</v>
      </c>
      <c r="CX8">
        <v>47</v>
      </c>
      <c r="CY8">
        <v>69574</v>
      </c>
      <c r="CZ8">
        <v>1249</v>
      </c>
      <c r="DA8">
        <v>2244</v>
      </c>
      <c r="DB8">
        <v>58</v>
      </c>
      <c r="DC8">
        <v>56</v>
      </c>
      <c r="DD8">
        <v>161</v>
      </c>
      <c r="DE8">
        <v>261</v>
      </c>
      <c r="DF8">
        <v>2007</v>
      </c>
      <c r="DG8">
        <v>625</v>
      </c>
      <c r="DH8">
        <v>629</v>
      </c>
      <c r="DI8">
        <v>494</v>
      </c>
      <c r="DJ8">
        <v>19231</v>
      </c>
      <c r="DK8">
        <v>66</v>
      </c>
      <c r="DL8">
        <v>436</v>
      </c>
      <c r="DM8">
        <v>0</v>
      </c>
      <c r="DN8">
        <v>2239</v>
      </c>
      <c r="DO8">
        <v>5</v>
      </c>
      <c r="DP8">
        <v>33</v>
      </c>
      <c r="DQ8">
        <v>264</v>
      </c>
      <c r="DR8">
        <v>4814</v>
      </c>
      <c r="DS8">
        <v>862</v>
      </c>
      <c r="DT8">
        <v>957</v>
      </c>
      <c r="DU8">
        <v>28</v>
      </c>
      <c r="DV8">
        <v>2563</v>
      </c>
      <c r="DW8">
        <v>644</v>
      </c>
      <c r="DX8">
        <v>2637</v>
      </c>
      <c r="DY8">
        <v>2440</v>
      </c>
      <c r="DZ8">
        <v>3860</v>
      </c>
      <c r="EA8">
        <v>8766</v>
      </c>
      <c r="EB8">
        <v>1517</v>
      </c>
      <c r="EC8">
        <v>83</v>
      </c>
      <c r="ED8">
        <v>83</v>
      </c>
      <c r="EE8">
        <v>46</v>
      </c>
      <c r="EF8">
        <v>2781</v>
      </c>
      <c r="EG8">
        <v>143</v>
      </c>
      <c r="EH8">
        <v>76</v>
      </c>
      <c r="EI8">
        <v>1884</v>
      </c>
      <c r="EJ8">
        <v>1039</v>
      </c>
      <c r="EK8">
        <v>5885</v>
      </c>
      <c r="EL8">
        <v>1063</v>
      </c>
      <c r="EM8">
        <v>11949</v>
      </c>
      <c r="EN8">
        <v>589</v>
      </c>
      <c r="EO8">
        <v>1630</v>
      </c>
      <c r="EP8">
        <v>869</v>
      </c>
      <c r="EQ8">
        <v>7066</v>
      </c>
      <c r="ER8">
        <v>1</v>
      </c>
      <c r="ES8">
        <v>645</v>
      </c>
      <c r="ET8">
        <v>1363</v>
      </c>
      <c r="EU8">
        <v>64</v>
      </c>
      <c r="EV8">
        <v>6047</v>
      </c>
      <c r="EW8">
        <v>935</v>
      </c>
      <c r="EX8">
        <v>106899</v>
      </c>
      <c r="EY8">
        <v>54897</v>
      </c>
      <c r="EZ8">
        <v>58</v>
      </c>
      <c r="FA8">
        <v>971</v>
      </c>
      <c r="FB8">
        <v>119</v>
      </c>
      <c r="FC8">
        <v>15288</v>
      </c>
      <c r="FD8">
        <v>4260</v>
      </c>
      <c r="FE8">
        <v>68451</v>
      </c>
      <c r="FF8">
        <v>146</v>
      </c>
      <c r="FG8">
        <v>5375</v>
      </c>
      <c r="FH8">
        <v>998</v>
      </c>
      <c r="FI8">
        <v>589</v>
      </c>
      <c r="FJ8">
        <v>14</v>
      </c>
      <c r="FK8">
        <v>524</v>
      </c>
      <c r="FL8">
        <v>2310</v>
      </c>
      <c r="FM8">
        <v>29</v>
      </c>
      <c r="FN8">
        <v>0</v>
      </c>
      <c r="FO8">
        <v>0</v>
      </c>
      <c r="FP8">
        <v>4565</v>
      </c>
      <c r="FQ8">
        <v>1812</v>
      </c>
      <c r="FR8">
        <v>338</v>
      </c>
      <c r="FS8">
        <v>642</v>
      </c>
      <c r="FT8">
        <v>42100</v>
      </c>
      <c r="FU8">
        <v>542</v>
      </c>
      <c r="FV8">
        <v>270</v>
      </c>
      <c r="FW8">
        <v>245</v>
      </c>
      <c r="FX8">
        <v>3518</v>
      </c>
      <c r="FY8">
        <v>121</v>
      </c>
      <c r="FZ8">
        <v>184</v>
      </c>
      <c r="GA8">
        <v>5191</v>
      </c>
      <c r="GB8">
        <v>336</v>
      </c>
      <c r="GC8">
        <v>18854</v>
      </c>
      <c r="GD8">
        <v>12053</v>
      </c>
      <c r="GE8">
        <v>786</v>
      </c>
      <c r="GF8">
        <v>3427</v>
      </c>
      <c r="GG8">
        <v>451</v>
      </c>
      <c r="GH8">
        <v>9755</v>
      </c>
      <c r="GI8">
        <v>5051</v>
      </c>
      <c r="GJ8">
        <v>380</v>
      </c>
      <c r="GK8">
        <v>10853</v>
      </c>
      <c r="GL8">
        <v>3075</v>
      </c>
      <c r="GM8">
        <v>3799</v>
      </c>
      <c r="GN8">
        <v>4874</v>
      </c>
      <c r="GO8">
        <v>3774</v>
      </c>
      <c r="GP8">
        <v>510</v>
      </c>
      <c r="GQ8">
        <v>19710</v>
      </c>
      <c r="GR8">
        <v>450</v>
      </c>
      <c r="GS8">
        <v>992</v>
      </c>
      <c r="GT8">
        <v>2774</v>
      </c>
      <c r="GU8">
        <v>217</v>
      </c>
      <c r="GV8">
        <v>699</v>
      </c>
      <c r="GW8">
        <v>3969</v>
      </c>
      <c r="GX8">
        <v>31</v>
      </c>
      <c r="GY8">
        <v>5419</v>
      </c>
      <c r="GZ8">
        <v>11440</v>
      </c>
      <c r="HA8">
        <v>952</v>
      </c>
      <c r="HB8">
        <v>3994</v>
      </c>
      <c r="HC8">
        <v>582</v>
      </c>
      <c r="HD8">
        <v>0</v>
      </c>
      <c r="HE8">
        <v>92</v>
      </c>
      <c r="HF8">
        <v>392</v>
      </c>
      <c r="HG8">
        <v>3850</v>
      </c>
      <c r="HH8">
        <v>753</v>
      </c>
      <c r="HI8">
        <v>416</v>
      </c>
      <c r="HJ8">
        <v>1574</v>
      </c>
      <c r="HK8">
        <v>47</v>
      </c>
      <c r="HL8">
        <v>213</v>
      </c>
      <c r="HM8">
        <v>6964</v>
      </c>
      <c r="HN8">
        <v>13911</v>
      </c>
      <c r="HO8">
        <v>11</v>
      </c>
      <c r="HP8">
        <v>6</v>
      </c>
      <c r="HQ8">
        <v>8678</v>
      </c>
      <c r="HR8">
        <v>154</v>
      </c>
      <c r="HS8">
        <v>1192</v>
      </c>
      <c r="HT8">
        <v>7973</v>
      </c>
      <c r="HU8">
        <v>2147</v>
      </c>
      <c r="HV8">
        <v>185</v>
      </c>
      <c r="HW8">
        <v>8063</v>
      </c>
      <c r="HX8">
        <v>8896</v>
      </c>
      <c r="HY8">
        <v>1361</v>
      </c>
      <c r="HZ8">
        <v>2584</v>
      </c>
      <c r="IA8">
        <v>154</v>
      </c>
      <c r="IB8">
        <v>1086</v>
      </c>
      <c r="IC8">
        <v>923</v>
      </c>
      <c r="ID8">
        <v>8616</v>
      </c>
      <c r="IE8">
        <v>691</v>
      </c>
      <c r="IF8">
        <v>126</v>
      </c>
      <c r="IG8">
        <v>755</v>
      </c>
      <c r="IH8">
        <v>7461</v>
      </c>
      <c r="II8">
        <v>762</v>
      </c>
      <c r="IJ8">
        <v>547</v>
      </c>
      <c r="IK8">
        <v>467</v>
      </c>
      <c r="IL8">
        <v>29</v>
      </c>
      <c r="IM8">
        <v>1191</v>
      </c>
      <c r="IN8">
        <v>0</v>
      </c>
      <c r="IO8">
        <v>1622</v>
      </c>
      <c r="IP8">
        <v>61</v>
      </c>
      <c r="IQ8">
        <v>365</v>
      </c>
      <c r="IR8">
        <v>256</v>
      </c>
      <c r="IS8">
        <v>1938</v>
      </c>
      <c r="IT8">
        <v>22</v>
      </c>
      <c r="IU8">
        <v>2260</v>
      </c>
      <c r="IV8">
        <v>669</v>
      </c>
      <c r="IW8">
        <v>1054</v>
      </c>
      <c r="IX8">
        <v>592</v>
      </c>
      <c r="IY8">
        <v>499</v>
      </c>
      <c r="IZ8">
        <v>665</v>
      </c>
      <c r="JA8">
        <v>9662</v>
      </c>
      <c r="JB8">
        <v>0</v>
      </c>
      <c r="JC8">
        <v>0</v>
      </c>
      <c r="JD8">
        <v>838</v>
      </c>
      <c r="JE8">
        <v>627</v>
      </c>
      <c r="JF8">
        <v>217</v>
      </c>
      <c r="JG8">
        <v>0</v>
      </c>
      <c r="JH8">
        <v>18</v>
      </c>
      <c r="JI8">
        <v>31908</v>
      </c>
      <c r="JJ8">
        <v>1695</v>
      </c>
      <c r="JK8">
        <v>1138</v>
      </c>
      <c r="JL8">
        <v>1206</v>
      </c>
      <c r="JM8">
        <v>636</v>
      </c>
      <c r="JN8">
        <v>47368</v>
      </c>
      <c r="JO8">
        <v>2291</v>
      </c>
      <c r="JP8">
        <v>29808</v>
      </c>
      <c r="JQ8">
        <v>1017</v>
      </c>
      <c r="JR8">
        <v>630</v>
      </c>
      <c r="JS8">
        <v>71</v>
      </c>
      <c r="JT8">
        <v>386</v>
      </c>
      <c r="JU8">
        <v>2376</v>
      </c>
      <c r="JV8">
        <v>516</v>
      </c>
      <c r="JW8">
        <v>1279</v>
      </c>
      <c r="JX8">
        <v>4979</v>
      </c>
      <c r="JY8">
        <v>6677</v>
      </c>
      <c r="JZ8">
        <v>395</v>
      </c>
      <c r="KA8">
        <v>1123</v>
      </c>
      <c r="KB8">
        <v>4</v>
      </c>
      <c r="KC8">
        <v>1442</v>
      </c>
      <c r="KD8">
        <v>1183</v>
      </c>
      <c r="KE8">
        <v>948</v>
      </c>
      <c r="KF8">
        <v>2453</v>
      </c>
      <c r="KG8">
        <v>3205</v>
      </c>
      <c r="KH8">
        <v>666</v>
      </c>
      <c r="KI8">
        <v>8333</v>
      </c>
      <c r="KJ8">
        <v>3756</v>
      </c>
      <c r="KK8">
        <v>171</v>
      </c>
      <c r="KL8">
        <v>259</v>
      </c>
      <c r="KM8">
        <v>2075</v>
      </c>
      <c r="KN8">
        <v>534</v>
      </c>
      <c r="KO8">
        <v>5165</v>
      </c>
      <c r="KP8">
        <v>2679</v>
      </c>
      <c r="KQ8">
        <v>35</v>
      </c>
      <c r="KR8">
        <v>17</v>
      </c>
      <c r="KS8">
        <v>1137</v>
      </c>
      <c r="KT8">
        <v>487</v>
      </c>
      <c r="KU8">
        <v>288</v>
      </c>
      <c r="KV8">
        <v>21739</v>
      </c>
      <c r="KW8">
        <v>1043</v>
      </c>
      <c r="KX8">
        <v>1199</v>
      </c>
      <c r="KY8">
        <v>360</v>
      </c>
      <c r="KZ8">
        <v>32</v>
      </c>
      <c r="LA8">
        <v>428</v>
      </c>
      <c r="LB8">
        <v>245</v>
      </c>
      <c r="LC8">
        <v>618</v>
      </c>
      <c r="LD8">
        <v>3355</v>
      </c>
      <c r="LE8">
        <v>0</v>
      </c>
      <c r="LF8">
        <v>1608</v>
      </c>
      <c r="LG8">
        <v>356</v>
      </c>
      <c r="LH8">
        <v>1629</v>
      </c>
      <c r="LI8">
        <v>87</v>
      </c>
      <c r="LJ8">
        <v>305</v>
      </c>
      <c r="LK8">
        <v>308</v>
      </c>
      <c r="LL8">
        <v>413</v>
      </c>
      <c r="LM8">
        <v>776</v>
      </c>
      <c r="LN8">
        <v>0</v>
      </c>
      <c r="LO8">
        <v>4617</v>
      </c>
      <c r="LP8">
        <v>0</v>
      </c>
      <c r="LQ8">
        <v>856</v>
      </c>
      <c r="LR8">
        <v>3414</v>
      </c>
      <c r="LS8">
        <v>16</v>
      </c>
      <c r="LT8">
        <v>845</v>
      </c>
      <c r="LU8">
        <v>2</v>
      </c>
      <c r="LV8">
        <v>7463</v>
      </c>
      <c r="LW8">
        <v>1676</v>
      </c>
      <c r="LX8">
        <v>30</v>
      </c>
      <c r="LY8">
        <v>1090</v>
      </c>
      <c r="LZ8">
        <v>12</v>
      </c>
      <c r="MA8">
        <v>81503</v>
      </c>
      <c r="MB8">
        <v>415</v>
      </c>
      <c r="MC8">
        <v>89</v>
      </c>
      <c r="MD8">
        <v>1084</v>
      </c>
      <c r="ME8">
        <v>0</v>
      </c>
      <c r="MF8">
        <v>11694</v>
      </c>
      <c r="MG8">
        <v>0</v>
      </c>
      <c r="MH8">
        <v>466</v>
      </c>
      <c r="MI8">
        <v>11319</v>
      </c>
      <c r="MJ8">
        <v>2</v>
      </c>
      <c r="MK8">
        <v>19</v>
      </c>
      <c r="ML8">
        <v>1404</v>
      </c>
      <c r="MM8">
        <v>219</v>
      </c>
      <c r="MN8">
        <v>1010</v>
      </c>
      <c r="MO8">
        <v>1715</v>
      </c>
      <c r="MP8">
        <v>1996</v>
      </c>
      <c r="MQ8">
        <v>29</v>
      </c>
      <c r="MR8">
        <v>5415</v>
      </c>
      <c r="MS8">
        <v>159</v>
      </c>
      <c r="MT8">
        <v>69</v>
      </c>
      <c r="MU8">
        <v>908</v>
      </c>
      <c r="MV8">
        <v>559</v>
      </c>
      <c r="MW8">
        <v>419</v>
      </c>
      <c r="MX8">
        <v>1387</v>
      </c>
      <c r="MY8">
        <v>627</v>
      </c>
      <c r="MZ8">
        <v>54433</v>
      </c>
      <c r="NA8">
        <v>6195</v>
      </c>
      <c r="NB8">
        <v>0</v>
      </c>
      <c r="NC8">
        <v>1369</v>
      </c>
      <c r="ND8">
        <v>65</v>
      </c>
      <c r="NE8">
        <v>1157</v>
      </c>
      <c r="NF8">
        <v>4257</v>
      </c>
      <c r="NG8">
        <v>2246</v>
      </c>
      <c r="NH8">
        <v>39</v>
      </c>
      <c r="NI8">
        <v>10</v>
      </c>
      <c r="NJ8">
        <v>1005</v>
      </c>
      <c r="NK8">
        <v>378</v>
      </c>
      <c r="NL8">
        <v>1226</v>
      </c>
      <c r="NM8">
        <v>7057</v>
      </c>
      <c r="NN8">
        <v>24237</v>
      </c>
      <c r="NO8">
        <v>18</v>
      </c>
      <c r="NP8">
        <v>307</v>
      </c>
      <c r="NQ8">
        <v>13033</v>
      </c>
      <c r="NR8">
        <v>1627</v>
      </c>
      <c r="NS8">
        <v>555</v>
      </c>
      <c r="NT8">
        <v>142</v>
      </c>
      <c r="NU8">
        <v>515</v>
      </c>
      <c r="NV8">
        <v>985</v>
      </c>
      <c r="NW8">
        <v>21527</v>
      </c>
      <c r="NX8">
        <v>65</v>
      </c>
      <c r="NY8">
        <v>4767</v>
      </c>
      <c r="NZ8">
        <v>196</v>
      </c>
      <c r="OA8">
        <v>0</v>
      </c>
      <c r="OB8">
        <v>13</v>
      </c>
      <c r="OC8">
        <v>629</v>
      </c>
      <c r="OD8">
        <v>23328</v>
      </c>
      <c r="OE8">
        <v>65</v>
      </c>
      <c r="OF8">
        <v>5</v>
      </c>
    </row>
    <row r="9" spans="1:396" x14ac:dyDescent="0.3">
      <c r="A9" s="1">
        <v>13</v>
      </c>
      <c r="B9">
        <v>73</v>
      </c>
      <c r="C9">
        <v>0</v>
      </c>
      <c r="D9">
        <v>0</v>
      </c>
      <c r="E9">
        <v>2591</v>
      </c>
      <c r="F9">
        <v>325</v>
      </c>
      <c r="G9">
        <v>195</v>
      </c>
      <c r="H9">
        <v>442</v>
      </c>
      <c r="I9">
        <v>76</v>
      </c>
      <c r="J9">
        <v>17</v>
      </c>
      <c r="K9">
        <v>3170</v>
      </c>
      <c r="L9">
        <v>352</v>
      </c>
      <c r="M9">
        <v>3448</v>
      </c>
      <c r="N9">
        <v>3650</v>
      </c>
      <c r="O9">
        <v>8215</v>
      </c>
      <c r="P9">
        <v>72994</v>
      </c>
      <c r="Q9">
        <v>10391</v>
      </c>
      <c r="R9">
        <v>169</v>
      </c>
      <c r="S9">
        <v>12072</v>
      </c>
      <c r="T9">
        <v>2433</v>
      </c>
      <c r="U9">
        <v>1171</v>
      </c>
      <c r="V9">
        <v>10012</v>
      </c>
      <c r="W9">
        <v>11622</v>
      </c>
      <c r="X9">
        <v>180</v>
      </c>
      <c r="Y9">
        <v>1167</v>
      </c>
      <c r="Z9">
        <v>1023</v>
      </c>
      <c r="AA9">
        <v>125</v>
      </c>
      <c r="AB9">
        <v>4321</v>
      </c>
      <c r="AC9">
        <v>1267</v>
      </c>
      <c r="AD9">
        <v>37</v>
      </c>
      <c r="AE9">
        <v>9660</v>
      </c>
      <c r="AF9">
        <v>1769</v>
      </c>
      <c r="AG9">
        <v>8457</v>
      </c>
      <c r="AH9">
        <v>6723</v>
      </c>
      <c r="AI9">
        <v>256</v>
      </c>
      <c r="AJ9">
        <v>226</v>
      </c>
      <c r="AK9">
        <v>10504</v>
      </c>
      <c r="AL9">
        <v>39913</v>
      </c>
      <c r="AM9">
        <v>44</v>
      </c>
      <c r="AN9">
        <v>0</v>
      </c>
      <c r="AO9">
        <v>0</v>
      </c>
      <c r="AP9">
        <v>18666</v>
      </c>
      <c r="AQ9">
        <v>3317</v>
      </c>
      <c r="AR9">
        <v>163</v>
      </c>
      <c r="AS9">
        <v>727</v>
      </c>
      <c r="AT9">
        <v>796</v>
      </c>
      <c r="AU9">
        <v>29</v>
      </c>
      <c r="AV9">
        <v>2045</v>
      </c>
      <c r="AW9">
        <v>16</v>
      </c>
      <c r="AX9">
        <v>21</v>
      </c>
      <c r="AY9">
        <v>355</v>
      </c>
      <c r="AZ9">
        <v>17</v>
      </c>
      <c r="BA9">
        <v>1867</v>
      </c>
      <c r="BB9">
        <v>4778</v>
      </c>
      <c r="BC9">
        <v>809</v>
      </c>
      <c r="BD9">
        <v>219</v>
      </c>
      <c r="BE9">
        <v>682</v>
      </c>
      <c r="BF9">
        <v>744</v>
      </c>
      <c r="BG9">
        <v>2323</v>
      </c>
      <c r="BH9">
        <v>1119</v>
      </c>
      <c r="BI9">
        <v>241</v>
      </c>
      <c r="BJ9">
        <v>73</v>
      </c>
      <c r="BK9">
        <v>7590</v>
      </c>
      <c r="BL9">
        <v>379</v>
      </c>
      <c r="BM9">
        <v>5531</v>
      </c>
      <c r="BN9">
        <v>1868</v>
      </c>
      <c r="BO9">
        <v>375</v>
      </c>
      <c r="BP9">
        <v>523</v>
      </c>
      <c r="BQ9">
        <v>21105</v>
      </c>
      <c r="BR9">
        <v>0</v>
      </c>
      <c r="BS9">
        <v>5590</v>
      </c>
      <c r="BT9">
        <v>1234</v>
      </c>
      <c r="BU9">
        <v>5468</v>
      </c>
      <c r="BV9">
        <v>7615</v>
      </c>
      <c r="BW9">
        <v>836</v>
      </c>
      <c r="BX9">
        <v>489</v>
      </c>
      <c r="BY9">
        <v>215</v>
      </c>
      <c r="BZ9">
        <v>5</v>
      </c>
      <c r="CA9">
        <v>742</v>
      </c>
      <c r="CB9">
        <v>55</v>
      </c>
      <c r="CC9">
        <v>679</v>
      </c>
      <c r="CD9">
        <v>507</v>
      </c>
      <c r="CE9">
        <v>1266</v>
      </c>
      <c r="CF9">
        <v>2291</v>
      </c>
      <c r="CG9">
        <v>1121</v>
      </c>
      <c r="CH9">
        <v>15</v>
      </c>
      <c r="CI9">
        <v>2656</v>
      </c>
      <c r="CJ9">
        <v>78</v>
      </c>
      <c r="CK9">
        <v>0</v>
      </c>
      <c r="CL9">
        <v>0</v>
      </c>
      <c r="CM9">
        <v>0</v>
      </c>
      <c r="CN9">
        <v>507</v>
      </c>
      <c r="CO9">
        <v>1423</v>
      </c>
      <c r="CP9">
        <v>698</v>
      </c>
      <c r="CQ9">
        <v>47</v>
      </c>
      <c r="CR9">
        <v>250</v>
      </c>
      <c r="CS9">
        <v>6725</v>
      </c>
      <c r="CT9">
        <v>4107</v>
      </c>
      <c r="CU9">
        <v>818</v>
      </c>
      <c r="CV9">
        <v>37</v>
      </c>
      <c r="CW9">
        <v>3400</v>
      </c>
      <c r="CX9">
        <v>204</v>
      </c>
      <c r="CY9">
        <v>23670</v>
      </c>
      <c r="CZ9">
        <v>769</v>
      </c>
      <c r="DA9">
        <v>6548</v>
      </c>
      <c r="DB9">
        <v>1401</v>
      </c>
      <c r="DC9">
        <v>57</v>
      </c>
      <c r="DD9">
        <v>97</v>
      </c>
      <c r="DE9">
        <v>29</v>
      </c>
      <c r="DF9">
        <v>1559</v>
      </c>
      <c r="DG9">
        <v>1089</v>
      </c>
      <c r="DH9">
        <v>285</v>
      </c>
      <c r="DI9">
        <v>1246</v>
      </c>
      <c r="DJ9">
        <v>10484</v>
      </c>
      <c r="DK9">
        <v>6</v>
      </c>
      <c r="DL9">
        <v>4379</v>
      </c>
      <c r="DM9">
        <v>0</v>
      </c>
      <c r="DN9">
        <v>6358</v>
      </c>
      <c r="DO9">
        <v>0</v>
      </c>
      <c r="DP9">
        <v>1</v>
      </c>
      <c r="DQ9">
        <v>15413</v>
      </c>
      <c r="DR9">
        <v>10761</v>
      </c>
      <c r="DS9">
        <v>1964</v>
      </c>
      <c r="DT9">
        <v>643</v>
      </c>
      <c r="DU9">
        <v>3826</v>
      </c>
      <c r="DV9">
        <v>5346</v>
      </c>
      <c r="DW9">
        <v>120</v>
      </c>
      <c r="DX9">
        <v>2768</v>
      </c>
      <c r="DY9">
        <v>502</v>
      </c>
      <c r="DZ9">
        <v>7291</v>
      </c>
      <c r="EA9">
        <v>19943</v>
      </c>
      <c r="EB9">
        <v>610</v>
      </c>
      <c r="EC9">
        <v>121</v>
      </c>
      <c r="ED9">
        <v>7</v>
      </c>
      <c r="EE9">
        <v>136</v>
      </c>
      <c r="EF9">
        <v>1081</v>
      </c>
      <c r="EG9">
        <v>853</v>
      </c>
      <c r="EH9">
        <v>325</v>
      </c>
      <c r="EI9">
        <v>7871</v>
      </c>
      <c r="EJ9">
        <v>472</v>
      </c>
      <c r="EK9">
        <v>4311</v>
      </c>
      <c r="EL9">
        <v>2807</v>
      </c>
      <c r="EM9">
        <v>14103</v>
      </c>
      <c r="EN9">
        <v>534</v>
      </c>
      <c r="EO9">
        <v>1116</v>
      </c>
      <c r="EP9">
        <v>632</v>
      </c>
      <c r="EQ9">
        <v>2380</v>
      </c>
      <c r="ER9">
        <v>44</v>
      </c>
      <c r="ES9">
        <v>310</v>
      </c>
      <c r="ET9">
        <v>2079</v>
      </c>
      <c r="EU9">
        <v>322</v>
      </c>
      <c r="EV9">
        <v>3060</v>
      </c>
      <c r="EW9">
        <v>252</v>
      </c>
      <c r="EX9">
        <v>39048</v>
      </c>
      <c r="EY9">
        <v>32253</v>
      </c>
      <c r="EZ9">
        <v>47</v>
      </c>
      <c r="FA9">
        <v>619</v>
      </c>
      <c r="FB9">
        <v>696</v>
      </c>
      <c r="FC9">
        <v>18507</v>
      </c>
      <c r="FD9">
        <v>1397</v>
      </c>
      <c r="FE9">
        <v>38790</v>
      </c>
      <c r="FF9">
        <v>52</v>
      </c>
      <c r="FG9">
        <v>298</v>
      </c>
      <c r="FH9">
        <v>1239</v>
      </c>
      <c r="FI9">
        <v>527</v>
      </c>
      <c r="FJ9">
        <v>5</v>
      </c>
      <c r="FK9">
        <v>691</v>
      </c>
      <c r="FL9">
        <v>2046</v>
      </c>
      <c r="FM9">
        <v>0</v>
      </c>
      <c r="FN9">
        <v>1</v>
      </c>
      <c r="FO9">
        <v>33</v>
      </c>
      <c r="FP9">
        <v>3698</v>
      </c>
      <c r="FQ9">
        <v>7339</v>
      </c>
      <c r="FR9">
        <v>510</v>
      </c>
      <c r="FS9">
        <v>4634</v>
      </c>
      <c r="FT9">
        <v>13156</v>
      </c>
      <c r="FU9">
        <v>341</v>
      </c>
      <c r="FV9">
        <v>225</v>
      </c>
      <c r="FW9">
        <v>428</v>
      </c>
      <c r="FX9">
        <v>10250</v>
      </c>
      <c r="FY9">
        <v>118</v>
      </c>
      <c r="FZ9">
        <v>250</v>
      </c>
      <c r="GA9">
        <v>5255</v>
      </c>
      <c r="GB9">
        <v>248</v>
      </c>
      <c r="GC9">
        <v>4680</v>
      </c>
      <c r="GD9">
        <v>963</v>
      </c>
      <c r="GE9">
        <v>627</v>
      </c>
      <c r="GF9">
        <v>2667</v>
      </c>
      <c r="GG9">
        <v>1819</v>
      </c>
      <c r="GH9">
        <v>4931</v>
      </c>
      <c r="GI9">
        <v>212</v>
      </c>
      <c r="GJ9">
        <v>106</v>
      </c>
      <c r="GK9">
        <v>52628</v>
      </c>
      <c r="GL9">
        <v>2251</v>
      </c>
      <c r="GM9">
        <v>3012</v>
      </c>
      <c r="GN9">
        <v>1580</v>
      </c>
      <c r="GO9">
        <v>2737</v>
      </c>
      <c r="GP9">
        <v>1072</v>
      </c>
      <c r="GQ9">
        <v>4632</v>
      </c>
      <c r="GR9">
        <v>74110</v>
      </c>
      <c r="GS9">
        <v>96924</v>
      </c>
      <c r="GT9">
        <v>1541</v>
      </c>
      <c r="GU9">
        <v>2571</v>
      </c>
      <c r="GV9">
        <v>3567</v>
      </c>
      <c r="GW9">
        <v>812</v>
      </c>
      <c r="GX9">
        <v>51</v>
      </c>
      <c r="GY9">
        <v>13514</v>
      </c>
      <c r="GZ9">
        <v>1244</v>
      </c>
      <c r="HA9">
        <v>146</v>
      </c>
      <c r="HB9">
        <v>143</v>
      </c>
      <c r="HC9">
        <v>129</v>
      </c>
      <c r="HD9">
        <v>0</v>
      </c>
      <c r="HE9">
        <v>270</v>
      </c>
      <c r="HF9">
        <v>2266</v>
      </c>
      <c r="HG9">
        <v>9657</v>
      </c>
      <c r="HH9">
        <v>876</v>
      </c>
      <c r="HI9">
        <v>509</v>
      </c>
      <c r="HJ9">
        <v>35</v>
      </c>
      <c r="HK9">
        <v>13</v>
      </c>
      <c r="HL9">
        <v>205</v>
      </c>
      <c r="HM9">
        <v>5580</v>
      </c>
      <c r="HN9">
        <v>22495</v>
      </c>
      <c r="HO9">
        <v>4</v>
      </c>
      <c r="HP9">
        <v>7034</v>
      </c>
      <c r="HQ9">
        <v>2983</v>
      </c>
      <c r="HR9">
        <v>23</v>
      </c>
      <c r="HS9">
        <v>4533</v>
      </c>
      <c r="HT9">
        <v>2472</v>
      </c>
      <c r="HU9">
        <v>2641</v>
      </c>
      <c r="HV9">
        <v>242</v>
      </c>
      <c r="HW9">
        <v>14199</v>
      </c>
      <c r="HX9">
        <v>18372</v>
      </c>
      <c r="HY9">
        <v>699</v>
      </c>
      <c r="HZ9">
        <v>4023</v>
      </c>
      <c r="IA9">
        <v>187</v>
      </c>
      <c r="IB9">
        <v>951</v>
      </c>
      <c r="IC9">
        <v>11063</v>
      </c>
      <c r="ID9">
        <v>8354</v>
      </c>
      <c r="IE9">
        <v>402</v>
      </c>
      <c r="IF9">
        <v>28</v>
      </c>
      <c r="IG9">
        <v>574</v>
      </c>
      <c r="IH9">
        <v>3216</v>
      </c>
      <c r="II9">
        <v>1397</v>
      </c>
      <c r="IJ9">
        <v>264</v>
      </c>
      <c r="IK9">
        <v>525</v>
      </c>
      <c r="IL9">
        <v>31</v>
      </c>
      <c r="IM9">
        <v>1572</v>
      </c>
      <c r="IN9">
        <v>0</v>
      </c>
      <c r="IO9">
        <v>2691</v>
      </c>
      <c r="IP9">
        <v>206</v>
      </c>
      <c r="IQ9">
        <v>2405</v>
      </c>
      <c r="IR9">
        <v>317</v>
      </c>
      <c r="IS9">
        <v>1843</v>
      </c>
      <c r="IT9">
        <v>16</v>
      </c>
      <c r="IU9">
        <v>1367</v>
      </c>
      <c r="IV9">
        <v>1004</v>
      </c>
      <c r="IW9">
        <v>333</v>
      </c>
      <c r="IX9">
        <v>3782</v>
      </c>
      <c r="IY9">
        <v>215</v>
      </c>
      <c r="IZ9">
        <v>444</v>
      </c>
      <c r="JA9">
        <v>695</v>
      </c>
      <c r="JB9">
        <v>0</v>
      </c>
      <c r="JC9">
        <v>0</v>
      </c>
      <c r="JD9">
        <v>73</v>
      </c>
      <c r="JE9">
        <v>55</v>
      </c>
      <c r="JF9">
        <v>58</v>
      </c>
      <c r="JG9">
        <v>0</v>
      </c>
      <c r="JH9">
        <v>5380</v>
      </c>
      <c r="JI9">
        <v>52340</v>
      </c>
      <c r="JJ9">
        <v>2331</v>
      </c>
      <c r="JK9">
        <v>1541</v>
      </c>
      <c r="JL9">
        <v>179</v>
      </c>
      <c r="JM9">
        <v>1684</v>
      </c>
      <c r="JN9">
        <v>13789</v>
      </c>
      <c r="JO9">
        <v>2809</v>
      </c>
      <c r="JP9">
        <v>27343</v>
      </c>
      <c r="JQ9">
        <v>1399</v>
      </c>
      <c r="JR9">
        <v>218</v>
      </c>
      <c r="JS9">
        <v>168</v>
      </c>
      <c r="JT9">
        <v>1320</v>
      </c>
      <c r="JU9">
        <v>3763</v>
      </c>
      <c r="JV9">
        <v>288</v>
      </c>
      <c r="JW9">
        <v>5254</v>
      </c>
      <c r="JX9">
        <v>3200</v>
      </c>
      <c r="JY9">
        <v>10017</v>
      </c>
      <c r="JZ9">
        <v>138</v>
      </c>
      <c r="KA9">
        <v>327</v>
      </c>
      <c r="KB9">
        <v>6</v>
      </c>
      <c r="KC9">
        <v>2043</v>
      </c>
      <c r="KD9">
        <v>1178</v>
      </c>
      <c r="KE9">
        <v>2405</v>
      </c>
      <c r="KF9">
        <v>3239</v>
      </c>
      <c r="KG9">
        <v>1701</v>
      </c>
      <c r="KH9">
        <v>1251</v>
      </c>
      <c r="KI9">
        <v>35520</v>
      </c>
      <c r="KJ9">
        <v>2005</v>
      </c>
      <c r="KK9">
        <v>125</v>
      </c>
      <c r="KL9">
        <v>269</v>
      </c>
      <c r="KM9">
        <v>1701</v>
      </c>
      <c r="KN9">
        <v>821</v>
      </c>
      <c r="KO9">
        <v>14519</v>
      </c>
      <c r="KP9">
        <v>1279</v>
      </c>
      <c r="KQ9">
        <v>17</v>
      </c>
      <c r="KR9">
        <v>14</v>
      </c>
      <c r="KS9">
        <v>3995</v>
      </c>
      <c r="KT9">
        <v>1667</v>
      </c>
      <c r="KU9">
        <v>393</v>
      </c>
      <c r="KV9">
        <v>6787</v>
      </c>
      <c r="KW9">
        <v>2483</v>
      </c>
      <c r="KX9">
        <v>667</v>
      </c>
      <c r="KY9">
        <v>84</v>
      </c>
      <c r="KZ9">
        <v>5052</v>
      </c>
      <c r="LA9">
        <v>413</v>
      </c>
      <c r="LB9">
        <v>256</v>
      </c>
      <c r="LC9">
        <v>67</v>
      </c>
      <c r="LD9">
        <v>1060</v>
      </c>
      <c r="LE9">
        <v>0</v>
      </c>
      <c r="LF9">
        <v>1360</v>
      </c>
      <c r="LG9">
        <v>939</v>
      </c>
      <c r="LH9">
        <v>480</v>
      </c>
      <c r="LI9">
        <v>148</v>
      </c>
      <c r="LJ9">
        <v>746</v>
      </c>
      <c r="LK9">
        <v>267</v>
      </c>
      <c r="LL9">
        <v>525</v>
      </c>
      <c r="LM9">
        <v>1664</v>
      </c>
      <c r="LN9">
        <v>8</v>
      </c>
      <c r="LO9">
        <v>11922</v>
      </c>
      <c r="LP9">
        <v>0</v>
      </c>
      <c r="LQ9">
        <v>317</v>
      </c>
      <c r="LR9">
        <v>3853</v>
      </c>
      <c r="LS9">
        <v>24</v>
      </c>
      <c r="LT9">
        <v>229</v>
      </c>
      <c r="LU9">
        <v>55</v>
      </c>
      <c r="LV9">
        <v>1420</v>
      </c>
      <c r="LW9">
        <v>1002</v>
      </c>
      <c r="LX9">
        <v>146</v>
      </c>
      <c r="LY9">
        <v>611</v>
      </c>
      <c r="LZ9">
        <v>92</v>
      </c>
      <c r="MA9">
        <v>63096</v>
      </c>
      <c r="MB9">
        <v>100</v>
      </c>
      <c r="MC9">
        <v>5</v>
      </c>
      <c r="MD9">
        <v>2338</v>
      </c>
      <c r="ME9">
        <v>0</v>
      </c>
      <c r="MF9">
        <v>15023</v>
      </c>
      <c r="MG9">
        <v>0</v>
      </c>
      <c r="MH9">
        <v>210</v>
      </c>
      <c r="MI9">
        <v>2077</v>
      </c>
      <c r="MJ9">
        <v>4</v>
      </c>
      <c r="MK9">
        <v>7</v>
      </c>
      <c r="ML9">
        <v>920</v>
      </c>
      <c r="MM9">
        <v>221</v>
      </c>
      <c r="MN9">
        <v>537</v>
      </c>
      <c r="MO9">
        <v>5375</v>
      </c>
      <c r="MP9">
        <v>1362</v>
      </c>
      <c r="MQ9">
        <v>12</v>
      </c>
      <c r="MR9">
        <v>8962</v>
      </c>
      <c r="MS9">
        <v>54</v>
      </c>
      <c r="MT9">
        <v>260</v>
      </c>
      <c r="MU9">
        <v>283</v>
      </c>
      <c r="MV9">
        <v>360</v>
      </c>
      <c r="MW9">
        <v>1868</v>
      </c>
      <c r="MX9">
        <v>1758</v>
      </c>
      <c r="MY9">
        <v>300</v>
      </c>
      <c r="MZ9">
        <v>24804</v>
      </c>
      <c r="NA9">
        <v>2495</v>
      </c>
      <c r="NB9">
        <v>0</v>
      </c>
      <c r="NC9">
        <v>2390</v>
      </c>
      <c r="ND9">
        <v>56</v>
      </c>
      <c r="NE9">
        <v>1886</v>
      </c>
      <c r="NF9">
        <v>5685</v>
      </c>
      <c r="NG9">
        <v>5175</v>
      </c>
      <c r="NH9">
        <v>55</v>
      </c>
      <c r="NI9">
        <v>2</v>
      </c>
      <c r="NJ9">
        <v>561</v>
      </c>
      <c r="NK9">
        <v>911</v>
      </c>
      <c r="NL9">
        <v>4262</v>
      </c>
      <c r="NM9">
        <v>9078</v>
      </c>
      <c r="NN9">
        <v>8527</v>
      </c>
      <c r="NO9">
        <v>21</v>
      </c>
      <c r="NP9">
        <v>6850</v>
      </c>
      <c r="NQ9">
        <v>23892</v>
      </c>
      <c r="NR9">
        <v>576</v>
      </c>
      <c r="NS9">
        <v>608</v>
      </c>
      <c r="NT9">
        <v>234</v>
      </c>
      <c r="NU9">
        <v>292</v>
      </c>
      <c r="NV9">
        <v>672</v>
      </c>
      <c r="NW9">
        <v>7473</v>
      </c>
      <c r="NX9">
        <v>99</v>
      </c>
      <c r="NY9">
        <v>2307</v>
      </c>
      <c r="NZ9">
        <v>486</v>
      </c>
      <c r="OA9">
        <v>0</v>
      </c>
      <c r="OB9">
        <v>11</v>
      </c>
      <c r="OC9">
        <v>720</v>
      </c>
      <c r="OD9">
        <v>13870</v>
      </c>
      <c r="OE9">
        <v>63</v>
      </c>
      <c r="OF9">
        <v>35</v>
      </c>
    </row>
    <row r="10" spans="1:396" x14ac:dyDescent="0.3">
      <c r="A10" s="1">
        <v>20</v>
      </c>
      <c r="B10">
        <v>43</v>
      </c>
      <c r="C10">
        <v>0</v>
      </c>
      <c r="D10">
        <v>0</v>
      </c>
      <c r="E10">
        <v>1917</v>
      </c>
      <c r="F10">
        <v>1</v>
      </c>
      <c r="G10">
        <v>131</v>
      </c>
      <c r="H10">
        <v>674</v>
      </c>
      <c r="I10">
        <v>37</v>
      </c>
      <c r="J10">
        <v>1359</v>
      </c>
      <c r="K10">
        <v>2966</v>
      </c>
      <c r="L10">
        <v>2324</v>
      </c>
      <c r="M10">
        <v>6299</v>
      </c>
      <c r="N10">
        <v>621</v>
      </c>
      <c r="O10">
        <v>831</v>
      </c>
      <c r="P10">
        <v>11549</v>
      </c>
      <c r="Q10">
        <v>3946</v>
      </c>
      <c r="R10">
        <v>5</v>
      </c>
      <c r="S10">
        <v>1978</v>
      </c>
      <c r="T10">
        <v>2502</v>
      </c>
      <c r="U10">
        <v>724</v>
      </c>
      <c r="V10">
        <v>1019</v>
      </c>
      <c r="W10">
        <v>1624</v>
      </c>
      <c r="X10">
        <v>360</v>
      </c>
      <c r="Y10">
        <v>2338</v>
      </c>
      <c r="Z10">
        <v>461</v>
      </c>
      <c r="AA10">
        <v>323</v>
      </c>
      <c r="AB10">
        <v>16344</v>
      </c>
      <c r="AC10">
        <v>1000</v>
      </c>
      <c r="AD10">
        <v>219</v>
      </c>
      <c r="AE10">
        <v>2287</v>
      </c>
      <c r="AF10">
        <v>210</v>
      </c>
      <c r="AG10">
        <v>741</v>
      </c>
      <c r="AH10">
        <v>160</v>
      </c>
      <c r="AI10">
        <v>81</v>
      </c>
      <c r="AJ10">
        <v>18</v>
      </c>
      <c r="AK10">
        <v>229</v>
      </c>
      <c r="AL10">
        <v>11534</v>
      </c>
      <c r="AM10">
        <v>111</v>
      </c>
      <c r="AN10">
        <v>0</v>
      </c>
      <c r="AO10">
        <v>5</v>
      </c>
      <c r="AP10">
        <v>3538</v>
      </c>
      <c r="AQ10">
        <v>5268</v>
      </c>
      <c r="AR10">
        <v>26</v>
      </c>
      <c r="AS10">
        <v>2611</v>
      </c>
      <c r="AT10">
        <v>963</v>
      </c>
      <c r="AU10">
        <v>26</v>
      </c>
      <c r="AV10">
        <v>1083</v>
      </c>
      <c r="AW10">
        <v>27</v>
      </c>
      <c r="AX10">
        <v>0</v>
      </c>
      <c r="AY10">
        <v>181</v>
      </c>
      <c r="AZ10">
        <v>61</v>
      </c>
      <c r="BA10">
        <v>112</v>
      </c>
      <c r="BB10">
        <v>3652</v>
      </c>
      <c r="BC10">
        <v>128</v>
      </c>
      <c r="BD10">
        <v>4</v>
      </c>
      <c r="BE10">
        <v>854</v>
      </c>
      <c r="BF10">
        <v>350</v>
      </c>
      <c r="BG10">
        <v>2312</v>
      </c>
      <c r="BH10">
        <v>619</v>
      </c>
      <c r="BI10">
        <v>231</v>
      </c>
      <c r="BJ10">
        <v>96</v>
      </c>
      <c r="BK10">
        <v>355</v>
      </c>
      <c r="BL10">
        <v>213</v>
      </c>
      <c r="BM10">
        <v>4858</v>
      </c>
      <c r="BN10">
        <v>26899</v>
      </c>
      <c r="BO10">
        <v>411</v>
      </c>
      <c r="BP10">
        <v>62</v>
      </c>
      <c r="BQ10">
        <v>29993</v>
      </c>
      <c r="BR10">
        <v>0</v>
      </c>
      <c r="BS10">
        <v>2341</v>
      </c>
      <c r="BT10">
        <v>1162</v>
      </c>
      <c r="BU10">
        <v>7727</v>
      </c>
      <c r="BV10">
        <v>2322</v>
      </c>
      <c r="BW10">
        <v>1273</v>
      </c>
      <c r="BX10">
        <v>330</v>
      </c>
      <c r="BY10">
        <v>224</v>
      </c>
      <c r="BZ10">
        <v>0</v>
      </c>
      <c r="CA10">
        <v>644</v>
      </c>
      <c r="CB10">
        <v>15</v>
      </c>
      <c r="CC10">
        <v>3372</v>
      </c>
      <c r="CD10">
        <v>1173</v>
      </c>
      <c r="CE10">
        <v>246</v>
      </c>
      <c r="CF10">
        <v>194</v>
      </c>
      <c r="CG10">
        <v>63</v>
      </c>
      <c r="CH10">
        <v>7405</v>
      </c>
      <c r="CI10">
        <v>1460</v>
      </c>
      <c r="CJ10">
        <v>24</v>
      </c>
      <c r="CK10">
        <v>0</v>
      </c>
      <c r="CL10">
        <v>0</v>
      </c>
      <c r="CM10">
        <v>24</v>
      </c>
      <c r="CN10">
        <v>806</v>
      </c>
      <c r="CO10">
        <v>107</v>
      </c>
      <c r="CP10">
        <v>138</v>
      </c>
      <c r="CQ10">
        <v>9</v>
      </c>
      <c r="CR10">
        <v>87</v>
      </c>
      <c r="CS10">
        <v>3746</v>
      </c>
      <c r="CT10">
        <v>6101</v>
      </c>
      <c r="CU10">
        <v>65</v>
      </c>
      <c r="CV10">
        <v>3</v>
      </c>
      <c r="CW10">
        <v>332</v>
      </c>
      <c r="CX10">
        <v>37</v>
      </c>
      <c r="CY10">
        <v>36590</v>
      </c>
      <c r="CZ10">
        <v>600</v>
      </c>
      <c r="DA10">
        <v>2262</v>
      </c>
      <c r="DB10">
        <v>411</v>
      </c>
      <c r="DC10">
        <v>40</v>
      </c>
      <c r="DD10">
        <v>343</v>
      </c>
      <c r="DE10">
        <v>4</v>
      </c>
      <c r="DF10">
        <v>816</v>
      </c>
      <c r="DG10">
        <v>559</v>
      </c>
      <c r="DH10">
        <v>301</v>
      </c>
      <c r="DI10">
        <v>1234</v>
      </c>
      <c r="DJ10">
        <v>2850</v>
      </c>
      <c r="DK10">
        <v>31</v>
      </c>
      <c r="DL10">
        <v>843</v>
      </c>
      <c r="DM10">
        <v>0</v>
      </c>
      <c r="DN10">
        <v>768</v>
      </c>
      <c r="DO10">
        <v>0</v>
      </c>
      <c r="DP10">
        <v>4</v>
      </c>
      <c r="DQ10">
        <v>22925</v>
      </c>
      <c r="DR10">
        <v>11692</v>
      </c>
      <c r="DS10">
        <v>618</v>
      </c>
      <c r="DT10">
        <v>722</v>
      </c>
      <c r="DU10">
        <v>43</v>
      </c>
      <c r="DV10">
        <v>1607</v>
      </c>
      <c r="DW10">
        <v>98</v>
      </c>
      <c r="DX10">
        <v>323</v>
      </c>
      <c r="DY10">
        <v>488</v>
      </c>
      <c r="DZ10">
        <v>915</v>
      </c>
      <c r="EA10">
        <v>3724</v>
      </c>
      <c r="EB10">
        <v>576</v>
      </c>
      <c r="EC10">
        <v>40</v>
      </c>
      <c r="ED10">
        <v>34</v>
      </c>
      <c r="EE10">
        <v>109</v>
      </c>
      <c r="EF10">
        <v>870</v>
      </c>
      <c r="EG10">
        <v>176</v>
      </c>
      <c r="EH10">
        <v>39</v>
      </c>
      <c r="EI10">
        <v>961</v>
      </c>
      <c r="EJ10">
        <v>528</v>
      </c>
      <c r="EK10">
        <v>19710</v>
      </c>
      <c r="EL10">
        <v>962</v>
      </c>
      <c r="EM10">
        <v>27767</v>
      </c>
      <c r="EN10">
        <v>325</v>
      </c>
      <c r="EO10">
        <v>2289</v>
      </c>
      <c r="EP10">
        <v>3277</v>
      </c>
      <c r="EQ10">
        <v>2803</v>
      </c>
      <c r="ER10">
        <v>7</v>
      </c>
      <c r="ES10">
        <v>136</v>
      </c>
      <c r="ET10">
        <v>1000</v>
      </c>
      <c r="EU10">
        <v>123</v>
      </c>
      <c r="EV10">
        <v>1461</v>
      </c>
      <c r="EW10">
        <v>325</v>
      </c>
      <c r="EX10">
        <v>31</v>
      </c>
      <c r="EY10">
        <v>15425</v>
      </c>
      <c r="EZ10">
        <v>55</v>
      </c>
      <c r="FA10">
        <v>248</v>
      </c>
      <c r="FB10">
        <v>575</v>
      </c>
      <c r="FC10">
        <v>10122</v>
      </c>
      <c r="FD10">
        <v>6088</v>
      </c>
      <c r="FE10">
        <v>133376</v>
      </c>
      <c r="FF10">
        <v>5</v>
      </c>
      <c r="FG10">
        <v>108</v>
      </c>
      <c r="FH10">
        <v>3419</v>
      </c>
      <c r="FI10">
        <v>2050</v>
      </c>
      <c r="FJ10">
        <v>5</v>
      </c>
      <c r="FK10">
        <v>340</v>
      </c>
      <c r="FL10">
        <v>561</v>
      </c>
      <c r="FM10">
        <v>0</v>
      </c>
      <c r="FN10">
        <v>2</v>
      </c>
      <c r="FO10">
        <v>0</v>
      </c>
      <c r="FP10">
        <v>1955</v>
      </c>
      <c r="FQ10">
        <v>4866</v>
      </c>
      <c r="FR10">
        <v>556</v>
      </c>
      <c r="FS10">
        <v>5519</v>
      </c>
      <c r="FT10">
        <v>21039</v>
      </c>
      <c r="FU10">
        <v>309</v>
      </c>
      <c r="FV10">
        <v>234</v>
      </c>
      <c r="FW10">
        <v>205</v>
      </c>
      <c r="FX10">
        <v>8091</v>
      </c>
      <c r="FY10">
        <v>106</v>
      </c>
      <c r="FZ10">
        <v>421</v>
      </c>
      <c r="GA10">
        <v>3790</v>
      </c>
      <c r="GB10">
        <v>1087</v>
      </c>
      <c r="GC10">
        <v>15976</v>
      </c>
      <c r="GD10">
        <v>619</v>
      </c>
      <c r="GE10">
        <v>1927</v>
      </c>
      <c r="GF10">
        <v>911</v>
      </c>
      <c r="GG10">
        <v>1507</v>
      </c>
      <c r="GH10">
        <v>2484</v>
      </c>
      <c r="GI10">
        <v>265</v>
      </c>
      <c r="GJ10">
        <v>388</v>
      </c>
      <c r="GK10">
        <v>6894</v>
      </c>
      <c r="GL10">
        <v>2911</v>
      </c>
      <c r="GM10">
        <v>3790</v>
      </c>
      <c r="GN10">
        <v>1740</v>
      </c>
      <c r="GO10">
        <v>4343</v>
      </c>
      <c r="GP10">
        <v>382</v>
      </c>
      <c r="GQ10">
        <v>3585</v>
      </c>
      <c r="GR10">
        <v>1106</v>
      </c>
      <c r="GS10">
        <v>3639</v>
      </c>
      <c r="GT10">
        <v>977</v>
      </c>
      <c r="GU10">
        <v>299</v>
      </c>
      <c r="GV10">
        <v>527</v>
      </c>
      <c r="GW10">
        <v>375</v>
      </c>
      <c r="GX10">
        <v>11</v>
      </c>
      <c r="GY10">
        <v>5924</v>
      </c>
      <c r="GZ10">
        <v>2062</v>
      </c>
      <c r="HA10">
        <v>308</v>
      </c>
      <c r="HB10">
        <v>1733</v>
      </c>
      <c r="HC10">
        <v>491</v>
      </c>
      <c r="HD10">
        <v>0</v>
      </c>
      <c r="HE10">
        <v>176</v>
      </c>
      <c r="HF10">
        <v>584</v>
      </c>
      <c r="HG10">
        <v>7499</v>
      </c>
      <c r="HH10">
        <v>809</v>
      </c>
      <c r="HI10">
        <v>189</v>
      </c>
      <c r="HJ10">
        <v>108</v>
      </c>
      <c r="HK10">
        <v>78</v>
      </c>
      <c r="HL10">
        <v>177</v>
      </c>
      <c r="HM10">
        <v>3323</v>
      </c>
      <c r="HN10">
        <v>23621</v>
      </c>
      <c r="HO10">
        <v>47</v>
      </c>
      <c r="HP10">
        <v>103</v>
      </c>
      <c r="HQ10">
        <v>19843</v>
      </c>
      <c r="HR10">
        <v>109</v>
      </c>
      <c r="HS10">
        <v>2215</v>
      </c>
      <c r="HT10">
        <v>3822</v>
      </c>
      <c r="HU10">
        <v>7138</v>
      </c>
      <c r="HV10">
        <v>182</v>
      </c>
      <c r="HW10">
        <v>3648</v>
      </c>
      <c r="HX10">
        <v>1677</v>
      </c>
      <c r="HY10">
        <v>606</v>
      </c>
      <c r="HZ10">
        <v>2938</v>
      </c>
      <c r="IA10">
        <v>600</v>
      </c>
      <c r="IB10">
        <v>287</v>
      </c>
      <c r="IC10">
        <v>964</v>
      </c>
      <c r="ID10">
        <v>19020</v>
      </c>
      <c r="IE10">
        <v>1195</v>
      </c>
      <c r="IF10">
        <v>91</v>
      </c>
      <c r="IG10">
        <v>420</v>
      </c>
      <c r="IH10">
        <v>8332</v>
      </c>
      <c r="II10">
        <v>1509</v>
      </c>
      <c r="IJ10">
        <v>1225</v>
      </c>
      <c r="IK10">
        <v>400</v>
      </c>
      <c r="IL10">
        <v>36</v>
      </c>
      <c r="IM10">
        <v>2572</v>
      </c>
      <c r="IN10">
        <v>0</v>
      </c>
      <c r="IO10">
        <v>557</v>
      </c>
      <c r="IP10">
        <v>63</v>
      </c>
      <c r="IQ10">
        <v>697</v>
      </c>
      <c r="IR10">
        <v>55</v>
      </c>
      <c r="IS10">
        <v>3976</v>
      </c>
      <c r="IT10">
        <v>48</v>
      </c>
      <c r="IU10">
        <v>6838</v>
      </c>
      <c r="IV10">
        <v>372</v>
      </c>
      <c r="IW10">
        <v>609</v>
      </c>
      <c r="IX10">
        <v>438</v>
      </c>
      <c r="IY10">
        <v>145</v>
      </c>
      <c r="IZ10">
        <v>2021</v>
      </c>
      <c r="JA10">
        <v>1405</v>
      </c>
      <c r="JB10">
        <v>0</v>
      </c>
      <c r="JC10">
        <v>0</v>
      </c>
      <c r="JD10">
        <v>99</v>
      </c>
      <c r="JE10">
        <v>31</v>
      </c>
      <c r="JF10">
        <v>47</v>
      </c>
      <c r="JG10">
        <v>0</v>
      </c>
      <c r="JH10">
        <v>8</v>
      </c>
      <c r="JI10">
        <v>38148</v>
      </c>
      <c r="JJ10">
        <v>1500</v>
      </c>
      <c r="JK10">
        <v>1945</v>
      </c>
      <c r="JL10">
        <v>2846</v>
      </c>
      <c r="JM10">
        <v>736</v>
      </c>
      <c r="JN10">
        <v>33822</v>
      </c>
      <c r="JO10">
        <v>1457</v>
      </c>
      <c r="JP10">
        <v>1653</v>
      </c>
      <c r="JQ10">
        <v>561</v>
      </c>
      <c r="JR10">
        <v>768</v>
      </c>
      <c r="JS10">
        <v>26</v>
      </c>
      <c r="JT10">
        <v>207</v>
      </c>
      <c r="JU10">
        <v>239</v>
      </c>
      <c r="JV10">
        <v>242</v>
      </c>
      <c r="JW10">
        <v>2118</v>
      </c>
      <c r="JX10">
        <v>2696</v>
      </c>
      <c r="JY10">
        <v>11761</v>
      </c>
      <c r="JZ10">
        <v>68</v>
      </c>
      <c r="KA10">
        <v>382</v>
      </c>
      <c r="KB10">
        <v>20</v>
      </c>
      <c r="KC10">
        <v>1203</v>
      </c>
      <c r="KD10">
        <v>1906</v>
      </c>
      <c r="KE10">
        <v>2208</v>
      </c>
      <c r="KF10">
        <v>1510</v>
      </c>
      <c r="KG10">
        <v>2711</v>
      </c>
      <c r="KH10">
        <v>444</v>
      </c>
      <c r="KI10">
        <v>7005</v>
      </c>
      <c r="KJ10">
        <v>4051</v>
      </c>
      <c r="KK10">
        <v>81</v>
      </c>
      <c r="KL10">
        <v>246</v>
      </c>
      <c r="KM10">
        <v>592</v>
      </c>
      <c r="KN10">
        <v>153</v>
      </c>
      <c r="KO10">
        <v>1875</v>
      </c>
      <c r="KP10">
        <v>801</v>
      </c>
      <c r="KQ10">
        <v>97</v>
      </c>
      <c r="KR10">
        <v>6</v>
      </c>
      <c r="KS10">
        <v>1009</v>
      </c>
      <c r="KT10">
        <v>201</v>
      </c>
      <c r="KU10">
        <v>789</v>
      </c>
      <c r="KV10">
        <v>9732</v>
      </c>
      <c r="KW10">
        <v>1692</v>
      </c>
      <c r="KX10">
        <v>416</v>
      </c>
      <c r="KY10">
        <v>88</v>
      </c>
      <c r="KZ10">
        <v>35</v>
      </c>
      <c r="LA10">
        <v>193</v>
      </c>
      <c r="LB10">
        <v>80</v>
      </c>
      <c r="LC10">
        <v>97</v>
      </c>
      <c r="LD10">
        <v>206</v>
      </c>
      <c r="LE10">
        <v>0</v>
      </c>
      <c r="LF10">
        <v>1350</v>
      </c>
      <c r="LG10">
        <v>211</v>
      </c>
      <c r="LH10">
        <v>1413</v>
      </c>
      <c r="LI10">
        <v>110</v>
      </c>
      <c r="LJ10">
        <v>1635</v>
      </c>
      <c r="LK10">
        <v>323</v>
      </c>
      <c r="LL10">
        <v>511</v>
      </c>
      <c r="LM10">
        <v>647</v>
      </c>
      <c r="LN10">
        <v>0</v>
      </c>
      <c r="LO10">
        <v>1211</v>
      </c>
      <c r="LP10">
        <v>0</v>
      </c>
      <c r="LQ10">
        <v>701</v>
      </c>
      <c r="LR10">
        <v>677</v>
      </c>
      <c r="LS10">
        <v>21</v>
      </c>
      <c r="LT10">
        <v>42</v>
      </c>
      <c r="LU10">
        <v>39</v>
      </c>
      <c r="LV10">
        <v>1778</v>
      </c>
      <c r="LW10">
        <v>383</v>
      </c>
      <c r="LX10">
        <v>143</v>
      </c>
      <c r="LY10">
        <v>343</v>
      </c>
      <c r="LZ10">
        <v>5</v>
      </c>
      <c r="MA10">
        <v>62198</v>
      </c>
      <c r="MB10">
        <v>11</v>
      </c>
      <c r="MC10">
        <v>0</v>
      </c>
      <c r="MD10">
        <v>380</v>
      </c>
      <c r="ME10">
        <v>0</v>
      </c>
      <c r="MF10">
        <v>5386</v>
      </c>
      <c r="MG10">
        <v>0</v>
      </c>
      <c r="MH10">
        <v>240</v>
      </c>
      <c r="MI10">
        <v>2091</v>
      </c>
      <c r="MJ10">
        <v>16</v>
      </c>
      <c r="MK10">
        <v>5</v>
      </c>
      <c r="ML10">
        <v>670</v>
      </c>
      <c r="MM10">
        <v>192</v>
      </c>
      <c r="MN10">
        <v>537</v>
      </c>
      <c r="MO10">
        <v>1168</v>
      </c>
      <c r="MP10">
        <v>2222</v>
      </c>
      <c r="MQ10">
        <v>40</v>
      </c>
      <c r="MR10">
        <v>13101</v>
      </c>
      <c r="MS10">
        <v>82</v>
      </c>
      <c r="MT10">
        <v>167</v>
      </c>
      <c r="MU10">
        <v>150</v>
      </c>
      <c r="MV10">
        <v>195</v>
      </c>
      <c r="MW10">
        <v>357</v>
      </c>
      <c r="MX10">
        <v>629</v>
      </c>
      <c r="MY10">
        <v>179</v>
      </c>
      <c r="MZ10">
        <v>21437</v>
      </c>
      <c r="NA10">
        <v>4050</v>
      </c>
      <c r="NB10">
        <v>0</v>
      </c>
      <c r="NC10">
        <v>1049</v>
      </c>
      <c r="ND10">
        <v>31</v>
      </c>
      <c r="NE10">
        <v>425</v>
      </c>
      <c r="NF10">
        <v>1166</v>
      </c>
      <c r="NG10">
        <v>1450</v>
      </c>
      <c r="NH10">
        <v>10</v>
      </c>
      <c r="NI10">
        <v>14</v>
      </c>
      <c r="NJ10">
        <v>710</v>
      </c>
      <c r="NK10">
        <v>54</v>
      </c>
      <c r="NL10">
        <v>3499</v>
      </c>
      <c r="NM10">
        <v>6796</v>
      </c>
      <c r="NN10">
        <v>3055</v>
      </c>
      <c r="NO10">
        <v>20</v>
      </c>
      <c r="NP10">
        <v>4838</v>
      </c>
      <c r="NQ10">
        <v>39981</v>
      </c>
      <c r="NR10">
        <v>363</v>
      </c>
      <c r="NS10">
        <v>226</v>
      </c>
      <c r="NT10">
        <v>205</v>
      </c>
      <c r="NU10">
        <v>258</v>
      </c>
      <c r="NV10">
        <v>275</v>
      </c>
      <c r="NW10">
        <v>29139</v>
      </c>
      <c r="NX10">
        <v>65</v>
      </c>
      <c r="NY10">
        <v>8986</v>
      </c>
      <c r="NZ10">
        <v>266</v>
      </c>
      <c r="OA10">
        <v>0</v>
      </c>
      <c r="OB10">
        <v>6</v>
      </c>
      <c r="OC10">
        <v>224</v>
      </c>
      <c r="OD10">
        <v>2443</v>
      </c>
      <c r="OE10">
        <v>94</v>
      </c>
      <c r="OF10">
        <v>16</v>
      </c>
    </row>
    <row r="11" spans="1:396" x14ac:dyDescent="0.3">
      <c r="A11" s="1">
        <v>24</v>
      </c>
      <c r="B11">
        <v>89</v>
      </c>
      <c r="C11">
        <v>10</v>
      </c>
      <c r="D11">
        <v>0</v>
      </c>
      <c r="E11">
        <v>2523</v>
      </c>
      <c r="F11">
        <v>8</v>
      </c>
      <c r="G11">
        <v>142</v>
      </c>
      <c r="H11">
        <v>1336</v>
      </c>
      <c r="I11">
        <v>126</v>
      </c>
      <c r="J11">
        <v>532</v>
      </c>
      <c r="K11">
        <v>6500</v>
      </c>
      <c r="L11">
        <v>511</v>
      </c>
      <c r="M11">
        <v>8850</v>
      </c>
      <c r="N11">
        <v>2294</v>
      </c>
      <c r="O11">
        <v>13504</v>
      </c>
      <c r="P11">
        <v>62948</v>
      </c>
      <c r="Q11">
        <v>6617</v>
      </c>
      <c r="R11">
        <v>38</v>
      </c>
      <c r="S11">
        <v>6588</v>
      </c>
      <c r="T11">
        <v>3645</v>
      </c>
      <c r="U11">
        <v>1675</v>
      </c>
      <c r="V11">
        <v>2827</v>
      </c>
      <c r="W11">
        <v>21674</v>
      </c>
      <c r="X11">
        <v>6449</v>
      </c>
      <c r="Y11">
        <v>5294</v>
      </c>
      <c r="Z11">
        <v>209</v>
      </c>
      <c r="AA11">
        <v>1483</v>
      </c>
      <c r="AB11">
        <v>5934</v>
      </c>
      <c r="AC11">
        <v>499</v>
      </c>
      <c r="AD11">
        <v>3</v>
      </c>
      <c r="AE11">
        <v>43343</v>
      </c>
      <c r="AF11">
        <v>4142</v>
      </c>
      <c r="AG11">
        <v>4360</v>
      </c>
      <c r="AH11">
        <v>330</v>
      </c>
      <c r="AI11">
        <v>63</v>
      </c>
      <c r="AJ11">
        <v>403</v>
      </c>
      <c r="AK11">
        <v>1482</v>
      </c>
      <c r="AL11">
        <v>5259</v>
      </c>
      <c r="AM11">
        <v>272</v>
      </c>
      <c r="AN11">
        <v>9</v>
      </c>
      <c r="AO11">
        <v>3</v>
      </c>
      <c r="AP11">
        <v>9903</v>
      </c>
      <c r="AQ11">
        <v>3587</v>
      </c>
      <c r="AR11">
        <v>521</v>
      </c>
      <c r="AS11">
        <v>947</v>
      </c>
      <c r="AT11">
        <v>798</v>
      </c>
      <c r="AU11">
        <v>271</v>
      </c>
      <c r="AV11">
        <v>4406</v>
      </c>
      <c r="AW11">
        <v>52</v>
      </c>
      <c r="AX11">
        <v>0</v>
      </c>
      <c r="AY11">
        <v>808</v>
      </c>
      <c r="AZ11">
        <v>130</v>
      </c>
      <c r="BA11">
        <v>59</v>
      </c>
      <c r="BB11">
        <v>9028</v>
      </c>
      <c r="BC11">
        <v>874</v>
      </c>
      <c r="BD11">
        <v>8548</v>
      </c>
      <c r="BE11">
        <v>1472</v>
      </c>
      <c r="BF11">
        <v>1220</v>
      </c>
      <c r="BG11">
        <v>3612</v>
      </c>
      <c r="BH11">
        <v>1413</v>
      </c>
      <c r="BI11">
        <v>192</v>
      </c>
      <c r="BJ11">
        <v>65</v>
      </c>
      <c r="BK11">
        <v>7530</v>
      </c>
      <c r="BL11">
        <v>704</v>
      </c>
      <c r="BM11">
        <v>7457</v>
      </c>
      <c r="BN11">
        <v>1589</v>
      </c>
      <c r="BO11">
        <v>806</v>
      </c>
      <c r="BP11">
        <v>1171</v>
      </c>
      <c r="BQ11">
        <v>63384</v>
      </c>
      <c r="BR11">
        <v>21</v>
      </c>
      <c r="BS11">
        <v>4811</v>
      </c>
      <c r="BT11">
        <v>1205</v>
      </c>
      <c r="BU11">
        <v>4816</v>
      </c>
      <c r="BV11">
        <v>41482</v>
      </c>
      <c r="BW11">
        <v>2685</v>
      </c>
      <c r="BX11">
        <v>75</v>
      </c>
      <c r="BY11">
        <v>8</v>
      </c>
      <c r="BZ11">
        <v>9</v>
      </c>
      <c r="CA11">
        <v>817</v>
      </c>
      <c r="CB11">
        <v>1</v>
      </c>
      <c r="CC11">
        <v>419</v>
      </c>
      <c r="CD11">
        <v>368</v>
      </c>
      <c r="CE11">
        <v>979</v>
      </c>
      <c r="CF11">
        <v>346</v>
      </c>
      <c r="CG11">
        <v>397</v>
      </c>
      <c r="CH11">
        <v>183</v>
      </c>
      <c r="CI11">
        <v>2545</v>
      </c>
      <c r="CJ11">
        <v>67</v>
      </c>
      <c r="CK11">
        <v>0</v>
      </c>
      <c r="CL11">
        <v>0</v>
      </c>
      <c r="CM11">
        <v>1</v>
      </c>
      <c r="CN11">
        <v>868</v>
      </c>
      <c r="CO11">
        <v>969</v>
      </c>
      <c r="CP11">
        <v>710</v>
      </c>
      <c r="CQ11">
        <v>49</v>
      </c>
      <c r="CR11">
        <v>94</v>
      </c>
      <c r="CS11">
        <v>19364</v>
      </c>
      <c r="CT11">
        <v>4175</v>
      </c>
      <c r="CU11">
        <v>2783</v>
      </c>
      <c r="CV11">
        <v>8</v>
      </c>
      <c r="CW11">
        <v>2420</v>
      </c>
      <c r="CX11">
        <v>338</v>
      </c>
      <c r="CY11">
        <v>11831</v>
      </c>
      <c r="CZ11">
        <v>2001</v>
      </c>
      <c r="DA11">
        <v>4659</v>
      </c>
      <c r="DB11">
        <v>5</v>
      </c>
      <c r="DC11">
        <v>0</v>
      </c>
      <c r="DD11">
        <v>11</v>
      </c>
      <c r="DE11">
        <v>384</v>
      </c>
      <c r="DF11">
        <v>517</v>
      </c>
      <c r="DG11">
        <v>523</v>
      </c>
      <c r="DH11">
        <v>160</v>
      </c>
      <c r="DI11">
        <v>2692</v>
      </c>
      <c r="DJ11">
        <v>34307</v>
      </c>
      <c r="DK11">
        <v>42</v>
      </c>
      <c r="DL11">
        <v>1998</v>
      </c>
      <c r="DM11">
        <v>52</v>
      </c>
      <c r="DN11">
        <v>2494</v>
      </c>
      <c r="DO11">
        <v>22</v>
      </c>
      <c r="DP11">
        <v>7</v>
      </c>
      <c r="DQ11">
        <v>1565</v>
      </c>
      <c r="DR11">
        <v>4238</v>
      </c>
      <c r="DS11">
        <v>2488</v>
      </c>
      <c r="DT11">
        <v>2792</v>
      </c>
      <c r="DU11">
        <v>244</v>
      </c>
      <c r="DV11">
        <v>3096</v>
      </c>
      <c r="DW11">
        <v>52</v>
      </c>
      <c r="DX11">
        <v>3135</v>
      </c>
      <c r="DY11">
        <v>377</v>
      </c>
      <c r="DZ11">
        <v>4241</v>
      </c>
      <c r="EA11">
        <v>4443</v>
      </c>
      <c r="EB11">
        <v>300</v>
      </c>
      <c r="EC11">
        <v>0</v>
      </c>
      <c r="ED11">
        <v>123</v>
      </c>
      <c r="EE11">
        <v>179</v>
      </c>
      <c r="EF11">
        <v>2237</v>
      </c>
      <c r="EG11">
        <v>983</v>
      </c>
      <c r="EH11">
        <v>637</v>
      </c>
      <c r="EI11">
        <v>8507</v>
      </c>
      <c r="EJ11">
        <v>218</v>
      </c>
      <c r="EK11">
        <v>13585</v>
      </c>
      <c r="EL11">
        <v>1853</v>
      </c>
      <c r="EM11">
        <v>31893</v>
      </c>
      <c r="EN11">
        <v>1435</v>
      </c>
      <c r="EO11">
        <v>63</v>
      </c>
      <c r="EP11">
        <v>533</v>
      </c>
      <c r="EQ11">
        <v>43039</v>
      </c>
      <c r="ER11">
        <v>35</v>
      </c>
      <c r="ES11">
        <v>152</v>
      </c>
      <c r="ET11">
        <v>1564</v>
      </c>
      <c r="EU11">
        <v>267</v>
      </c>
      <c r="EV11">
        <v>3689</v>
      </c>
      <c r="EW11">
        <v>270</v>
      </c>
      <c r="EX11">
        <v>49724</v>
      </c>
      <c r="EY11">
        <v>61602</v>
      </c>
      <c r="EZ11">
        <v>144</v>
      </c>
      <c r="FA11">
        <v>2416</v>
      </c>
      <c r="FB11">
        <v>152</v>
      </c>
      <c r="FC11">
        <v>57362</v>
      </c>
      <c r="FD11">
        <v>21515</v>
      </c>
      <c r="FE11">
        <v>72485</v>
      </c>
      <c r="FF11">
        <v>61</v>
      </c>
      <c r="FG11">
        <v>1742</v>
      </c>
      <c r="FH11">
        <v>5983</v>
      </c>
      <c r="FI11">
        <v>7613</v>
      </c>
      <c r="FJ11">
        <v>11</v>
      </c>
      <c r="FK11">
        <v>3116</v>
      </c>
      <c r="FL11">
        <v>9582</v>
      </c>
      <c r="FM11">
        <v>0</v>
      </c>
      <c r="FN11">
        <v>2</v>
      </c>
      <c r="FO11">
        <v>0</v>
      </c>
      <c r="FP11">
        <v>5166</v>
      </c>
      <c r="FQ11">
        <v>1948</v>
      </c>
      <c r="FR11">
        <v>1025</v>
      </c>
      <c r="FS11">
        <v>7404</v>
      </c>
      <c r="FT11">
        <v>23843</v>
      </c>
      <c r="FU11">
        <v>715</v>
      </c>
      <c r="FV11">
        <v>988</v>
      </c>
      <c r="FW11">
        <v>100</v>
      </c>
      <c r="FX11">
        <v>16717</v>
      </c>
      <c r="FY11">
        <v>47</v>
      </c>
      <c r="FZ11">
        <v>353</v>
      </c>
      <c r="GA11">
        <v>12061</v>
      </c>
      <c r="GB11">
        <v>183</v>
      </c>
      <c r="GC11">
        <v>8408</v>
      </c>
      <c r="GD11">
        <v>1149</v>
      </c>
      <c r="GE11">
        <v>315</v>
      </c>
      <c r="GF11">
        <v>22750</v>
      </c>
      <c r="GG11">
        <v>119</v>
      </c>
      <c r="GH11">
        <v>2464</v>
      </c>
      <c r="GI11">
        <v>281</v>
      </c>
      <c r="GJ11">
        <v>65</v>
      </c>
      <c r="GK11">
        <v>22480</v>
      </c>
      <c r="GL11">
        <v>4523</v>
      </c>
      <c r="GM11">
        <v>3131</v>
      </c>
      <c r="GN11">
        <v>2563</v>
      </c>
      <c r="GO11">
        <v>6310</v>
      </c>
      <c r="GP11">
        <v>1037</v>
      </c>
      <c r="GQ11">
        <v>2957</v>
      </c>
      <c r="GR11">
        <v>2793</v>
      </c>
      <c r="GS11">
        <v>18489</v>
      </c>
      <c r="GT11">
        <v>2659</v>
      </c>
      <c r="GU11">
        <v>1426</v>
      </c>
      <c r="GV11">
        <v>984</v>
      </c>
      <c r="GW11">
        <v>1872</v>
      </c>
      <c r="GX11">
        <v>157</v>
      </c>
      <c r="GY11">
        <v>15585</v>
      </c>
      <c r="GZ11">
        <v>616</v>
      </c>
      <c r="HA11">
        <v>719</v>
      </c>
      <c r="HB11">
        <v>3794</v>
      </c>
      <c r="HC11">
        <v>543</v>
      </c>
      <c r="HD11">
        <v>0</v>
      </c>
      <c r="HE11">
        <v>305</v>
      </c>
      <c r="HF11">
        <v>1886</v>
      </c>
      <c r="HG11">
        <v>8700</v>
      </c>
      <c r="HH11">
        <v>1190</v>
      </c>
      <c r="HI11">
        <v>396</v>
      </c>
      <c r="HJ11">
        <v>1008</v>
      </c>
      <c r="HK11">
        <v>77</v>
      </c>
      <c r="HL11">
        <v>118</v>
      </c>
      <c r="HM11">
        <v>1199</v>
      </c>
      <c r="HN11">
        <v>25058</v>
      </c>
      <c r="HO11">
        <v>50</v>
      </c>
      <c r="HP11">
        <v>43</v>
      </c>
      <c r="HQ11">
        <v>22346</v>
      </c>
      <c r="HR11">
        <v>147</v>
      </c>
      <c r="HS11">
        <v>4996</v>
      </c>
      <c r="HT11">
        <v>7831</v>
      </c>
      <c r="HU11">
        <v>5198</v>
      </c>
      <c r="HV11">
        <v>166</v>
      </c>
      <c r="HW11">
        <v>26115</v>
      </c>
      <c r="HX11">
        <v>19241</v>
      </c>
      <c r="HY11">
        <v>592</v>
      </c>
      <c r="HZ11">
        <v>3789</v>
      </c>
      <c r="IA11">
        <v>104</v>
      </c>
      <c r="IB11">
        <v>3984</v>
      </c>
      <c r="IC11">
        <v>10402</v>
      </c>
      <c r="ID11">
        <v>10898</v>
      </c>
      <c r="IE11">
        <v>200</v>
      </c>
      <c r="IF11">
        <v>78</v>
      </c>
      <c r="IG11">
        <v>665</v>
      </c>
      <c r="IH11">
        <v>4556</v>
      </c>
      <c r="II11">
        <v>1975</v>
      </c>
      <c r="IJ11">
        <v>293</v>
      </c>
      <c r="IK11">
        <v>1055</v>
      </c>
      <c r="IL11">
        <v>97</v>
      </c>
      <c r="IM11">
        <v>1965</v>
      </c>
      <c r="IN11">
        <v>27</v>
      </c>
      <c r="IO11">
        <v>515</v>
      </c>
      <c r="IP11">
        <v>29</v>
      </c>
      <c r="IQ11">
        <v>1200</v>
      </c>
      <c r="IR11">
        <v>1150</v>
      </c>
      <c r="IS11">
        <v>1998</v>
      </c>
      <c r="IT11">
        <v>71</v>
      </c>
      <c r="IU11">
        <v>3165</v>
      </c>
      <c r="IV11">
        <v>852</v>
      </c>
      <c r="IW11">
        <v>137</v>
      </c>
      <c r="IX11">
        <v>2370</v>
      </c>
      <c r="IY11">
        <v>123</v>
      </c>
      <c r="IZ11">
        <v>171</v>
      </c>
      <c r="JA11">
        <v>3608</v>
      </c>
      <c r="JB11">
        <v>6</v>
      </c>
      <c r="JC11">
        <v>0</v>
      </c>
      <c r="JD11">
        <v>121</v>
      </c>
      <c r="JE11">
        <v>144</v>
      </c>
      <c r="JF11">
        <v>35</v>
      </c>
      <c r="JG11">
        <v>0</v>
      </c>
      <c r="JH11">
        <v>26374</v>
      </c>
      <c r="JI11">
        <v>68870</v>
      </c>
      <c r="JJ11">
        <v>10219</v>
      </c>
      <c r="JK11">
        <v>3001</v>
      </c>
      <c r="JL11">
        <v>522</v>
      </c>
      <c r="JM11">
        <v>690</v>
      </c>
      <c r="JN11">
        <v>10739</v>
      </c>
      <c r="JO11">
        <v>9023</v>
      </c>
      <c r="JP11">
        <v>3736</v>
      </c>
      <c r="JQ11">
        <v>2836</v>
      </c>
      <c r="JR11">
        <v>81</v>
      </c>
      <c r="JS11">
        <v>33</v>
      </c>
      <c r="JT11">
        <v>2699</v>
      </c>
      <c r="JU11">
        <v>7871</v>
      </c>
      <c r="JV11">
        <v>414</v>
      </c>
      <c r="JW11">
        <v>5147</v>
      </c>
      <c r="JX11">
        <v>3874</v>
      </c>
      <c r="JY11">
        <v>16153</v>
      </c>
      <c r="JZ11">
        <v>130</v>
      </c>
      <c r="KA11">
        <v>1131</v>
      </c>
      <c r="KB11">
        <v>1</v>
      </c>
      <c r="KC11">
        <v>1628</v>
      </c>
      <c r="KD11">
        <v>1918</v>
      </c>
      <c r="KE11">
        <v>40</v>
      </c>
      <c r="KF11">
        <v>669</v>
      </c>
      <c r="KG11">
        <v>31</v>
      </c>
      <c r="KH11">
        <v>7173</v>
      </c>
      <c r="KI11">
        <v>7420</v>
      </c>
      <c r="KJ11">
        <v>3653</v>
      </c>
      <c r="KK11">
        <v>172</v>
      </c>
      <c r="KL11">
        <v>513</v>
      </c>
      <c r="KM11">
        <v>1340</v>
      </c>
      <c r="KN11">
        <v>386</v>
      </c>
      <c r="KO11">
        <v>22427</v>
      </c>
      <c r="KP11">
        <v>2609</v>
      </c>
      <c r="KQ11">
        <v>76</v>
      </c>
      <c r="KR11">
        <v>106</v>
      </c>
      <c r="KS11">
        <v>2307</v>
      </c>
      <c r="KT11">
        <v>2117</v>
      </c>
      <c r="KU11">
        <v>181</v>
      </c>
      <c r="KV11">
        <v>9585</v>
      </c>
      <c r="KW11">
        <v>4123</v>
      </c>
      <c r="KX11">
        <v>1984</v>
      </c>
      <c r="KY11">
        <v>336</v>
      </c>
      <c r="KZ11">
        <v>637</v>
      </c>
      <c r="LA11">
        <v>362</v>
      </c>
      <c r="LB11">
        <v>676</v>
      </c>
      <c r="LC11">
        <v>40</v>
      </c>
      <c r="LD11">
        <v>1115</v>
      </c>
      <c r="LE11">
        <v>0</v>
      </c>
      <c r="LF11">
        <v>1615</v>
      </c>
      <c r="LG11">
        <v>1245</v>
      </c>
      <c r="LH11">
        <v>11328</v>
      </c>
      <c r="LI11">
        <v>181</v>
      </c>
      <c r="LJ11">
        <v>322</v>
      </c>
      <c r="LK11">
        <v>109</v>
      </c>
      <c r="LL11">
        <v>571</v>
      </c>
      <c r="LM11">
        <v>6018</v>
      </c>
      <c r="LN11">
        <v>74</v>
      </c>
      <c r="LO11">
        <v>21415</v>
      </c>
      <c r="LP11">
        <v>0</v>
      </c>
      <c r="LQ11">
        <v>840</v>
      </c>
      <c r="LR11">
        <v>9806</v>
      </c>
      <c r="LS11">
        <v>278</v>
      </c>
      <c r="LT11">
        <v>417</v>
      </c>
      <c r="LU11">
        <v>8</v>
      </c>
      <c r="LV11">
        <v>2048</v>
      </c>
      <c r="LW11">
        <v>3508</v>
      </c>
      <c r="LX11">
        <v>5</v>
      </c>
      <c r="LY11">
        <v>797</v>
      </c>
      <c r="LZ11">
        <v>64</v>
      </c>
      <c r="MA11">
        <v>246521</v>
      </c>
      <c r="MB11">
        <v>137</v>
      </c>
      <c r="MC11">
        <v>57</v>
      </c>
      <c r="MD11">
        <v>3548</v>
      </c>
      <c r="ME11">
        <v>0</v>
      </c>
      <c r="MF11">
        <v>8937</v>
      </c>
      <c r="MG11">
        <v>0</v>
      </c>
      <c r="MH11">
        <v>553</v>
      </c>
      <c r="MI11">
        <v>848</v>
      </c>
      <c r="MJ11">
        <v>2</v>
      </c>
      <c r="MK11">
        <v>0</v>
      </c>
      <c r="ML11">
        <v>5139</v>
      </c>
      <c r="MM11">
        <v>12</v>
      </c>
      <c r="MN11">
        <v>279</v>
      </c>
      <c r="MO11">
        <v>6044</v>
      </c>
      <c r="MP11">
        <v>1986</v>
      </c>
      <c r="MQ11">
        <v>58</v>
      </c>
      <c r="MR11">
        <v>22166</v>
      </c>
      <c r="MS11">
        <v>0</v>
      </c>
      <c r="MT11">
        <v>450</v>
      </c>
      <c r="MU11">
        <v>1120</v>
      </c>
      <c r="MV11">
        <v>586</v>
      </c>
      <c r="MW11">
        <v>138</v>
      </c>
      <c r="MX11">
        <v>2858</v>
      </c>
      <c r="MY11">
        <v>1018</v>
      </c>
      <c r="MZ11">
        <v>56765</v>
      </c>
      <c r="NA11">
        <v>4187</v>
      </c>
      <c r="NB11">
        <v>0</v>
      </c>
      <c r="NC11">
        <v>764</v>
      </c>
      <c r="ND11">
        <v>213</v>
      </c>
      <c r="NE11">
        <v>2074</v>
      </c>
      <c r="NF11">
        <v>6850</v>
      </c>
      <c r="NG11">
        <v>5882</v>
      </c>
      <c r="NH11">
        <v>10</v>
      </c>
      <c r="NI11">
        <v>37</v>
      </c>
      <c r="NJ11">
        <v>407</v>
      </c>
      <c r="NK11">
        <v>957</v>
      </c>
      <c r="NL11">
        <v>3851</v>
      </c>
      <c r="NM11">
        <v>7471</v>
      </c>
      <c r="NN11">
        <v>627</v>
      </c>
      <c r="NO11">
        <v>101</v>
      </c>
      <c r="NP11">
        <v>1792</v>
      </c>
      <c r="NQ11">
        <v>21790</v>
      </c>
      <c r="NR11">
        <v>1319</v>
      </c>
      <c r="NS11">
        <v>507</v>
      </c>
      <c r="NT11">
        <v>253</v>
      </c>
      <c r="NU11">
        <v>195</v>
      </c>
      <c r="NV11">
        <v>1225</v>
      </c>
      <c r="NW11">
        <v>24368</v>
      </c>
      <c r="NX11">
        <v>246</v>
      </c>
      <c r="NY11">
        <v>6860</v>
      </c>
      <c r="NZ11">
        <v>124</v>
      </c>
      <c r="OA11">
        <v>0</v>
      </c>
      <c r="OB11">
        <v>18</v>
      </c>
      <c r="OC11">
        <v>1134</v>
      </c>
      <c r="OD11">
        <v>33937</v>
      </c>
      <c r="OE11">
        <v>30</v>
      </c>
      <c r="OF11">
        <v>341</v>
      </c>
    </row>
    <row r="12" spans="1:396" x14ac:dyDescent="0.3">
      <c r="A12" s="1">
        <v>29</v>
      </c>
      <c r="B12">
        <v>11</v>
      </c>
      <c r="C12">
        <v>0</v>
      </c>
      <c r="D12">
        <v>0</v>
      </c>
      <c r="E12">
        <v>2734</v>
      </c>
      <c r="F12">
        <v>26</v>
      </c>
      <c r="G12">
        <v>463</v>
      </c>
      <c r="H12">
        <v>473</v>
      </c>
      <c r="I12">
        <v>37</v>
      </c>
      <c r="J12">
        <v>310</v>
      </c>
      <c r="K12">
        <v>5777</v>
      </c>
      <c r="L12">
        <v>3500</v>
      </c>
      <c r="M12">
        <v>17769</v>
      </c>
      <c r="N12">
        <v>1856</v>
      </c>
      <c r="O12">
        <v>3327</v>
      </c>
      <c r="P12">
        <v>11504</v>
      </c>
      <c r="Q12">
        <v>1348</v>
      </c>
      <c r="R12">
        <v>3</v>
      </c>
      <c r="S12">
        <v>2309</v>
      </c>
      <c r="T12">
        <v>5063</v>
      </c>
      <c r="U12">
        <v>1322</v>
      </c>
      <c r="V12">
        <v>1608</v>
      </c>
      <c r="W12">
        <v>5706</v>
      </c>
      <c r="X12">
        <v>1455</v>
      </c>
      <c r="Y12">
        <v>7740</v>
      </c>
      <c r="Z12">
        <v>708</v>
      </c>
      <c r="AA12">
        <v>6181</v>
      </c>
      <c r="AB12">
        <v>56653</v>
      </c>
      <c r="AC12">
        <v>160</v>
      </c>
      <c r="AD12">
        <v>466</v>
      </c>
      <c r="AE12">
        <v>8441</v>
      </c>
      <c r="AF12">
        <v>1252</v>
      </c>
      <c r="AG12">
        <v>4899</v>
      </c>
      <c r="AH12">
        <v>930</v>
      </c>
      <c r="AI12">
        <v>19</v>
      </c>
      <c r="AJ12">
        <v>152</v>
      </c>
      <c r="AK12">
        <v>1756</v>
      </c>
      <c r="AL12">
        <v>37173</v>
      </c>
      <c r="AM12">
        <v>183</v>
      </c>
      <c r="AN12">
        <v>1</v>
      </c>
      <c r="AO12">
        <v>0</v>
      </c>
      <c r="AP12">
        <v>7303</v>
      </c>
      <c r="AQ12">
        <v>5709</v>
      </c>
      <c r="AR12">
        <v>313</v>
      </c>
      <c r="AS12">
        <v>6228</v>
      </c>
      <c r="AT12">
        <v>399</v>
      </c>
      <c r="AU12">
        <v>1342</v>
      </c>
      <c r="AV12">
        <v>2671</v>
      </c>
      <c r="AW12">
        <v>51</v>
      </c>
      <c r="AX12">
        <v>0</v>
      </c>
      <c r="AY12">
        <v>209</v>
      </c>
      <c r="AZ12">
        <v>119</v>
      </c>
      <c r="BA12">
        <v>131</v>
      </c>
      <c r="BB12">
        <v>5968</v>
      </c>
      <c r="BC12">
        <v>394</v>
      </c>
      <c r="BD12">
        <v>6</v>
      </c>
      <c r="BE12">
        <v>537</v>
      </c>
      <c r="BF12">
        <v>723</v>
      </c>
      <c r="BG12">
        <v>11048</v>
      </c>
      <c r="BH12">
        <v>1670</v>
      </c>
      <c r="BI12">
        <v>84</v>
      </c>
      <c r="BJ12">
        <v>40</v>
      </c>
      <c r="BK12">
        <v>1511</v>
      </c>
      <c r="BL12">
        <v>369</v>
      </c>
      <c r="BM12">
        <v>14701</v>
      </c>
      <c r="BN12">
        <v>4123</v>
      </c>
      <c r="BO12">
        <v>96</v>
      </c>
      <c r="BP12">
        <v>91</v>
      </c>
      <c r="BQ12">
        <v>123719</v>
      </c>
      <c r="BR12">
        <v>0</v>
      </c>
      <c r="BS12">
        <v>10362</v>
      </c>
      <c r="BT12">
        <v>5600</v>
      </c>
      <c r="BU12">
        <v>12041</v>
      </c>
      <c r="BV12">
        <v>12386</v>
      </c>
      <c r="BW12">
        <v>670</v>
      </c>
      <c r="BX12">
        <v>108</v>
      </c>
      <c r="BY12">
        <v>24</v>
      </c>
      <c r="BZ12">
        <v>0</v>
      </c>
      <c r="CA12">
        <v>8022</v>
      </c>
      <c r="CB12">
        <v>0</v>
      </c>
      <c r="CC12">
        <v>4868</v>
      </c>
      <c r="CD12">
        <v>4047</v>
      </c>
      <c r="CE12">
        <v>237</v>
      </c>
      <c r="CF12">
        <v>535</v>
      </c>
      <c r="CG12">
        <v>142</v>
      </c>
      <c r="CH12">
        <v>9049</v>
      </c>
      <c r="CI12">
        <v>849</v>
      </c>
      <c r="CJ12">
        <v>15</v>
      </c>
      <c r="CK12">
        <v>0</v>
      </c>
      <c r="CL12">
        <v>0</v>
      </c>
      <c r="CM12">
        <v>0</v>
      </c>
      <c r="CN12">
        <v>390</v>
      </c>
      <c r="CO12">
        <v>54</v>
      </c>
      <c r="CP12">
        <v>389</v>
      </c>
      <c r="CQ12">
        <v>67</v>
      </c>
      <c r="CR12">
        <v>189</v>
      </c>
      <c r="CS12">
        <v>5629</v>
      </c>
      <c r="CT12">
        <v>2296</v>
      </c>
      <c r="CU12">
        <v>222</v>
      </c>
      <c r="CV12">
        <v>10</v>
      </c>
      <c r="CW12">
        <v>1483</v>
      </c>
      <c r="CX12">
        <v>45</v>
      </c>
      <c r="CY12">
        <v>25392</v>
      </c>
      <c r="CZ12">
        <v>1040</v>
      </c>
      <c r="DA12">
        <v>1815</v>
      </c>
      <c r="DB12">
        <v>79</v>
      </c>
      <c r="DC12">
        <v>74</v>
      </c>
      <c r="DD12">
        <v>73</v>
      </c>
      <c r="DE12">
        <v>18</v>
      </c>
      <c r="DF12">
        <v>2335</v>
      </c>
      <c r="DG12">
        <v>532</v>
      </c>
      <c r="DH12">
        <v>160</v>
      </c>
      <c r="DI12">
        <v>1418</v>
      </c>
      <c r="DJ12">
        <v>15777</v>
      </c>
      <c r="DK12">
        <v>48</v>
      </c>
      <c r="DL12">
        <v>1094</v>
      </c>
      <c r="DM12">
        <v>0</v>
      </c>
      <c r="DN12">
        <v>1339</v>
      </c>
      <c r="DO12">
        <v>0</v>
      </c>
      <c r="DP12">
        <v>3</v>
      </c>
      <c r="DQ12">
        <v>4955</v>
      </c>
      <c r="DR12">
        <v>3995</v>
      </c>
      <c r="DS12">
        <v>788</v>
      </c>
      <c r="DT12">
        <v>611</v>
      </c>
      <c r="DU12">
        <v>244</v>
      </c>
      <c r="DV12">
        <v>1357</v>
      </c>
      <c r="DW12">
        <v>254</v>
      </c>
      <c r="DX12">
        <v>8580</v>
      </c>
      <c r="DY12">
        <v>3557</v>
      </c>
      <c r="DZ12">
        <v>2204</v>
      </c>
      <c r="EA12">
        <v>8805</v>
      </c>
      <c r="EB12">
        <v>619</v>
      </c>
      <c r="EC12">
        <v>12</v>
      </c>
      <c r="ED12">
        <v>2</v>
      </c>
      <c r="EE12">
        <v>99</v>
      </c>
      <c r="EF12">
        <v>1027</v>
      </c>
      <c r="EG12">
        <v>83</v>
      </c>
      <c r="EH12">
        <v>115</v>
      </c>
      <c r="EI12">
        <v>1438</v>
      </c>
      <c r="EJ12">
        <v>531</v>
      </c>
      <c r="EK12">
        <v>19875</v>
      </c>
      <c r="EL12">
        <v>333</v>
      </c>
      <c r="EM12">
        <v>36790</v>
      </c>
      <c r="EN12">
        <v>300</v>
      </c>
      <c r="EO12">
        <v>726</v>
      </c>
      <c r="EP12">
        <v>3079</v>
      </c>
      <c r="EQ12">
        <v>1618</v>
      </c>
      <c r="ER12">
        <v>0</v>
      </c>
      <c r="ES12">
        <v>127</v>
      </c>
      <c r="ET12">
        <v>2377</v>
      </c>
      <c r="EU12">
        <v>353</v>
      </c>
      <c r="EV12">
        <v>5866</v>
      </c>
      <c r="EW12">
        <v>336</v>
      </c>
      <c r="EX12">
        <v>23137</v>
      </c>
      <c r="EY12">
        <v>8253</v>
      </c>
      <c r="EZ12">
        <v>7</v>
      </c>
      <c r="FA12">
        <v>326</v>
      </c>
      <c r="FB12">
        <v>314</v>
      </c>
      <c r="FC12">
        <v>9906</v>
      </c>
      <c r="FD12">
        <v>6891</v>
      </c>
      <c r="FE12">
        <v>37904</v>
      </c>
      <c r="FF12">
        <v>73</v>
      </c>
      <c r="FG12">
        <v>756</v>
      </c>
      <c r="FH12">
        <v>2700</v>
      </c>
      <c r="FI12">
        <v>4594</v>
      </c>
      <c r="FJ12">
        <v>2</v>
      </c>
      <c r="FK12">
        <v>709</v>
      </c>
      <c r="FL12">
        <v>1024</v>
      </c>
      <c r="FM12">
        <v>2</v>
      </c>
      <c r="FN12">
        <v>4</v>
      </c>
      <c r="FO12">
        <v>0</v>
      </c>
      <c r="FP12">
        <v>3886</v>
      </c>
      <c r="FQ12">
        <v>1591</v>
      </c>
      <c r="FR12">
        <v>454</v>
      </c>
      <c r="FS12">
        <v>738</v>
      </c>
      <c r="FT12">
        <v>47666</v>
      </c>
      <c r="FU12">
        <v>451</v>
      </c>
      <c r="FV12">
        <v>150</v>
      </c>
      <c r="FW12">
        <v>230</v>
      </c>
      <c r="FX12">
        <v>23618</v>
      </c>
      <c r="FY12">
        <v>43</v>
      </c>
      <c r="FZ12">
        <v>99</v>
      </c>
      <c r="GA12">
        <v>6818</v>
      </c>
      <c r="GB12">
        <v>929</v>
      </c>
      <c r="GC12">
        <v>51351</v>
      </c>
      <c r="GD12">
        <v>3966</v>
      </c>
      <c r="GE12">
        <v>2879</v>
      </c>
      <c r="GF12">
        <v>4163</v>
      </c>
      <c r="GG12">
        <v>351</v>
      </c>
      <c r="GH12">
        <v>16122</v>
      </c>
      <c r="GI12">
        <v>903</v>
      </c>
      <c r="GJ12">
        <v>1109</v>
      </c>
      <c r="GK12">
        <v>14028</v>
      </c>
      <c r="GL12">
        <v>3519</v>
      </c>
      <c r="GM12">
        <v>1592</v>
      </c>
      <c r="GN12">
        <v>7002</v>
      </c>
      <c r="GO12">
        <v>7637</v>
      </c>
      <c r="GP12">
        <v>240</v>
      </c>
      <c r="GQ12">
        <v>6680</v>
      </c>
      <c r="GR12">
        <v>31622</v>
      </c>
      <c r="GS12">
        <v>154473</v>
      </c>
      <c r="GT12">
        <v>4167</v>
      </c>
      <c r="GU12">
        <v>1503</v>
      </c>
      <c r="GV12">
        <v>1528</v>
      </c>
      <c r="GW12">
        <v>1678</v>
      </c>
      <c r="GX12">
        <v>21</v>
      </c>
      <c r="GY12">
        <v>6345</v>
      </c>
      <c r="GZ12">
        <v>8856</v>
      </c>
      <c r="HA12">
        <v>176</v>
      </c>
      <c r="HB12">
        <v>427</v>
      </c>
      <c r="HC12">
        <v>2207</v>
      </c>
      <c r="HD12">
        <v>0</v>
      </c>
      <c r="HE12">
        <v>124</v>
      </c>
      <c r="HF12">
        <v>731</v>
      </c>
      <c r="HG12">
        <v>10598</v>
      </c>
      <c r="HH12">
        <v>653</v>
      </c>
      <c r="HI12">
        <v>571</v>
      </c>
      <c r="HJ12">
        <v>60</v>
      </c>
      <c r="HK12">
        <v>114</v>
      </c>
      <c r="HL12">
        <v>511</v>
      </c>
      <c r="HM12">
        <v>5516</v>
      </c>
      <c r="HN12">
        <v>40670</v>
      </c>
      <c r="HO12">
        <v>1</v>
      </c>
      <c r="HP12">
        <v>67</v>
      </c>
      <c r="HQ12">
        <v>2975</v>
      </c>
      <c r="HR12">
        <v>500</v>
      </c>
      <c r="HS12">
        <v>2079</v>
      </c>
      <c r="HT12">
        <v>6039</v>
      </c>
      <c r="HU12">
        <v>5666</v>
      </c>
      <c r="HV12">
        <v>241</v>
      </c>
      <c r="HW12">
        <v>5139</v>
      </c>
      <c r="HX12">
        <v>9929</v>
      </c>
      <c r="HY12">
        <v>1025</v>
      </c>
      <c r="HZ12">
        <v>6329</v>
      </c>
      <c r="IA12">
        <v>467</v>
      </c>
      <c r="IB12">
        <v>601</v>
      </c>
      <c r="IC12">
        <v>3635</v>
      </c>
      <c r="ID12">
        <v>33414</v>
      </c>
      <c r="IE12">
        <v>903</v>
      </c>
      <c r="IF12">
        <v>29</v>
      </c>
      <c r="IG12">
        <v>452</v>
      </c>
      <c r="IH12">
        <v>63032</v>
      </c>
      <c r="II12">
        <v>2252</v>
      </c>
      <c r="IJ12">
        <v>2259</v>
      </c>
      <c r="IK12">
        <v>231</v>
      </c>
      <c r="IL12">
        <v>8</v>
      </c>
      <c r="IM12">
        <v>2540</v>
      </c>
      <c r="IN12">
        <v>0</v>
      </c>
      <c r="IO12">
        <v>8481</v>
      </c>
      <c r="IP12">
        <v>47</v>
      </c>
      <c r="IQ12">
        <v>798</v>
      </c>
      <c r="IR12">
        <v>296</v>
      </c>
      <c r="IS12">
        <v>5771</v>
      </c>
      <c r="IT12">
        <v>11</v>
      </c>
      <c r="IU12">
        <v>5116</v>
      </c>
      <c r="IV12">
        <v>347</v>
      </c>
      <c r="IW12">
        <v>2624</v>
      </c>
      <c r="IX12">
        <v>1907</v>
      </c>
      <c r="IY12">
        <v>138</v>
      </c>
      <c r="IZ12">
        <v>4488</v>
      </c>
      <c r="JA12">
        <v>4531</v>
      </c>
      <c r="JB12">
        <v>0</v>
      </c>
      <c r="JC12">
        <v>0</v>
      </c>
      <c r="JD12">
        <v>434</v>
      </c>
      <c r="JE12">
        <v>101</v>
      </c>
      <c r="JF12">
        <v>13</v>
      </c>
      <c r="JG12">
        <v>0</v>
      </c>
      <c r="JH12">
        <v>96</v>
      </c>
      <c r="JI12">
        <v>37305</v>
      </c>
      <c r="JJ12">
        <v>771</v>
      </c>
      <c r="JK12">
        <v>1742</v>
      </c>
      <c r="JL12">
        <v>7769</v>
      </c>
      <c r="JM12">
        <v>314</v>
      </c>
      <c r="JN12">
        <v>24171</v>
      </c>
      <c r="JO12">
        <v>4920</v>
      </c>
      <c r="JP12">
        <v>6698</v>
      </c>
      <c r="JQ12">
        <v>1018</v>
      </c>
      <c r="JR12">
        <v>705</v>
      </c>
      <c r="JS12">
        <v>66</v>
      </c>
      <c r="JT12">
        <v>130</v>
      </c>
      <c r="JU12">
        <v>747</v>
      </c>
      <c r="JV12">
        <v>1037</v>
      </c>
      <c r="JW12">
        <v>828</v>
      </c>
      <c r="JX12">
        <v>2995</v>
      </c>
      <c r="JY12">
        <v>3584</v>
      </c>
      <c r="JZ12">
        <v>203</v>
      </c>
      <c r="KA12">
        <v>884</v>
      </c>
      <c r="KB12">
        <v>23</v>
      </c>
      <c r="KC12">
        <v>2291</v>
      </c>
      <c r="KD12">
        <v>2182</v>
      </c>
      <c r="KE12">
        <v>524</v>
      </c>
      <c r="KF12">
        <v>968</v>
      </c>
      <c r="KG12">
        <v>725</v>
      </c>
      <c r="KH12">
        <v>1315</v>
      </c>
      <c r="KI12">
        <v>19422</v>
      </c>
      <c r="KJ12">
        <v>7631</v>
      </c>
      <c r="KK12">
        <v>154</v>
      </c>
      <c r="KL12">
        <v>183</v>
      </c>
      <c r="KM12">
        <v>674</v>
      </c>
      <c r="KN12">
        <v>334</v>
      </c>
      <c r="KO12">
        <v>6426</v>
      </c>
      <c r="KP12">
        <v>347</v>
      </c>
      <c r="KQ12">
        <v>142</v>
      </c>
      <c r="KR12">
        <v>10</v>
      </c>
      <c r="KS12">
        <v>2010</v>
      </c>
      <c r="KT12">
        <v>148</v>
      </c>
      <c r="KU12">
        <v>382</v>
      </c>
      <c r="KV12">
        <v>13443</v>
      </c>
      <c r="KW12">
        <v>201</v>
      </c>
      <c r="KX12">
        <v>450</v>
      </c>
      <c r="KY12">
        <v>61</v>
      </c>
      <c r="KZ12">
        <v>14212</v>
      </c>
      <c r="LA12">
        <v>255</v>
      </c>
      <c r="LB12">
        <v>79</v>
      </c>
      <c r="LC12">
        <v>233</v>
      </c>
      <c r="LD12">
        <v>355</v>
      </c>
      <c r="LE12">
        <v>0</v>
      </c>
      <c r="LF12">
        <v>1519</v>
      </c>
      <c r="LG12">
        <v>598</v>
      </c>
      <c r="LH12">
        <v>70</v>
      </c>
      <c r="LI12">
        <v>131</v>
      </c>
      <c r="LJ12">
        <v>3223</v>
      </c>
      <c r="LK12">
        <v>832</v>
      </c>
      <c r="LL12">
        <v>1017</v>
      </c>
      <c r="LM12">
        <v>613</v>
      </c>
      <c r="LN12">
        <v>0</v>
      </c>
      <c r="LO12">
        <v>5741</v>
      </c>
      <c r="LP12">
        <v>0</v>
      </c>
      <c r="LQ12">
        <v>801</v>
      </c>
      <c r="LR12">
        <v>3583</v>
      </c>
      <c r="LS12">
        <v>0</v>
      </c>
      <c r="LT12">
        <v>136</v>
      </c>
      <c r="LU12">
        <v>35</v>
      </c>
      <c r="LV12">
        <v>5221</v>
      </c>
      <c r="LW12">
        <v>801</v>
      </c>
      <c r="LX12">
        <v>90</v>
      </c>
      <c r="LY12">
        <v>106</v>
      </c>
      <c r="LZ12">
        <v>12</v>
      </c>
      <c r="MA12">
        <v>40883</v>
      </c>
      <c r="MB12">
        <v>73</v>
      </c>
      <c r="MC12">
        <v>1</v>
      </c>
      <c r="MD12">
        <v>3183</v>
      </c>
      <c r="ME12">
        <v>0</v>
      </c>
      <c r="MF12">
        <v>12023</v>
      </c>
      <c r="MG12">
        <v>0</v>
      </c>
      <c r="MH12">
        <v>809</v>
      </c>
      <c r="MI12">
        <v>1203</v>
      </c>
      <c r="MJ12">
        <v>5</v>
      </c>
      <c r="MK12">
        <v>0</v>
      </c>
      <c r="ML12">
        <v>1340</v>
      </c>
      <c r="MM12">
        <v>24</v>
      </c>
      <c r="MN12">
        <v>1543</v>
      </c>
      <c r="MO12">
        <v>2340</v>
      </c>
      <c r="MP12">
        <v>1309</v>
      </c>
      <c r="MQ12">
        <v>114</v>
      </c>
      <c r="MR12">
        <v>5461</v>
      </c>
      <c r="MS12">
        <v>8</v>
      </c>
      <c r="MT12">
        <v>201</v>
      </c>
      <c r="MU12">
        <v>706</v>
      </c>
      <c r="MV12">
        <v>828</v>
      </c>
      <c r="MW12">
        <v>361</v>
      </c>
      <c r="MX12">
        <v>1315</v>
      </c>
      <c r="MY12">
        <v>354</v>
      </c>
      <c r="MZ12">
        <v>19335</v>
      </c>
      <c r="NA12">
        <v>11487</v>
      </c>
      <c r="NB12">
        <v>0</v>
      </c>
      <c r="NC12">
        <v>1746</v>
      </c>
      <c r="ND12">
        <v>39</v>
      </c>
      <c r="NE12">
        <v>726</v>
      </c>
      <c r="NF12">
        <v>5960</v>
      </c>
      <c r="NG12">
        <v>2228</v>
      </c>
      <c r="NH12">
        <v>0</v>
      </c>
      <c r="NI12">
        <v>0</v>
      </c>
      <c r="NJ12">
        <v>1880</v>
      </c>
      <c r="NK12">
        <v>161</v>
      </c>
      <c r="NL12">
        <v>10907</v>
      </c>
      <c r="NM12">
        <v>10880</v>
      </c>
      <c r="NN12">
        <v>5187</v>
      </c>
      <c r="NO12">
        <v>18</v>
      </c>
      <c r="NP12">
        <v>921</v>
      </c>
      <c r="NQ12">
        <v>70693</v>
      </c>
      <c r="NR12">
        <v>603</v>
      </c>
      <c r="NS12">
        <v>175</v>
      </c>
      <c r="NT12">
        <v>310</v>
      </c>
      <c r="NU12">
        <v>221</v>
      </c>
      <c r="NV12">
        <v>706</v>
      </c>
      <c r="NW12">
        <v>155049</v>
      </c>
      <c r="NX12">
        <v>92</v>
      </c>
      <c r="NY12">
        <v>2924</v>
      </c>
      <c r="NZ12">
        <v>66</v>
      </c>
      <c r="OA12">
        <v>0</v>
      </c>
      <c r="OB12">
        <v>2</v>
      </c>
      <c r="OC12">
        <v>425</v>
      </c>
      <c r="OD12">
        <v>8350</v>
      </c>
      <c r="OE12">
        <v>202</v>
      </c>
      <c r="OF12">
        <v>15</v>
      </c>
    </row>
    <row r="13" spans="1:396" x14ac:dyDescent="0.3">
      <c r="A13" s="1">
        <v>33</v>
      </c>
      <c r="B13">
        <v>54</v>
      </c>
      <c r="C13">
        <v>0</v>
      </c>
      <c r="D13">
        <v>1</v>
      </c>
      <c r="E13">
        <v>3532</v>
      </c>
      <c r="F13">
        <v>8</v>
      </c>
      <c r="G13">
        <v>157</v>
      </c>
      <c r="H13">
        <v>2248</v>
      </c>
      <c r="I13">
        <v>366</v>
      </c>
      <c r="J13">
        <v>179</v>
      </c>
      <c r="K13">
        <v>4955</v>
      </c>
      <c r="L13">
        <v>567</v>
      </c>
      <c r="M13">
        <v>5698</v>
      </c>
      <c r="N13">
        <v>4111</v>
      </c>
      <c r="O13">
        <v>10032</v>
      </c>
      <c r="P13">
        <v>59767</v>
      </c>
      <c r="Q13">
        <v>3730</v>
      </c>
      <c r="R13">
        <v>26</v>
      </c>
      <c r="S13">
        <v>3359</v>
      </c>
      <c r="T13">
        <v>3785</v>
      </c>
      <c r="U13">
        <v>1121</v>
      </c>
      <c r="V13">
        <v>2110</v>
      </c>
      <c r="W13">
        <v>9387</v>
      </c>
      <c r="X13">
        <v>1602</v>
      </c>
      <c r="Y13">
        <v>1416</v>
      </c>
      <c r="Z13">
        <v>724</v>
      </c>
      <c r="AA13">
        <v>70</v>
      </c>
      <c r="AB13">
        <v>1646</v>
      </c>
      <c r="AC13">
        <v>113</v>
      </c>
      <c r="AD13">
        <v>94</v>
      </c>
      <c r="AE13">
        <v>25905</v>
      </c>
      <c r="AF13">
        <v>1811</v>
      </c>
      <c r="AG13">
        <v>4843</v>
      </c>
      <c r="AH13">
        <v>434</v>
      </c>
      <c r="AI13">
        <v>280</v>
      </c>
      <c r="AJ13">
        <v>53</v>
      </c>
      <c r="AK13">
        <v>697</v>
      </c>
      <c r="AL13">
        <v>3649</v>
      </c>
      <c r="AM13">
        <v>303</v>
      </c>
      <c r="AN13">
        <v>23</v>
      </c>
      <c r="AO13">
        <v>9</v>
      </c>
      <c r="AP13">
        <v>10684</v>
      </c>
      <c r="AQ13">
        <v>9196</v>
      </c>
      <c r="AR13">
        <v>296</v>
      </c>
      <c r="AS13">
        <v>317</v>
      </c>
      <c r="AT13">
        <v>648</v>
      </c>
      <c r="AU13">
        <v>15</v>
      </c>
      <c r="AV13">
        <v>6983</v>
      </c>
      <c r="AW13">
        <v>105</v>
      </c>
      <c r="AX13">
        <v>0</v>
      </c>
      <c r="AY13">
        <v>540</v>
      </c>
      <c r="AZ13">
        <v>411</v>
      </c>
      <c r="BA13">
        <v>210</v>
      </c>
      <c r="BB13">
        <v>5585</v>
      </c>
      <c r="BC13">
        <v>789</v>
      </c>
      <c r="BD13">
        <v>625</v>
      </c>
      <c r="BE13">
        <v>4720</v>
      </c>
      <c r="BF13">
        <v>2800</v>
      </c>
      <c r="BG13">
        <v>2160</v>
      </c>
      <c r="BH13">
        <v>1435</v>
      </c>
      <c r="BI13">
        <v>304</v>
      </c>
      <c r="BJ13">
        <v>79</v>
      </c>
      <c r="BK13">
        <v>1820</v>
      </c>
      <c r="BL13">
        <v>1208</v>
      </c>
      <c r="BM13">
        <v>3517</v>
      </c>
      <c r="BN13">
        <v>1747</v>
      </c>
      <c r="BO13">
        <v>357</v>
      </c>
      <c r="BP13">
        <v>522</v>
      </c>
      <c r="BQ13">
        <v>108618</v>
      </c>
      <c r="BR13">
        <v>0</v>
      </c>
      <c r="BS13">
        <v>2645</v>
      </c>
      <c r="BT13">
        <v>642</v>
      </c>
      <c r="BU13">
        <v>2440</v>
      </c>
      <c r="BV13">
        <v>68015</v>
      </c>
      <c r="BW13">
        <v>2255</v>
      </c>
      <c r="BX13">
        <v>700</v>
      </c>
      <c r="BY13">
        <v>139</v>
      </c>
      <c r="BZ13">
        <v>7</v>
      </c>
      <c r="CA13">
        <v>732</v>
      </c>
      <c r="CB13">
        <v>3</v>
      </c>
      <c r="CC13">
        <v>745</v>
      </c>
      <c r="CD13">
        <v>2010</v>
      </c>
      <c r="CE13">
        <v>810</v>
      </c>
      <c r="CF13">
        <v>442</v>
      </c>
      <c r="CG13">
        <v>232</v>
      </c>
      <c r="CH13">
        <v>68</v>
      </c>
      <c r="CI13">
        <v>2389</v>
      </c>
      <c r="CJ13">
        <v>231</v>
      </c>
      <c r="CK13">
        <v>30</v>
      </c>
      <c r="CL13">
        <v>0</v>
      </c>
      <c r="CM13">
        <v>14</v>
      </c>
      <c r="CN13">
        <v>1435</v>
      </c>
      <c r="CO13">
        <v>373</v>
      </c>
      <c r="CP13">
        <v>1114</v>
      </c>
      <c r="CQ13">
        <v>12</v>
      </c>
      <c r="CR13">
        <v>719</v>
      </c>
      <c r="CS13">
        <v>4237</v>
      </c>
      <c r="CT13">
        <v>2893</v>
      </c>
      <c r="CU13">
        <v>2481</v>
      </c>
      <c r="CV13">
        <v>13</v>
      </c>
      <c r="CW13">
        <v>1074</v>
      </c>
      <c r="CX13">
        <v>422</v>
      </c>
      <c r="CY13">
        <v>1773</v>
      </c>
      <c r="CZ13">
        <v>1521</v>
      </c>
      <c r="DA13">
        <v>2425</v>
      </c>
      <c r="DB13">
        <v>272</v>
      </c>
      <c r="DC13">
        <v>211</v>
      </c>
      <c r="DD13">
        <v>299</v>
      </c>
      <c r="DE13">
        <v>509</v>
      </c>
      <c r="DF13">
        <v>620</v>
      </c>
      <c r="DG13">
        <v>2038</v>
      </c>
      <c r="DH13">
        <v>770</v>
      </c>
      <c r="DI13">
        <v>2196</v>
      </c>
      <c r="DJ13">
        <v>13967</v>
      </c>
      <c r="DK13">
        <v>248</v>
      </c>
      <c r="DL13">
        <v>671</v>
      </c>
      <c r="DM13">
        <v>0</v>
      </c>
      <c r="DN13">
        <v>1795</v>
      </c>
      <c r="DO13">
        <v>4</v>
      </c>
      <c r="DP13">
        <v>17</v>
      </c>
      <c r="DQ13">
        <v>766</v>
      </c>
      <c r="DR13">
        <v>2771</v>
      </c>
      <c r="DS13">
        <v>1666</v>
      </c>
      <c r="DT13">
        <v>3019</v>
      </c>
      <c r="DU13">
        <v>252</v>
      </c>
      <c r="DV13">
        <v>3276</v>
      </c>
      <c r="DW13">
        <v>619</v>
      </c>
      <c r="DX13">
        <v>2934</v>
      </c>
      <c r="DY13">
        <v>7095</v>
      </c>
      <c r="DZ13">
        <v>5092</v>
      </c>
      <c r="EA13">
        <v>1520</v>
      </c>
      <c r="EB13">
        <v>1016</v>
      </c>
      <c r="EC13">
        <v>172</v>
      </c>
      <c r="ED13">
        <v>694</v>
      </c>
      <c r="EE13">
        <v>120</v>
      </c>
      <c r="EF13">
        <v>7830</v>
      </c>
      <c r="EG13">
        <v>245</v>
      </c>
      <c r="EH13">
        <v>362</v>
      </c>
      <c r="EI13">
        <v>4246</v>
      </c>
      <c r="EJ13">
        <v>1450</v>
      </c>
      <c r="EK13">
        <v>14732</v>
      </c>
      <c r="EL13">
        <v>2252</v>
      </c>
      <c r="EM13">
        <v>37400</v>
      </c>
      <c r="EN13">
        <v>2093</v>
      </c>
      <c r="EO13">
        <v>1339</v>
      </c>
      <c r="EP13">
        <v>992</v>
      </c>
      <c r="EQ13">
        <v>28677</v>
      </c>
      <c r="ER13">
        <v>52</v>
      </c>
      <c r="ES13">
        <v>1858</v>
      </c>
      <c r="ET13">
        <v>1301</v>
      </c>
      <c r="EU13">
        <v>162</v>
      </c>
      <c r="EV13">
        <v>5033</v>
      </c>
      <c r="EW13">
        <v>1332</v>
      </c>
      <c r="EX13">
        <v>19</v>
      </c>
      <c r="EY13">
        <v>40018</v>
      </c>
      <c r="EZ13">
        <v>4530</v>
      </c>
      <c r="FA13">
        <v>4499</v>
      </c>
      <c r="FB13">
        <v>2298</v>
      </c>
      <c r="FC13">
        <v>79122</v>
      </c>
      <c r="FD13">
        <v>7801</v>
      </c>
      <c r="FE13">
        <v>234689</v>
      </c>
      <c r="FF13">
        <v>50</v>
      </c>
      <c r="FG13">
        <v>2381</v>
      </c>
      <c r="FH13">
        <v>3542</v>
      </c>
      <c r="FI13">
        <v>1881</v>
      </c>
      <c r="FJ13">
        <v>4</v>
      </c>
      <c r="FK13">
        <v>1223</v>
      </c>
      <c r="FL13">
        <v>6909</v>
      </c>
      <c r="FM13">
        <v>81</v>
      </c>
      <c r="FN13">
        <v>30</v>
      </c>
      <c r="FO13">
        <v>0</v>
      </c>
      <c r="FP13">
        <v>5737</v>
      </c>
      <c r="FQ13">
        <v>1661</v>
      </c>
      <c r="FR13">
        <v>1185</v>
      </c>
      <c r="FS13">
        <v>2214</v>
      </c>
      <c r="FT13">
        <v>16149</v>
      </c>
      <c r="FU13">
        <v>2361</v>
      </c>
      <c r="FV13">
        <v>571</v>
      </c>
      <c r="FW13">
        <v>207</v>
      </c>
      <c r="FX13">
        <v>7534</v>
      </c>
      <c r="FY13">
        <v>245</v>
      </c>
      <c r="FZ13">
        <v>909</v>
      </c>
      <c r="GA13">
        <v>6130</v>
      </c>
      <c r="GB13">
        <v>481</v>
      </c>
      <c r="GC13">
        <v>14326</v>
      </c>
      <c r="GD13">
        <v>8475</v>
      </c>
      <c r="GE13">
        <v>392</v>
      </c>
      <c r="GF13">
        <v>9351</v>
      </c>
      <c r="GG13">
        <v>421</v>
      </c>
      <c r="GH13">
        <v>1167</v>
      </c>
      <c r="GI13">
        <v>1073</v>
      </c>
      <c r="GJ13">
        <v>416</v>
      </c>
      <c r="GK13">
        <v>15942</v>
      </c>
      <c r="GL13">
        <v>2762</v>
      </c>
      <c r="GM13">
        <v>4603</v>
      </c>
      <c r="GN13">
        <v>5843</v>
      </c>
      <c r="GO13">
        <v>2434</v>
      </c>
      <c r="GP13">
        <v>694</v>
      </c>
      <c r="GQ13">
        <v>945</v>
      </c>
      <c r="GR13">
        <v>1651</v>
      </c>
      <c r="GS13">
        <v>3923</v>
      </c>
      <c r="GT13">
        <v>998</v>
      </c>
      <c r="GU13">
        <v>1455</v>
      </c>
      <c r="GV13">
        <v>1488</v>
      </c>
      <c r="GW13">
        <v>5464</v>
      </c>
      <c r="GX13">
        <v>1121</v>
      </c>
      <c r="GY13">
        <v>14005</v>
      </c>
      <c r="GZ13">
        <v>2609</v>
      </c>
      <c r="HA13">
        <v>2166</v>
      </c>
      <c r="HB13">
        <v>1198</v>
      </c>
      <c r="HC13">
        <v>345</v>
      </c>
      <c r="HD13">
        <v>0</v>
      </c>
      <c r="HE13">
        <v>281</v>
      </c>
      <c r="HF13">
        <v>1553</v>
      </c>
      <c r="HG13">
        <v>6586</v>
      </c>
      <c r="HH13">
        <v>677</v>
      </c>
      <c r="HI13">
        <v>566</v>
      </c>
      <c r="HJ13">
        <v>844</v>
      </c>
      <c r="HK13">
        <v>101</v>
      </c>
      <c r="HL13">
        <v>535</v>
      </c>
      <c r="HM13">
        <v>9211</v>
      </c>
      <c r="HN13">
        <v>31857</v>
      </c>
      <c r="HO13">
        <v>522</v>
      </c>
      <c r="HP13">
        <v>17</v>
      </c>
      <c r="HQ13">
        <v>15975</v>
      </c>
      <c r="HR13">
        <v>128</v>
      </c>
      <c r="HS13">
        <v>3457</v>
      </c>
      <c r="HT13">
        <v>6523</v>
      </c>
      <c r="HU13">
        <v>3648</v>
      </c>
      <c r="HV13">
        <v>581</v>
      </c>
      <c r="HW13">
        <v>22161</v>
      </c>
      <c r="HX13">
        <v>13056</v>
      </c>
      <c r="HY13">
        <v>1337</v>
      </c>
      <c r="HZ13">
        <v>6795</v>
      </c>
      <c r="IA13">
        <v>393</v>
      </c>
      <c r="IB13">
        <v>1644</v>
      </c>
      <c r="IC13">
        <v>3985</v>
      </c>
      <c r="ID13">
        <v>15462</v>
      </c>
      <c r="IE13">
        <v>420</v>
      </c>
      <c r="IF13">
        <v>725</v>
      </c>
      <c r="IG13">
        <v>648</v>
      </c>
      <c r="IH13">
        <v>18809</v>
      </c>
      <c r="II13">
        <v>1077</v>
      </c>
      <c r="IJ13">
        <v>416</v>
      </c>
      <c r="IK13">
        <v>1447</v>
      </c>
      <c r="IL13">
        <v>18</v>
      </c>
      <c r="IM13">
        <v>1013</v>
      </c>
      <c r="IN13">
        <v>0</v>
      </c>
      <c r="IO13">
        <v>5431</v>
      </c>
      <c r="IP13">
        <v>170</v>
      </c>
      <c r="IQ13">
        <v>908</v>
      </c>
      <c r="IR13">
        <v>592</v>
      </c>
      <c r="IS13">
        <v>1576</v>
      </c>
      <c r="IT13">
        <v>74</v>
      </c>
      <c r="IU13">
        <v>2107</v>
      </c>
      <c r="IV13">
        <v>708</v>
      </c>
      <c r="IW13">
        <v>347</v>
      </c>
      <c r="IX13">
        <v>3062</v>
      </c>
      <c r="IY13">
        <v>527</v>
      </c>
      <c r="IZ13">
        <v>444</v>
      </c>
      <c r="JA13">
        <v>2989</v>
      </c>
      <c r="JB13">
        <v>0</v>
      </c>
      <c r="JC13">
        <v>0</v>
      </c>
      <c r="JD13">
        <v>1721</v>
      </c>
      <c r="JE13">
        <v>135</v>
      </c>
      <c r="JF13">
        <v>311</v>
      </c>
      <c r="JG13">
        <v>0</v>
      </c>
      <c r="JH13">
        <v>30951</v>
      </c>
      <c r="JI13">
        <v>77395</v>
      </c>
      <c r="JJ13">
        <v>6363</v>
      </c>
      <c r="JK13">
        <v>3121</v>
      </c>
      <c r="JL13">
        <v>610</v>
      </c>
      <c r="JM13">
        <v>1299</v>
      </c>
      <c r="JN13">
        <v>8997</v>
      </c>
      <c r="JO13">
        <v>1714</v>
      </c>
      <c r="JP13">
        <v>1717</v>
      </c>
      <c r="JQ13">
        <v>1433</v>
      </c>
      <c r="JR13">
        <v>668</v>
      </c>
      <c r="JS13">
        <v>242</v>
      </c>
      <c r="JT13">
        <v>468</v>
      </c>
      <c r="JU13">
        <v>3444</v>
      </c>
      <c r="JV13">
        <v>243</v>
      </c>
      <c r="JW13">
        <v>6481</v>
      </c>
      <c r="JX13">
        <v>2958</v>
      </c>
      <c r="JY13">
        <v>12053</v>
      </c>
      <c r="JZ13">
        <v>665</v>
      </c>
      <c r="KA13">
        <v>3445</v>
      </c>
      <c r="KB13">
        <v>12</v>
      </c>
      <c r="KC13">
        <v>1162</v>
      </c>
      <c r="KD13">
        <v>1255</v>
      </c>
      <c r="KE13">
        <v>592</v>
      </c>
      <c r="KF13">
        <v>1088</v>
      </c>
      <c r="KG13">
        <v>6469</v>
      </c>
      <c r="KH13">
        <v>1233</v>
      </c>
      <c r="KI13">
        <v>6753</v>
      </c>
      <c r="KJ13">
        <v>1078</v>
      </c>
      <c r="KK13">
        <v>1304</v>
      </c>
      <c r="KL13">
        <v>971</v>
      </c>
      <c r="KM13">
        <v>3696</v>
      </c>
      <c r="KN13">
        <v>1020</v>
      </c>
      <c r="KO13">
        <v>21866</v>
      </c>
      <c r="KP13">
        <v>931</v>
      </c>
      <c r="KQ13">
        <v>48</v>
      </c>
      <c r="KR13">
        <v>42</v>
      </c>
      <c r="KS13">
        <v>5633</v>
      </c>
      <c r="KT13">
        <v>3968</v>
      </c>
      <c r="KU13">
        <v>147</v>
      </c>
      <c r="KV13">
        <v>15943</v>
      </c>
      <c r="KW13">
        <v>1486</v>
      </c>
      <c r="KX13">
        <v>1420</v>
      </c>
      <c r="KY13">
        <v>597</v>
      </c>
      <c r="KZ13">
        <v>73</v>
      </c>
      <c r="LA13">
        <v>944</v>
      </c>
      <c r="LB13">
        <v>225</v>
      </c>
      <c r="LC13">
        <v>487</v>
      </c>
      <c r="LD13">
        <v>385</v>
      </c>
      <c r="LE13">
        <v>0</v>
      </c>
      <c r="LF13">
        <v>1931</v>
      </c>
      <c r="LG13">
        <v>1321</v>
      </c>
      <c r="LH13">
        <v>4104</v>
      </c>
      <c r="LI13">
        <v>1531</v>
      </c>
      <c r="LJ13">
        <v>526</v>
      </c>
      <c r="LK13">
        <v>276</v>
      </c>
      <c r="LL13">
        <v>360</v>
      </c>
      <c r="LM13">
        <v>3573</v>
      </c>
      <c r="LN13">
        <v>6</v>
      </c>
      <c r="LO13">
        <v>11056</v>
      </c>
      <c r="LP13">
        <v>1</v>
      </c>
      <c r="LQ13">
        <v>441</v>
      </c>
      <c r="LR13">
        <v>2143</v>
      </c>
      <c r="LS13">
        <v>92</v>
      </c>
      <c r="LT13">
        <v>702</v>
      </c>
      <c r="LU13">
        <v>60</v>
      </c>
      <c r="LV13">
        <v>2295</v>
      </c>
      <c r="LW13">
        <v>1647</v>
      </c>
      <c r="LX13">
        <v>55</v>
      </c>
      <c r="LY13">
        <v>624</v>
      </c>
      <c r="LZ13">
        <v>16</v>
      </c>
      <c r="MA13">
        <v>389808</v>
      </c>
      <c r="MB13">
        <v>175</v>
      </c>
      <c r="MC13">
        <v>448</v>
      </c>
      <c r="MD13">
        <v>2528</v>
      </c>
      <c r="ME13">
        <v>0</v>
      </c>
      <c r="MF13">
        <v>3790</v>
      </c>
      <c r="MG13">
        <v>0</v>
      </c>
      <c r="MH13">
        <v>898</v>
      </c>
      <c r="MI13">
        <v>3842</v>
      </c>
      <c r="MJ13">
        <v>0</v>
      </c>
      <c r="MK13">
        <v>21</v>
      </c>
      <c r="ML13">
        <v>841</v>
      </c>
      <c r="MM13">
        <v>840</v>
      </c>
      <c r="MN13">
        <v>120</v>
      </c>
      <c r="MO13">
        <v>1917</v>
      </c>
      <c r="MP13">
        <v>1448</v>
      </c>
      <c r="MQ13">
        <v>86</v>
      </c>
      <c r="MR13">
        <v>12752</v>
      </c>
      <c r="MS13">
        <v>6</v>
      </c>
      <c r="MT13">
        <v>213</v>
      </c>
      <c r="MU13">
        <v>1176</v>
      </c>
      <c r="MV13">
        <v>577</v>
      </c>
      <c r="MW13">
        <v>182</v>
      </c>
      <c r="MX13">
        <v>2907</v>
      </c>
      <c r="MY13">
        <v>439</v>
      </c>
      <c r="MZ13">
        <v>142681</v>
      </c>
      <c r="NA13">
        <v>4692</v>
      </c>
      <c r="NB13">
        <v>0</v>
      </c>
      <c r="NC13">
        <v>689</v>
      </c>
      <c r="ND13">
        <v>124</v>
      </c>
      <c r="NE13">
        <v>2020</v>
      </c>
      <c r="NF13">
        <v>7828</v>
      </c>
      <c r="NG13">
        <v>3335</v>
      </c>
      <c r="NH13">
        <v>108</v>
      </c>
      <c r="NI13">
        <v>7</v>
      </c>
      <c r="NJ13">
        <v>451</v>
      </c>
      <c r="NK13">
        <v>484</v>
      </c>
      <c r="NL13">
        <v>3218</v>
      </c>
      <c r="NM13">
        <v>6871</v>
      </c>
      <c r="NN13">
        <v>28163</v>
      </c>
      <c r="NO13">
        <v>107</v>
      </c>
      <c r="NP13">
        <v>515</v>
      </c>
      <c r="NQ13">
        <v>11166</v>
      </c>
      <c r="NR13">
        <v>2310</v>
      </c>
      <c r="NS13">
        <v>866</v>
      </c>
      <c r="NT13">
        <v>290</v>
      </c>
      <c r="NU13">
        <v>788</v>
      </c>
      <c r="NV13">
        <v>2410</v>
      </c>
      <c r="NW13">
        <v>24253</v>
      </c>
      <c r="NX13">
        <v>219</v>
      </c>
      <c r="NY13">
        <v>3002</v>
      </c>
      <c r="NZ13">
        <v>478</v>
      </c>
      <c r="OA13">
        <v>0</v>
      </c>
      <c r="OB13">
        <v>20</v>
      </c>
      <c r="OC13">
        <v>1701</v>
      </c>
      <c r="OD13">
        <v>24288</v>
      </c>
      <c r="OE13">
        <v>20</v>
      </c>
      <c r="OF13">
        <v>175</v>
      </c>
    </row>
    <row r="14" spans="1:396" x14ac:dyDescent="0.3">
      <c r="A14" s="1">
        <v>34</v>
      </c>
      <c r="B14" s="2" t="s">
        <v>396</v>
      </c>
      <c r="C14" s="2" t="s">
        <v>396</v>
      </c>
      <c r="D14" s="2" t="s">
        <v>396</v>
      </c>
      <c r="E14" s="2" t="s">
        <v>396</v>
      </c>
      <c r="F14" s="2" t="s">
        <v>396</v>
      </c>
      <c r="G14" s="2" t="s">
        <v>396</v>
      </c>
      <c r="H14" s="2" t="s">
        <v>396</v>
      </c>
      <c r="I14" s="2" t="s">
        <v>396</v>
      </c>
      <c r="J14" s="2" t="s">
        <v>396</v>
      </c>
      <c r="K14" s="2" t="s">
        <v>396</v>
      </c>
      <c r="L14" s="2" t="s">
        <v>396</v>
      </c>
      <c r="M14" s="2" t="s">
        <v>396</v>
      </c>
      <c r="N14" s="2" t="s">
        <v>396</v>
      </c>
      <c r="O14" s="2" t="s">
        <v>396</v>
      </c>
      <c r="P14" s="2" t="s">
        <v>396</v>
      </c>
      <c r="Q14" s="2" t="s">
        <v>396</v>
      </c>
      <c r="R14" s="2" t="s">
        <v>396</v>
      </c>
      <c r="S14" s="2" t="s">
        <v>396</v>
      </c>
      <c r="T14" s="2" t="s">
        <v>396</v>
      </c>
      <c r="U14" s="2" t="s">
        <v>396</v>
      </c>
      <c r="V14" s="2" t="s">
        <v>396</v>
      </c>
      <c r="W14" s="2" t="s">
        <v>396</v>
      </c>
      <c r="X14" s="2" t="s">
        <v>396</v>
      </c>
      <c r="Y14" s="2" t="s">
        <v>396</v>
      </c>
      <c r="Z14" s="2" t="s">
        <v>396</v>
      </c>
      <c r="AA14" s="2" t="s">
        <v>396</v>
      </c>
      <c r="AB14" s="2" t="s">
        <v>396</v>
      </c>
      <c r="AC14" s="2" t="s">
        <v>396</v>
      </c>
      <c r="AD14" s="2" t="s">
        <v>396</v>
      </c>
      <c r="AE14" s="2" t="s">
        <v>396</v>
      </c>
      <c r="AF14" s="2" t="s">
        <v>396</v>
      </c>
      <c r="AG14" s="2" t="s">
        <v>396</v>
      </c>
      <c r="AH14" s="2" t="s">
        <v>396</v>
      </c>
      <c r="AI14" s="2" t="s">
        <v>396</v>
      </c>
      <c r="AJ14" s="2" t="s">
        <v>396</v>
      </c>
      <c r="AK14" s="2" t="s">
        <v>396</v>
      </c>
      <c r="AL14" s="2" t="s">
        <v>396</v>
      </c>
      <c r="AM14" s="2" t="s">
        <v>396</v>
      </c>
      <c r="AN14" s="2" t="s">
        <v>396</v>
      </c>
      <c r="AO14" s="2" t="s">
        <v>396</v>
      </c>
      <c r="AP14" s="2" t="s">
        <v>396</v>
      </c>
      <c r="AQ14" s="2" t="s">
        <v>396</v>
      </c>
      <c r="AR14" s="2" t="s">
        <v>396</v>
      </c>
      <c r="AS14" s="2" t="s">
        <v>396</v>
      </c>
      <c r="AT14" s="2" t="s">
        <v>396</v>
      </c>
      <c r="AU14" s="2" t="s">
        <v>396</v>
      </c>
      <c r="AV14" s="2" t="s">
        <v>396</v>
      </c>
      <c r="AW14" s="2" t="s">
        <v>396</v>
      </c>
      <c r="AX14" s="2" t="s">
        <v>396</v>
      </c>
      <c r="AY14" s="2" t="s">
        <v>396</v>
      </c>
      <c r="AZ14" s="2" t="s">
        <v>396</v>
      </c>
      <c r="BA14" s="2" t="s">
        <v>396</v>
      </c>
      <c r="BB14" s="2" t="s">
        <v>396</v>
      </c>
      <c r="BC14" s="2" t="s">
        <v>396</v>
      </c>
      <c r="BD14" s="2" t="s">
        <v>396</v>
      </c>
      <c r="BE14" s="2" t="s">
        <v>396</v>
      </c>
      <c r="BF14" s="2" t="s">
        <v>396</v>
      </c>
      <c r="BG14" s="2" t="s">
        <v>396</v>
      </c>
      <c r="BH14" s="2" t="s">
        <v>396</v>
      </c>
      <c r="BI14" s="2" t="s">
        <v>396</v>
      </c>
      <c r="BJ14" s="2" t="s">
        <v>396</v>
      </c>
      <c r="BK14" s="2" t="s">
        <v>396</v>
      </c>
      <c r="BL14" s="2" t="s">
        <v>396</v>
      </c>
      <c r="BM14" s="2" t="s">
        <v>396</v>
      </c>
      <c r="BN14" s="2" t="s">
        <v>396</v>
      </c>
      <c r="BO14" s="2" t="s">
        <v>396</v>
      </c>
      <c r="BP14" s="2" t="s">
        <v>396</v>
      </c>
      <c r="BQ14" s="2" t="s">
        <v>396</v>
      </c>
      <c r="BR14" s="2" t="s">
        <v>396</v>
      </c>
      <c r="BS14" s="2" t="s">
        <v>396</v>
      </c>
      <c r="BT14" s="2" t="s">
        <v>396</v>
      </c>
      <c r="BU14" s="2" t="s">
        <v>396</v>
      </c>
      <c r="BV14" s="2" t="s">
        <v>396</v>
      </c>
      <c r="BW14" s="2" t="s">
        <v>396</v>
      </c>
      <c r="BX14" s="2" t="s">
        <v>396</v>
      </c>
      <c r="BY14" s="2" t="s">
        <v>396</v>
      </c>
      <c r="BZ14" s="2" t="s">
        <v>396</v>
      </c>
      <c r="CA14" s="2" t="s">
        <v>396</v>
      </c>
      <c r="CB14" s="2" t="s">
        <v>396</v>
      </c>
      <c r="CC14" s="2" t="s">
        <v>396</v>
      </c>
      <c r="CD14" s="2" t="s">
        <v>396</v>
      </c>
      <c r="CE14" s="2" t="s">
        <v>396</v>
      </c>
      <c r="CF14" s="2" t="s">
        <v>396</v>
      </c>
      <c r="CG14" s="2" t="s">
        <v>396</v>
      </c>
      <c r="CH14" s="2" t="s">
        <v>396</v>
      </c>
      <c r="CI14" s="2" t="s">
        <v>396</v>
      </c>
      <c r="CJ14" s="2" t="s">
        <v>396</v>
      </c>
      <c r="CK14" s="2" t="s">
        <v>396</v>
      </c>
      <c r="CL14" s="2" t="s">
        <v>396</v>
      </c>
      <c r="CM14" s="2" t="s">
        <v>396</v>
      </c>
      <c r="CN14" s="2" t="s">
        <v>396</v>
      </c>
      <c r="CO14" s="2" t="s">
        <v>396</v>
      </c>
      <c r="CP14" s="2" t="s">
        <v>396</v>
      </c>
      <c r="CQ14" s="2" t="s">
        <v>396</v>
      </c>
      <c r="CR14" s="2" t="s">
        <v>396</v>
      </c>
      <c r="CS14" s="2" t="s">
        <v>396</v>
      </c>
      <c r="CT14" s="2" t="s">
        <v>396</v>
      </c>
      <c r="CU14" s="2" t="s">
        <v>396</v>
      </c>
      <c r="CV14" s="2" t="s">
        <v>396</v>
      </c>
      <c r="CW14" s="2" t="s">
        <v>396</v>
      </c>
      <c r="CX14" s="2" t="s">
        <v>396</v>
      </c>
      <c r="CY14" s="2" t="s">
        <v>396</v>
      </c>
      <c r="CZ14" s="2" t="s">
        <v>396</v>
      </c>
      <c r="DA14" s="2" t="s">
        <v>396</v>
      </c>
      <c r="DB14" s="2" t="s">
        <v>396</v>
      </c>
      <c r="DC14" s="2" t="s">
        <v>396</v>
      </c>
      <c r="DD14" s="2" t="s">
        <v>396</v>
      </c>
      <c r="DE14" s="2" t="s">
        <v>396</v>
      </c>
      <c r="DF14" s="2" t="s">
        <v>396</v>
      </c>
      <c r="DG14" s="2" t="s">
        <v>396</v>
      </c>
      <c r="DH14" s="2" t="s">
        <v>396</v>
      </c>
      <c r="DI14" s="2" t="s">
        <v>396</v>
      </c>
      <c r="DJ14" s="2" t="s">
        <v>396</v>
      </c>
      <c r="DK14" s="2" t="s">
        <v>396</v>
      </c>
      <c r="DL14" s="2" t="s">
        <v>396</v>
      </c>
      <c r="DM14" s="2" t="s">
        <v>396</v>
      </c>
      <c r="DN14" s="2" t="s">
        <v>396</v>
      </c>
      <c r="DO14" s="2" t="s">
        <v>396</v>
      </c>
      <c r="DP14" s="2" t="s">
        <v>396</v>
      </c>
      <c r="DQ14" s="2" t="s">
        <v>396</v>
      </c>
      <c r="DR14" s="2" t="s">
        <v>396</v>
      </c>
      <c r="DS14" s="2" t="s">
        <v>396</v>
      </c>
      <c r="DT14" s="2" t="s">
        <v>396</v>
      </c>
      <c r="DU14" s="2" t="s">
        <v>396</v>
      </c>
      <c r="DV14" s="2" t="s">
        <v>396</v>
      </c>
      <c r="DW14" s="2" t="s">
        <v>396</v>
      </c>
      <c r="DX14" s="2" t="s">
        <v>396</v>
      </c>
      <c r="DY14" s="2" t="s">
        <v>396</v>
      </c>
      <c r="DZ14" s="2" t="s">
        <v>396</v>
      </c>
      <c r="EA14" s="2" t="s">
        <v>396</v>
      </c>
      <c r="EB14" s="2" t="s">
        <v>396</v>
      </c>
      <c r="EC14" s="2" t="s">
        <v>396</v>
      </c>
      <c r="ED14" s="2" t="s">
        <v>396</v>
      </c>
      <c r="EE14" s="2" t="s">
        <v>396</v>
      </c>
      <c r="EF14" s="2" t="s">
        <v>396</v>
      </c>
      <c r="EG14" s="2" t="s">
        <v>396</v>
      </c>
      <c r="EH14" s="2" t="s">
        <v>396</v>
      </c>
      <c r="EI14" s="2" t="s">
        <v>396</v>
      </c>
      <c r="EJ14" s="2" t="s">
        <v>396</v>
      </c>
      <c r="EK14" s="2" t="s">
        <v>396</v>
      </c>
      <c r="EL14" s="2" t="s">
        <v>396</v>
      </c>
      <c r="EM14" s="2" t="s">
        <v>396</v>
      </c>
      <c r="EN14" s="2" t="s">
        <v>396</v>
      </c>
      <c r="EO14" s="2" t="s">
        <v>396</v>
      </c>
      <c r="EP14" s="2" t="s">
        <v>396</v>
      </c>
      <c r="EQ14" s="2" t="s">
        <v>396</v>
      </c>
      <c r="ER14" s="2" t="s">
        <v>396</v>
      </c>
      <c r="ES14" s="2" t="s">
        <v>396</v>
      </c>
      <c r="ET14" s="2" t="s">
        <v>396</v>
      </c>
      <c r="EU14" s="2" t="s">
        <v>396</v>
      </c>
      <c r="EV14" s="2" t="s">
        <v>396</v>
      </c>
      <c r="EW14" s="2" t="s">
        <v>396</v>
      </c>
      <c r="EX14" s="2" t="s">
        <v>396</v>
      </c>
      <c r="EY14" s="2" t="s">
        <v>396</v>
      </c>
      <c r="EZ14" s="2" t="s">
        <v>396</v>
      </c>
      <c r="FA14" s="2" t="s">
        <v>396</v>
      </c>
      <c r="FB14" s="2" t="s">
        <v>396</v>
      </c>
      <c r="FC14" s="2" t="s">
        <v>396</v>
      </c>
      <c r="FD14" s="2" t="s">
        <v>396</v>
      </c>
      <c r="FE14" s="2" t="s">
        <v>396</v>
      </c>
      <c r="FF14" s="2" t="s">
        <v>396</v>
      </c>
      <c r="FG14" s="2" t="s">
        <v>396</v>
      </c>
      <c r="FH14" s="2" t="s">
        <v>396</v>
      </c>
      <c r="FI14" s="2" t="s">
        <v>396</v>
      </c>
      <c r="FJ14" s="2" t="s">
        <v>396</v>
      </c>
      <c r="FK14" s="2" t="s">
        <v>396</v>
      </c>
      <c r="FL14" s="2" t="s">
        <v>396</v>
      </c>
      <c r="FM14" s="2" t="s">
        <v>396</v>
      </c>
      <c r="FN14" s="2" t="s">
        <v>396</v>
      </c>
      <c r="FO14" s="2" t="s">
        <v>396</v>
      </c>
      <c r="FP14" s="2" t="s">
        <v>396</v>
      </c>
      <c r="FQ14" s="2" t="s">
        <v>396</v>
      </c>
      <c r="FR14" s="2" t="s">
        <v>396</v>
      </c>
      <c r="FS14" s="2" t="s">
        <v>396</v>
      </c>
      <c r="FT14" s="2" t="s">
        <v>396</v>
      </c>
      <c r="FU14" s="2" t="s">
        <v>396</v>
      </c>
      <c r="FV14" s="2" t="s">
        <v>396</v>
      </c>
      <c r="FW14" s="2" t="s">
        <v>396</v>
      </c>
      <c r="FX14" s="2" t="s">
        <v>396</v>
      </c>
      <c r="FY14" s="2" t="s">
        <v>396</v>
      </c>
      <c r="FZ14" s="2" t="s">
        <v>396</v>
      </c>
      <c r="GA14" s="2" t="s">
        <v>396</v>
      </c>
      <c r="GB14" s="2" t="s">
        <v>396</v>
      </c>
      <c r="GC14" s="2" t="s">
        <v>396</v>
      </c>
      <c r="GD14" s="2" t="s">
        <v>396</v>
      </c>
      <c r="GE14" s="2" t="s">
        <v>396</v>
      </c>
      <c r="GF14" s="2" t="s">
        <v>396</v>
      </c>
      <c r="GG14" s="2" t="s">
        <v>396</v>
      </c>
      <c r="GH14" s="2" t="s">
        <v>396</v>
      </c>
      <c r="GI14" s="2" t="s">
        <v>396</v>
      </c>
      <c r="GJ14" s="2" t="s">
        <v>396</v>
      </c>
      <c r="GK14" s="2" t="s">
        <v>396</v>
      </c>
      <c r="GL14" s="2" t="s">
        <v>396</v>
      </c>
      <c r="GM14" s="2" t="s">
        <v>396</v>
      </c>
      <c r="GN14" s="2" t="s">
        <v>396</v>
      </c>
      <c r="GO14" s="2" t="s">
        <v>396</v>
      </c>
      <c r="GP14" s="2" t="s">
        <v>396</v>
      </c>
      <c r="GQ14" s="2" t="s">
        <v>396</v>
      </c>
      <c r="GR14" s="2" t="s">
        <v>396</v>
      </c>
      <c r="GS14" s="2" t="s">
        <v>396</v>
      </c>
      <c r="GT14" s="2" t="s">
        <v>396</v>
      </c>
      <c r="GU14" s="2" t="s">
        <v>396</v>
      </c>
      <c r="GV14" s="2" t="s">
        <v>396</v>
      </c>
      <c r="GW14" s="2" t="s">
        <v>396</v>
      </c>
      <c r="GX14" s="2" t="s">
        <v>396</v>
      </c>
      <c r="GY14" s="2" t="s">
        <v>396</v>
      </c>
      <c r="GZ14" s="2" t="s">
        <v>396</v>
      </c>
      <c r="HA14" s="2" t="s">
        <v>396</v>
      </c>
      <c r="HB14" s="2" t="s">
        <v>396</v>
      </c>
      <c r="HC14" s="2" t="s">
        <v>396</v>
      </c>
      <c r="HD14" s="2" t="s">
        <v>396</v>
      </c>
      <c r="HE14" s="2" t="s">
        <v>396</v>
      </c>
      <c r="HF14" s="2" t="s">
        <v>396</v>
      </c>
      <c r="HG14" s="2" t="s">
        <v>396</v>
      </c>
      <c r="HH14" s="2" t="s">
        <v>396</v>
      </c>
      <c r="HI14" s="2" t="s">
        <v>396</v>
      </c>
      <c r="HJ14" s="2" t="s">
        <v>396</v>
      </c>
      <c r="HK14" s="2" t="s">
        <v>396</v>
      </c>
      <c r="HL14" s="2" t="s">
        <v>396</v>
      </c>
      <c r="HM14" s="2" t="s">
        <v>396</v>
      </c>
      <c r="HN14" s="2" t="s">
        <v>396</v>
      </c>
      <c r="HO14" s="2" t="s">
        <v>396</v>
      </c>
      <c r="HP14" s="2" t="s">
        <v>396</v>
      </c>
      <c r="HQ14" s="2" t="s">
        <v>396</v>
      </c>
      <c r="HR14" s="2" t="s">
        <v>396</v>
      </c>
      <c r="HS14" s="2" t="s">
        <v>396</v>
      </c>
      <c r="HT14" s="2" t="s">
        <v>396</v>
      </c>
      <c r="HU14" s="2" t="s">
        <v>396</v>
      </c>
      <c r="HV14" s="2" t="s">
        <v>396</v>
      </c>
      <c r="HW14" s="2" t="s">
        <v>396</v>
      </c>
      <c r="HX14" s="2" t="s">
        <v>396</v>
      </c>
      <c r="HY14" s="2" t="s">
        <v>396</v>
      </c>
      <c r="HZ14" s="2" t="s">
        <v>396</v>
      </c>
      <c r="IA14" s="2" t="s">
        <v>396</v>
      </c>
      <c r="IB14" s="2" t="s">
        <v>396</v>
      </c>
      <c r="IC14" s="2" t="s">
        <v>396</v>
      </c>
      <c r="ID14" s="2" t="s">
        <v>396</v>
      </c>
      <c r="IE14" s="2" t="s">
        <v>396</v>
      </c>
      <c r="IF14" s="2" t="s">
        <v>396</v>
      </c>
      <c r="IG14" s="2" t="s">
        <v>396</v>
      </c>
      <c r="IH14" s="2" t="s">
        <v>396</v>
      </c>
      <c r="II14" s="2" t="s">
        <v>396</v>
      </c>
      <c r="IJ14" s="2" t="s">
        <v>396</v>
      </c>
      <c r="IK14" s="2" t="s">
        <v>396</v>
      </c>
      <c r="IL14" s="2" t="s">
        <v>396</v>
      </c>
      <c r="IM14" s="2" t="s">
        <v>396</v>
      </c>
      <c r="IN14" s="2" t="s">
        <v>396</v>
      </c>
      <c r="IO14" s="2" t="s">
        <v>396</v>
      </c>
      <c r="IP14" s="2" t="s">
        <v>396</v>
      </c>
      <c r="IQ14" s="2" t="s">
        <v>396</v>
      </c>
      <c r="IR14" s="2" t="s">
        <v>396</v>
      </c>
      <c r="IS14" s="2" t="s">
        <v>396</v>
      </c>
      <c r="IT14" s="2" t="s">
        <v>396</v>
      </c>
      <c r="IU14" s="2" t="s">
        <v>396</v>
      </c>
      <c r="IV14" s="2" t="s">
        <v>396</v>
      </c>
      <c r="IW14" s="2" t="s">
        <v>396</v>
      </c>
      <c r="IX14" s="2" t="s">
        <v>396</v>
      </c>
      <c r="IY14" s="2" t="s">
        <v>396</v>
      </c>
      <c r="IZ14" s="2" t="s">
        <v>396</v>
      </c>
      <c r="JA14" s="2" t="s">
        <v>396</v>
      </c>
      <c r="JB14" s="2" t="s">
        <v>396</v>
      </c>
      <c r="JC14" s="2" t="s">
        <v>396</v>
      </c>
      <c r="JD14" s="2" t="s">
        <v>396</v>
      </c>
      <c r="JE14" s="2" t="s">
        <v>396</v>
      </c>
      <c r="JF14" s="2" t="s">
        <v>396</v>
      </c>
      <c r="JG14" s="2" t="s">
        <v>396</v>
      </c>
      <c r="JH14" s="2" t="s">
        <v>396</v>
      </c>
      <c r="JI14" s="2" t="s">
        <v>396</v>
      </c>
      <c r="JJ14" s="2" t="s">
        <v>396</v>
      </c>
      <c r="JK14" s="2" t="s">
        <v>396</v>
      </c>
      <c r="JL14" s="2" t="s">
        <v>396</v>
      </c>
      <c r="JM14" s="2" t="s">
        <v>396</v>
      </c>
      <c r="JN14" s="2" t="s">
        <v>396</v>
      </c>
      <c r="JO14" s="2" t="s">
        <v>396</v>
      </c>
      <c r="JP14" s="2" t="s">
        <v>396</v>
      </c>
      <c r="JQ14" s="2" t="s">
        <v>396</v>
      </c>
      <c r="JR14" s="2" t="s">
        <v>396</v>
      </c>
      <c r="JS14" s="2" t="s">
        <v>396</v>
      </c>
      <c r="JT14" s="2" t="s">
        <v>396</v>
      </c>
      <c r="JU14" s="2" t="s">
        <v>396</v>
      </c>
      <c r="JV14" s="2" t="s">
        <v>396</v>
      </c>
      <c r="JW14" s="2" t="s">
        <v>396</v>
      </c>
      <c r="JX14" s="2" t="s">
        <v>396</v>
      </c>
      <c r="JY14" s="2" t="s">
        <v>396</v>
      </c>
      <c r="JZ14" s="2" t="s">
        <v>396</v>
      </c>
      <c r="KA14" s="2" t="s">
        <v>396</v>
      </c>
      <c r="KB14" s="2" t="s">
        <v>396</v>
      </c>
      <c r="KC14" s="2" t="s">
        <v>396</v>
      </c>
      <c r="KD14" s="2" t="s">
        <v>396</v>
      </c>
      <c r="KE14" s="2" t="s">
        <v>396</v>
      </c>
      <c r="KF14" s="2" t="s">
        <v>396</v>
      </c>
      <c r="KG14" s="2" t="s">
        <v>396</v>
      </c>
      <c r="KH14" s="2" t="s">
        <v>396</v>
      </c>
      <c r="KI14" s="2" t="s">
        <v>396</v>
      </c>
      <c r="KJ14" s="2" t="s">
        <v>396</v>
      </c>
      <c r="KK14" s="2" t="s">
        <v>396</v>
      </c>
      <c r="KL14" s="2" t="s">
        <v>396</v>
      </c>
      <c r="KM14" s="2" t="s">
        <v>396</v>
      </c>
      <c r="KN14" s="2" t="s">
        <v>396</v>
      </c>
      <c r="KO14" s="2" t="s">
        <v>396</v>
      </c>
      <c r="KP14" s="2" t="s">
        <v>396</v>
      </c>
      <c r="KQ14" s="2" t="s">
        <v>396</v>
      </c>
      <c r="KR14" s="2" t="s">
        <v>396</v>
      </c>
      <c r="KS14" s="2" t="s">
        <v>396</v>
      </c>
      <c r="KT14" s="2" t="s">
        <v>396</v>
      </c>
      <c r="KU14" s="2" t="s">
        <v>396</v>
      </c>
      <c r="KV14" s="2" t="s">
        <v>396</v>
      </c>
      <c r="KW14" s="2" t="s">
        <v>396</v>
      </c>
      <c r="KX14" s="2" t="s">
        <v>396</v>
      </c>
      <c r="KY14" s="2" t="s">
        <v>396</v>
      </c>
      <c r="KZ14" s="2" t="s">
        <v>396</v>
      </c>
      <c r="LA14" s="2" t="s">
        <v>396</v>
      </c>
      <c r="LB14" s="2" t="s">
        <v>396</v>
      </c>
      <c r="LC14" s="2" t="s">
        <v>396</v>
      </c>
      <c r="LD14" s="2" t="s">
        <v>396</v>
      </c>
      <c r="LE14" s="2" t="s">
        <v>396</v>
      </c>
      <c r="LF14" s="2" t="s">
        <v>396</v>
      </c>
      <c r="LG14" s="2" t="s">
        <v>396</v>
      </c>
      <c r="LH14" s="2" t="s">
        <v>396</v>
      </c>
      <c r="LI14" s="2" t="s">
        <v>396</v>
      </c>
      <c r="LJ14" s="2" t="s">
        <v>396</v>
      </c>
      <c r="LK14" s="2" t="s">
        <v>396</v>
      </c>
      <c r="LL14" s="2" t="s">
        <v>396</v>
      </c>
      <c r="LM14" s="2" t="s">
        <v>396</v>
      </c>
      <c r="LN14" s="2" t="s">
        <v>396</v>
      </c>
      <c r="LO14" s="2" t="s">
        <v>396</v>
      </c>
      <c r="LP14" s="2" t="s">
        <v>396</v>
      </c>
      <c r="LQ14" s="2" t="s">
        <v>396</v>
      </c>
      <c r="LR14" s="2" t="s">
        <v>396</v>
      </c>
      <c r="LS14" s="2" t="s">
        <v>396</v>
      </c>
      <c r="LT14" s="2" t="s">
        <v>396</v>
      </c>
      <c r="LU14" s="2" t="s">
        <v>396</v>
      </c>
      <c r="LV14" s="2" t="s">
        <v>396</v>
      </c>
      <c r="LW14" s="2" t="s">
        <v>396</v>
      </c>
      <c r="LX14" s="2" t="s">
        <v>396</v>
      </c>
      <c r="LY14" s="2" t="s">
        <v>396</v>
      </c>
      <c r="LZ14" s="2" t="s">
        <v>396</v>
      </c>
      <c r="MA14" s="2" t="s">
        <v>396</v>
      </c>
      <c r="MB14" s="2" t="s">
        <v>396</v>
      </c>
      <c r="MC14" s="2" t="s">
        <v>396</v>
      </c>
      <c r="MD14" s="2" t="s">
        <v>396</v>
      </c>
      <c r="ME14" s="2" t="s">
        <v>396</v>
      </c>
      <c r="MF14" s="2" t="s">
        <v>396</v>
      </c>
      <c r="MG14" s="2" t="s">
        <v>396</v>
      </c>
      <c r="MH14" s="2" t="s">
        <v>396</v>
      </c>
      <c r="MI14" s="2" t="s">
        <v>396</v>
      </c>
      <c r="MJ14" s="2" t="s">
        <v>396</v>
      </c>
      <c r="MK14" s="2" t="s">
        <v>396</v>
      </c>
      <c r="ML14" s="2" t="s">
        <v>396</v>
      </c>
      <c r="MM14" s="2" t="s">
        <v>396</v>
      </c>
      <c r="MN14" s="2" t="s">
        <v>396</v>
      </c>
      <c r="MO14" s="2" t="s">
        <v>396</v>
      </c>
      <c r="MP14" s="2" t="s">
        <v>396</v>
      </c>
      <c r="MQ14" s="2" t="s">
        <v>396</v>
      </c>
      <c r="MR14" s="2" t="s">
        <v>396</v>
      </c>
      <c r="MS14" s="2" t="s">
        <v>396</v>
      </c>
      <c r="MT14" s="2" t="s">
        <v>396</v>
      </c>
      <c r="MU14" s="2" t="s">
        <v>396</v>
      </c>
      <c r="MV14" s="2" t="s">
        <v>396</v>
      </c>
      <c r="MW14" s="2" t="s">
        <v>396</v>
      </c>
      <c r="MX14" s="2" t="s">
        <v>396</v>
      </c>
      <c r="MY14" s="2" t="s">
        <v>396</v>
      </c>
      <c r="MZ14" s="2" t="s">
        <v>396</v>
      </c>
      <c r="NA14" s="2" t="s">
        <v>396</v>
      </c>
      <c r="NB14" s="2" t="s">
        <v>396</v>
      </c>
      <c r="NC14" s="2" t="s">
        <v>396</v>
      </c>
      <c r="ND14" s="2" t="s">
        <v>396</v>
      </c>
      <c r="NE14" s="2" t="s">
        <v>396</v>
      </c>
      <c r="NF14" s="2" t="s">
        <v>396</v>
      </c>
      <c r="NG14" s="2" t="s">
        <v>396</v>
      </c>
      <c r="NH14" s="2" t="s">
        <v>396</v>
      </c>
      <c r="NI14" s="2" t="s">
        <v>396</v>
      </c>
      <c r="NJ14" s="2" t="s">
        <v>396</v>
      </c>
      <c r="NK14" s="2" t="s">
        <v>396</v>
      </c>
      <c r="NL14" s="2" t="s">
        <v>396</v>
      </c>
      <c r="NM14" s="2" t="s">
        <v>396</v>
      </c>
      <c r="NN14" s="2" t="s">
        <v>396</v>
      </c>
      <c r="NO14" s="2" t="s">
        <v>396</v>
      </c>
      <c r="NP14" s="2" t="s">
        <v>396</v>
      </c>
      <c r="NQ14" s="2" t="s">
        <v>396</v>
      </c>
      <c r="NR14" s="2" t="s">
        <v>396</v>
      </c>
      <c r="NS14" s="2" t="s">
        <v>396</v>
      </c>
      <c r="NT14" s="2" t="s">
        <v>396</v>
      </c>
      <c r="NU14" s="2" t="s">
        <v>396</v>
      </c>
      <c r="NV14" s="2" t="s">
        <v>396</v>
      </c>
      <c r="NW14" s="2" t="s">
        <v>396</v>
      </c>
      <c r="NX14" s="2" t="s">
        <v>396</v>
      </c>
      <c r="NY14" s="2" t="s">
        <v>396</v>
      </c>
      <c r="NZ14" s="2" t="s">
        <v>396</v>
      </c>
      <c r="OA14" s="2" t="s">
        <v>396</v>
      </c>
      <c r="OB14" s="2" t="s">
        <v>396</v>
      </c>
      <c r="OC14" s="2" t="s">
        <v>396</v>
      </c>
      <c r="OD14" s="2" t="s">
        <v>396</v>
      </c>
      <c r="OE14" s="2" t="s">
        <v>396</v>
      </c>
      <c r="OF14" s="2" t="s">
        <v>396</v>
      </c>
    </row>
    <row r="15" spans="1:396" x14ac:dyDescent="0.3">
      <c r="A15" s="1">
        <v>36</v>
      </c>
      <c r="B15">
        <v>29</v>
      </c>
      <c r="C15">
        <v>0</v>
      </c>
      <c r="D15">
        <v>34</v>
      </c>
      <c r="E15">
        <v>3612</v>
      </c>
      <c r="F15">
        <v>2</v>
      </c>
      <c r="G15">
        <v>149</v>
      </c>
      <c r="H15">
        <v>362</v>
      </c>
      <c r="I15">
        <v>72</v>
      </c>
      <c r="J15">
        <v>398</v>
      </c>
      <c r="K15">
        <v>3401</v>
      </c>
      <c r="L15">
        <v>329</v>
      </c>
      <c r="M15">
        <v>30019</v>
      </c>
      <c r="N15">
        <v>2476</v>
      </c>
      <c r="O15">
        <v>11719</v>
      </c>
      <c r="P15">
        <v>47248</v>
      </c>
      <c r="Q15">
        <v>1716</v>
      </c>
      <c r="R15">
        <v>34</v>
      </c>
      <c r="S15">
        <v>2301</v>
      </c>
      <c r="T15">
        <v>1635</v>
      </c>
      <c r="U15">
        <v>1202</v>
      </c>
      <c r="V15">
        <v>3905</v>
      </c>
      <c r="W15">
        <v>7762</v>
      </c>
      <c r="X15">
        <v>1640</v>
      </c>
      <c r="Y15">
        <v>2970</v>
      </c>
      <c r="Z15">
        <v>467</v>
      </c>
      <c r="AA15">
        <v>68</v>
      </c>
      <c r="AB15">
        <v>4672</v>
      </c>
      <c r="AC15">
        <v>166</v>
      </c>
      <c r="AD15">
        <v>10</v>
      </c>
      <c r="AE15">
        <v>40053</v>
      </c>
      <c r="AF15">
        <v>2533</v>
      </c>
      <c r="AG15">
        <v>9985</v>
      </c>
      <c r="AH15">
        <v>685</v>
      </c>
      <c r="AI15">
        <v>148</v>
      </c>
      <c r="AJ15">
        <v>666</v>
      </c>
      <c r="AK15">
        <v>2411</v>
      </c>
      <c r="AL15">
        <v>14171</v>
      </c>
      <c r="AM15">
        <v>64</v>
      </c>
      <c r="AN15">
        <v>3</v>
      </c>
      <c r="AO15">
        <v>4</v>
      </c>
      <c r="AP15">
        <v>6010</v>
      </c>
      <c r="AQ15">
        <v>6442</v>
      </c>
      <c r="AR15">
        <v>235</v>
      </c>
      <c r="AS15">
        <v>26653</v>
      </c>
      <c r="AT15">
        <v>1577</v>
      </c>
      <c r="AU15">
        <v>831</v>
      </c>
      <c r="AV15">
        <v>5287</v>
      </c>
      <c r="AW15">
        <v>10</v>
      </c>
      <c r="AX15">
        <v>0</v>
      </c>
      <c r="AY15">
        <v>619</v>
      </c>
      <c r="AZ15">
        <v>141</v>
      </c>
      <c r="BA15">
        <v>389</v>
      </c>
      <c r="BB15">
        <v>7946</v>
      </c>
      <c r="BC15">
        <v>992</v>
      </c>
      <c r="BD15">
        <v>461</v>
      </c>
      <c r="BE15">
        <v>752</v>
      </c>
      <c r="BF15">
        <v>799</v>
      </c>
      <c r="BG15">
        <v>2160</v>
      </c>
      <c r="BH15">
        <v>1785</v>
      </c>
      <c r="BI15">
        <v>101</v>
      </c>
      <c r="BJ15">
        <v>78</v>
      </c>
      <c r="BK15">
        <v>3486</v>
      </c>
      <c r="BL15">
        <v>365</v>
      </c>
      <c r="BM15">
        <v>4985</v>
      </c>
      <c r="BN15">
        <v>6470</v>
      </c>
      <c r="BO15">
        <v>214</v>
      </c>
      <c r="BP15">
        <v>522</v>
      </c>
      <c r="BQ15">
        <v>40693</v>
      </c>
      <c r="BR15">
        <v>0</v>
      </c>
      <c r="BS15">
        <v>3469</v>
      </c>
      <c r="BT15">
        <v>1390</v>
      </c>
      <c r="BU15">
        <v>4463</v>
      </c>
      <c r="BV15">
        <v>41840</v>
      </c>
      <c r="BW15">
        <v>776</v>
      </c>
      <c r="BX15">
        <v>166</v>
      </c>
      <c r="BY15">
        <v>25</v>
      </c>
      <c r="BZ15">
        <v>0</v>
      </c>
      <c r="CA15">
        <v>1026</v>
      </c>
      <c r="CB15">
        <v>5</v>
      </c>
      <c r="CC15">
        <v>160</v>
      </c>
      <c r="CD15">
        <v>6546</v>
      </c>
      <c r="CE15">
        <v>359</v>
      </c>
      <c r="CF15">
        <v>1329</v>
      </c>
      <c r="CG15">
        <v>526</v>
      </c>
      <c r="CH15">
        <v>733</v>
      </c>
      <c r="CI15">
        <v>1993</v>
      </c>
      <c r="CJ15">
        <v>39</v>
      </c>
      <c r="CK15">
        <v>0</v>
      </c>
      <c r="CL15">
        <v>0</v>
      </c>
      <c r="CM15">
        <v>0</v>
      </c>
      <c r="CN15">
        <v>596</v>
      </c>
      <c r="CO15">
        <v>527</v>
      </c>
      <c r="CP15">
        <v>783</v>
      </c>
      <c r="CQ15">
        <v>7</v>
      </c>
      <c r="CR15">
        <v>272</v>
      </c>
      <c r="CS15">
        <v>13877</v>
      </c>
      <c r="CT15">
        <v>2148</v>
      </c>
      <c r="CU15">
        <v>1520</v>
      </c>
      <c r="CV15">
        <v>5</v>
      </c>
      <c r="CW15">
        <v>1247</v>
      </c>
      <c r="CX15">
        <v>101</v>
      </c>
      <c r="CY15">
        <v>6009</v>
      </c>
      <c r="CZ15">
        <v>1407</v>
      </c>
      <c r="DA15">
        <v>2449</v>
      </c>
      <c r="DB15">
        <v>64</v>
      </c>
      <c r="DC15">
        <v>50</v>
      </c>
      <c r="DD15">
        <v>69</v>
      </c>
      <c r="DE15">
        <v>244</v>
      </c>
      <c r="DF15">
        <v>1150</v>
      </c>
      <c r="DG15">
        <v>567</v>
      </c>
      <c r="DH15">
        <v>479</v>
      </c>
      <c r="DI15">
        <v>4377</v>
      </c>
      <c r="DJ15">
        <v>26922</v>
      </c>
      <c r="DK15">
        <v>62</v>
      </c>
      <c r="DL15">
        <v>2985</v>
      </c>
      <c r="DM15">
        <v>0</v>
      </c>
      <c r="DN15">
        <v>1208</v>
      </c>
      <c r="DO15">
        <v>0</v>
      </c>
      <c r="DP15">
        <v>3</v>
      </c>
      <c r="DQ15">
        <v>2223</v>
      </c>
      <c r="DR15">
        <v>17657</v>
      </c>
      <c r="DS15">
        <v>561</v>
      </c>
      <c r="DT15">
        <v>386</v>
      </c>
      <c r="DU15">
        <v>304</v>
      </c>
      <c r="DV15">
        <v>3302</v>
      </c>
      <c r="DW15">
        <v>543</v>
      </c>
      <c r="DX15">
        <v>934</v>
      </c>
      <c r="DY15">
        <v>380</v>
      </c>
      <c r="DZ15">
        <v>4279</v>
      </c>
      <c r="EA15">
        <v>6343</v>
      </c>
      <c r="EB15">
        <v>807</v>
      </c>
      <c r="EC15">
        <v>25</v>
      </c>
      <c r="ED15">
        <v>78</v>
      </c>
      <c r="EE15">
        <v>95</v>
      </c>
      <c r="EF15">
        <v>1163</v>
      </c>
      <c r="EG15">
        <v>309</v>
      </c>
      <c r="EH15">
        <v>65</v>
      </c>
      <c r="EI15">
        <v>2593</v>
      </c>
      <c r="EJ15">
        <v>974</v>
      </c>
      <c r="EK15">
        <v>9138</v>
      </c>
      <c r="EL15">
        <v>666</v>
      </c>
      <c r="EM15">
        <v>38370</v>
      </c>
      <c r="EN15">
        <v>752</v>
      </c>
      <c r="EO15">
        <v>1513</v>
      </c>
      <c r="EP15">
        <v>136</v>
      </c>
      <c r="EQ15">
        <v>24791</v>
      </c>
      <c r="ER15">
        <v>2</v>
      </c>
      <c r="ES15">
        <v>394</v>
      </c>
      <c r="ET15">
        <v>2111</v>
      </c>
      <c r="EU15">
        <v>80</v>
      </c>
      <c r="EV15">
        <v>7776</v>
      </c>
      <c r="EW15">
        <v>407</v>
      </c>
      <c r="EX15">
        <v>59497</v>
      </c>
      <c r="EY15">
        <v>51147</v>
      </c>
      <c r="EZ15">
        <v>1851</v>
      </c>
      <c r="FA15">
        <v>2250</v>
      </c>
      <c r="FB15">
        <v>329</v>
      </c>
      <c r="FC15">
        <v>43553</v>
      </c>
      <c r="FD15">
        <v>30</v>
      </c>
      <c r="FE15">
        <v>6</v>
      </c>
      <c r="FF15">
        <v>27</v>
      </c>
      <c r="FG15">
        <v>1329</v>
      </c>
      <c r="FH15">
        <v>4405</v>
      </c>
      <c r="FI15">
        <v>2351</v>
      </c>
      <c r="FJ15">
        <v>1</v>
      </c>
      <c r="FK15">
        <v>2027</v>
      </c>
      <c r="FL15">
        <v>7744</v>
      </c>
      <c r="FM15">
        <v>0</v>
      </c>
      <c r="FN15">
        <v>24</v>
      </c>
      <c r="FO15">
        <v>0</v>
      </c>
      <c r="FP15">
        <v>4635</v>
      </c>
      <c r="FQ15">
        <v>2419</v>
      </c>
      <c r="FR15">
        <v>353</v>
      </c>
      <c r="FS15">
        <v>2514</v>
      </c>
      <c r="FT15">
        <v>25873</v>
      </c>
      <c r="FU15">
        <v>603</v>
      </c>
      <c r="FV15">
        <v>338</v>
      </c>
      <c r="FW15">
        <v>116</v>
      </c>
      <c r="FX15">
        <v>13047</v>
      </c>
      <c r="FY15">
        <v>133</v>
      </c>
      <c r="FZ15">
        <v>173</v>
      </c>
      <c r="GA15">
        <v>7549</v>
      </c>
      <c r="GB15">
        <v>53</v>
      </c>
      <c r="GC15">
        <v>8061</v>
      </c>
      <c r="GD15">
        <v>931</v>
      </c>
      <c r="GE15">
        <v>92</v>
      </c>
      <c r="GF15">
        <v>14800</v>
      </c>
      <c r="GG15">
        <v>571</v>
      </c>
      <c r="GH15">
        <v>17308</v>
      </c>
      <c r="GI15">
        <v>285</v>
      </c>
      <c r="GJ15">
        <v>340</v>
      </c>
      <c r="GK15">
        <v>30909</v>
      </c>
      <c r="GL15">
        <v>3595</v>
      </c>
      <c r="GM15">
        <v>2644</v>
      </c>
      <c r="GN15">
        <v>2450</v>
      </c>
      <c r="GO15">
        <v>3967</v>
      </c>
      <c r="GP15">
        <v>1027</v>
      </c>
      <c r="GQ15">
        <v>2535</v>
      </c>
      <c r="GR15">
        <v>5828</v>
      </c>
      <c r="GS15">
        <v>12006</v>
      </c>
      <c r="GT15">
        <v>59623</v>
      </c>
      <c r="GU15">
        <v>1470</v>
      </c>
      <c r="GV15">
        <v>2279</v>
      </c>
      <c r="GW15">
        <v>2024</v>
      </c>
      <c r="GX15">
        <v>30</v>
      </c>
      <c r="GY15">
        <v>39447</v>
      </c>
      <c r="GZ15">
        <v>1837</v>
      </c>
      <c r="HA15">
        <v>866</v>
      </c>
      <c r="HB15">
        <v>4282</v>
      </c>
      <c r="HC15">
        <v>1053</v>
      </c>
      <c r="HD15">
        <v>0</v>
      </c>
      <c r="HE15">
        <v>163</v>
      </c>
      <c r="HF15">
        <v>3073</v>
      </c>
      <c r="HG15">
        <v>7057</v>
      </c>
      <c r="HH15">
        <v>604</v>
      </c>
      <c r="HI15">
        <v>340</v>
      </c>
      <c r="HJ15">
        <v>227</v>
      </c>
      <c r="HK15">
        <v>30</v>
      </c>
      <c r="HL15">
        <v>369</v>
      </c>
      <c r="HM15">
        <v>4480</v>
      </c>
      <c r="HN15">
        <v>28647</v>
      </c>
      <c r="HO15">
        <v>17</v>
      </c>
      <c r="HP15">
        <v>129</v>
      </c>
      <c r="HQ15">
        <v>3869</v>
      </c>
      <c r="HR15">
        <v>64</v>
      </c>
      <c r="HS15">
        <v>1682</v>
      </c>
      <c r="HT15">
        <v>5866</v>
      </c>
      <c r="HU15">
        <v>2798</v>
      </c>
      <c r="HV15">
        <v>207</v>
      </c>
      <c r="HW15">
        <v>19595</v>
      </c>
      <c r="HX15">
        <v>19443</v>
      </c>
      <c r="HY15">
        <v>1034</v>
      </c>
      <c r="HZ15">
        <v>2353</v>
      </c>
      <c r="IA15">
        <v>89</v>
      </c>
      <c r="IB15">
        <v>3798</v>
      </c>
      <c r="IC15">
        <v>8542</v>
      </c>
      <c r="ID15">
        <v>5574</v>
      </c>
      <c r="IE15">
        <v>105</v>
      </c>
      <c r="IF15">
        <v>74</v>
      </c>
      <c r="IG15">
        <v>1205</v>
      </c>
      <c r="IH15">
        <v>24191</v>
      </c>
      <c r="II15">
        <v>7455</v>
      </c>
      <c r="IJ15">
        <v>85</v>
      </c>
      <c r="IK15">
        <v>775</v>
      </c>
      <c r="IL15">
        <v>30</v>
      </c>
      <c r="IM15">
        <v>721</v>
      </c>
      <c r="IN15">
        <v>0</v>
      </c>
      <c r="IO15">
        <v>1087</v>
      </c>
      <c r="IP15">
        <v>84</v>
      </c>
      <c r="IQ15">
        <v>804</v>
      </c>
      <c r="IR15">
        <v>695</v>
      </c>
      <c r="IS15">
        <v>387</v>
      </c>
      <c r="IT15">
        <v>21</v>
      </c>
      <c r="IU15">
        <v>1320</v>
      </c>
      <c r="IV15">
        <v>503</v>
      </c>
      <c r="IW15">
        <v>101</v>
      </c>
      <c r="IX15">
        <v>2338</v>
      </c>
      <c r="IY15">
        <v>123</v>
      </c>
      <c r="IZ15">
        <v>93</v>
      </c>
      <c r="JA15">
        <v>2181</v>
      </c>
      <c r="JB15">
        <v>0</v>
      </c>
      <c r="JC15">
        <v>0</v>
      </c>
      <c r="JD15">
        <v>194</v>
      </c>
      <c r="JE15">
        <v>157</v>
      </c>
      <c r="JF15">
        <v>99</v>
      </c>
      <c r="JG15">
        <v>0</v>
      </c>
      <c r="JH15">
        <v>17399</v>
      </c>
      <c r="JI15">
        <v>73719</v>
      </c>
      <c r="JJ15">
        <v>3745</v>
      </c>
      <c r="JK15">
        <v>1302</v>
      </c>
      <c r="JL15">
        <v>377</v>
      </c>
      <c r="JM15">
        <v>638</v>
      </c>
      <c r="JN15">
        <v>8835</v>
      </c>
      <c r="JO15">
        <v>4365</v>
      </c>
      <c r="JP15">
        <v>6493</v>
      </c>
      <c r="JQ15">
        <v>1524</v>
      </c>
      <c r="JR15">
        <v>614</v>
      </c>
      <c r="JS15">
        <v>33</v>
      </c>
      <c r="JT15">
        <v>339</v>
      </c>
      <c r="JU15">
        <v>2785</v>
      </c>
      <c r="JV15">
        <v>2500</v>
      </c>
      <c r="JW15">
        <v>2687</v>
      </c>
      <c r="JX15">
        <v>1733</v>
      </c>
      <c r="JY15">
        <v>8437</v>
      </c>
      <c r="JZ15">
        <v>205</v>
      </c>
      <c r="KA15">
        <v>727</v>
      </c>
      <c r="KB15">
        <v>3</v>
      </c>
      <c r="KC15">
        <v>719</v>
      </c>
      <c r="KD15">
        <v>1265</v>
      </c>
      <c r="KE15">
        <v>1471</v>
      </c>
      <c r="KF15">
        <v>1541</v>
      </c>
      <c r="KG15">
        <v>71</v>
      </c>
      <c r="KH15">
        <v>991</v>
      </c>
      <c r="KI15">
        <v>17436</v>
      </c>
      <c r="KJ15">
        <v>7566</v>
      </c>
      <c r="KK15">
        <v>333</v>
      </c>
      <c r="KL15">
        <v>306</v>
      </c>
      <c r="KM15">
        <v>1114</v>
      </c>
      <c r="KN15">
        <v>557</v>
      </c>
      <c r="KO15">
        <v>26158</v>
      </c>
      <c r="KP15">
        <v>404</v>
      </c>
      <c r="KQ15">
        <v>32</v>
      </c>
      <c r="KR15">
        <v>23</v>
      </c>
      <c r="KS15">
        <v>2754</v>
      </c>
      <c r="KT15">
        <v>1887</v>
      </c>
      <c r="KU15">
        <v>64</v>
      </c>
      <c r="KV15">
        <v>5593</v>
      </c>
      <c r="KW15">
        <v>15124</v>
      </c>
      <c r="KX15">
        <v>681</v>
      </c>
      <c r="KY15">
        <v>287</v>
      </c>
      <c r="KZ15">
        <v>155</v>
      </c>
      <c r="LA15">
        <v>380</v>
      </c>
      <c r="LB15">
        <v>204</v>
      </c>
      <c r="LC15">
        <v>103</v>
      </c>
      <c r="LD15">
        <v>3312</v>
      </c>
      <c r="LE15">
        <v>2</v>
      </c>
      <c r="LF15">
        <v>1167</v>
      </c>
      <c r="LG15">
        <v>1590</v>
      </c>
      <c r="LH15">
        <v>12683</v>
      </c>
      <c r="LI15">
        <v>152</v>
      </c>
      <c r="LJ15">
        <v>96</v>
      </c>
      <c r="LK15">
        <v>81</v>
      </c>
      <c r="LL15">
        <v>714</v>
      </c>
      <c r="LM15">
        <v>5089</v>
      </c>
      <c r="LN15">
        <v>19</v>
      </c>
      <c r="LO15">
        <v>13118</v>
      </c>
      <c r="LP15">
        <v>0</v>
      </c>
      <c r="LQ15">
        <v>232</v>
      </c>
      <c r="LR15">
        <v>1958</v>
      </c>
      <c r="LS15">
        <v>77</v>
      </c>
      <c r="LT15">
        <v>416</v>
      </c>
      <c r="LU15">
        <v>16</v>
      </c>
      <c r="LV15">
        <v>1176</v>
      </c>
      <c r="LW15">
        <v>1249</v>
      </c>
      <c r="LX15">
        <v>26</v>
      </c>
      <c r="LY15">
        <v>372</v>
      </c>
      <c r="LZ15">
        <v>5</v>
      </c>
      <c r="MA15">
        <v>192605</v>
      </c>
      <c r="MB15">
        <v>76</v>
      </c>
      <c r="MC15">
        <v>8</v>
      </c>
      <c r="MD15">
        <v>1179</v>
      </c>
      <c r="ME15">
        <v>1</v>
      </c>
      <c r="MF15">
        <v>9143</v>
      </c>
      <c r="MG15">
        <v>0</v>
      </c>
      <c r="MH15">
        <v>461</v>
      </c>
      <c r="MI15">
        <v>2061</v>
      </c>
      <c r="MJ15">
        <v>1</v>
      </c>
      <c r="MK15">
        <v>3</v>
      </c>
      <c r="ML15">
        <v>1687</v>
      </c>
      <c r="MM15">
        <v>85</v>
      </c>
      <c r="MN15">
        <v>44</v>
      </c>
      <c r="MO15">
        <v>2739</v>
      </c>
      <c r="MP15">
        <v>937</v>
      </c>
      <c r="MQ15">
        <v>85</v>
      </c>
      <c r="MR15">
        <v>5969</v>
      </c>
      <c r="MS15">
        <v>7</v>
      </c>
      <c r="MT15">
        <v>242</v>
      </c>
      <c r="MU15">
        <v>3611</v>
      </c>
      <c r="MV15">
        <v>1038</v>
      </c>
      <c r="MW15">
        <v>565</v>
      </c>
      <c r="MX15">
        <v>5535</v>
      </c>
      <c r="MY15">
        <v>373</v>
      </c>
      <c r="MZ15">
        <v>88224</v>
      </c>
      <c r="NA15">
        <v>3104</v>
      </c>
      <c r="NB15">
        <v>0</v>
      </c>
      <c r="NC15">
        <v>1697</v>
      </c>
      <c r="ND15">
        <v>164</v>
      </c>
      <c r="NE15">
        <v>1320</v>
      </c>
      <c r="NF15">
        <v>9694</v>
      </c>
      <c r="NG15">
        <v>3330</v>
      </c>
      <c r="NH15">
        <v>27</v>
      </c>
      <c r="NI15">
        <v>0</v>
      </c>
      <c r="NJ15">
        <v>405</v>
      </c>
      <c r="NK15">
        <v>406</v>
      </c>
      <c r="NL15">
        <v>1575</v>
      </c>
      <c r="NM15">
        <v>8347</v>
      </c>
      <c r="NN15">
        <v>27862</v>
      </c>
      <c r="NO15">
        <v>22</v>
      </c>
      <c r="NP15">
        <v>638</v>
      </c>
      <c r="NQ15">
        <v>74377</v>
      </c>
      <c r="NR15">
        <v>1399</v>
      </c>
      <c r="NS15">
        <v>404</v>
      </c>
      <c r="NT15">
        <v>445</v>
      </c>
      <c r="NU15">
        <v>238</v>
      </c>
      <c r="NV15">
        <v>2951</v>
      </c>
      <c r="NW15">
        <v>26669</v>
      </c>
      <c r="NX15">
        <v>167</v>
      </c>
      <c r="NY15">
        <v>4503</v>
      </c>
      <c r="NZ15">
        <v>87</v>
      </c>
      <c r="OA15">
        <v>0</v>
      </c>
      <c r="OB15">
        <v>10</v>
      </c>
      <c r="OC15">
        <v>731</v>
      </c>
      <c r="OD15">
        <v>28938</v>
      </c>
      <c r="OE15">
        <v>13</v>
      </c>
      <c r="OF15">
        <v>175</v>
      </c>
    </row>
    <row r="16" spans="1:396" x14ac:dyDescent="0.3">
      <c r="A16" s="1">
        <v>37</v>
      </c>
      <c r="B16">
        <v>62</v>
      </c>
      <c r="C16">
        <v>0</v>
      </c>
      <c r="D16">
        <v>0</v>
      </c>
      <c r="E16">
        <v>3298</v>
      </c>
      <c r="F16">
        <v>1</v>
      </c>
      <c r="G16">
        <v>249</v>
      </c>
      <c r="H16">
        <v>1727</v>
      </c>
      <c r="I16">
        <v>260</v>
      </c>
      <c r="J16">
        <v>8473</v>
      </c>
      <c r="K16">
        <v>3633</v>
      </c>
      <c r="L16">
        <v>1098</v>
      </c>
      <c r="M16">
        <v>9014</v>
      </c>
      <c r="N16">
        <v>3214</v>
      </c>
      <c r="O16">
        <v>6191</v>
      </c>
      <c r="P16">
        <v>31716</v>
      </c>
      <c r="Q16">
        <v>2881</v>
      </c>
      <c r="R16">
        <v>25</v>
      </c>
      <c r="S16">
        <v>1718</v>
      </c>
      <c r="T16">
        <v>2265</v>
      </c>
      <c r="U16">
        <v>1303</v>
      </c>
      <c r="V16">
        <v>2676</v>
      </c>
      <c r="W16">
        <v>7172</v>
      </c>
      <c r="X16">
        <v>593</v>
      </c>
      <c r="Y16">
        <v>4401</v>
      </c>
      <c r="Z16">
        <v>1024</v>
      </c>
      <c r="AA16">
        <v>21</v>
      </c>
      <c r="AB16">
        <v>2023</v>
      </c>
      <c r="AC16">
        <v>101</v>
      </c>
      <c r="AD16">
        <v>18</v>
      </c>
      <c r="AE16">
        <v>15411</v>
      </c>
      <c r="AF16">
        <v>2274</v>
      </c>
      <c r="AG16">
        <v>5630</v>
      </c>
      <c r="AH16">
        <v>991</v>
      </c>
      <c r="AI16">
        <v>212</v>
      </c>
      <c r="AJ16">
        <v>40</v>
      </c>
      <c r="AK16">
        <v>2145</v>
      </c>
      <c r="AL16">
        <v>6782</v>
      </c>
      <c r="AM16">
        <v>171</v>
      </c>
      <c r="AN16">
        <v>31</v>
      </c>
      <c r="AO16">
        <v>3</v>
      </c>
      <c r="AP16">
        <v>10743</v>
      </c>
      <c r="AQ16">
        <v>17265</v>
      </c>
      <c r="AR16">
        <v>98</v>
      </c>
      <c r="AS16">
        <v>414</v>
      </c>
      <c r="AT16">
        <v>570</v>
      </c>
      <c r="AU16">
        <v>167</v>
      </c>
      <c r="AV16">
        <v>3809</v>
      </c>
      <c r="AW16">
        <v>105</v>
      </c>
      <c r="AX16">
        <v>0</v>
      </c>
      <c r="AY16">
        <v>465</v>
      </c>
      <c r="AZ16">
        <v>236</v>
      </c>
      <c r="BA16">
        <v>601</v>
      </c>
      <c r="BB16">
        <v>5420</v>
      </c>
      <c r="BC16">
        <v>666</v>
      </c>
      <c r="BD16">
        <v>232</v>
      </c>
      <c r="BE16">
        <v>4400</v>
      </c>
      <c r="BF16">
        <v>2269</v>
      </c>
      <c r="BG16">
        <v>710</v>
      </c>
      <c r="BH16">
        <v>1372</v>
      </c>
      <c r="BI16">
        <v>469</v>
      </c>
      <c r="BJ16">
        <v>194</v>
      </c>
      <c r="BK16">
        <v>1345</v>
      </c>
      <c r="BL16">
        <v>534</v>
      </c>
      <c r="BM16">
        <v>1962</v>
      </c>
      <c r="BN16">
        <v>2813</v>
      </c>
      <c r="BO16">
        <v>277</v>
      </c>
      <c r="BP16">
        <v>879</v>
      </c>
      <c r="BQ16">
        <v>108713</v>
      </c>
      <c r="BR16">
        <v>0</v>
      </c>
      <c r="BS16">
        <v>3194</v>
      </c>
      <c r="BT16">
        <v>611</v>
      </c>
      <c r="BU16">
        <v>2914</v>
      </c>
      <c r="BV16">
        <v>31126</v>
      </c>
      <c r="BW16">
        <v>2015</v>
      </c>
      <c r="BX16">
        <v>548</v>
      </c>
      <c r="BY16">
        <v>56</v>
      </c>
      <c r="BZ16">
        <v>17</v>
      </c>
      <c r="CA16">
        <v>898</v>
      </c>
      <c r="CB16">
        <v>12</v>
      </c>
      <c r="CC16">
        <v>1457</v>
      </c>
      <c r="CD16">
        <v>2443</v>
      </c>
      <c r="CE16">
        <v>874</v>
      </c>
      <c r="CF16">
        <v>1643</v>
      </c>
      <c r="CG16">
        <v>517</v>
      </c>
      <c r="CH16">
        <v>19354</v>
      </c>
      <c r="CI16">
        <v>1978</v>
      </c>
      <c r="CJ16">
        <v>77</v>
      </c>
      <c r="CK16">
        <v>14</v>
      </c>
      <c r="CL16">
        <v>2</v>
      </c>
      <c r="CM16">
        <v>1</v>
      </c>
      <c r="CN16">
        <v>1699</v>
      </c>
      <c r="CO16">
        <v>179</v>
      </c>
      <c r="CP16">
        <v>738</v>
      </c>
      <c r="CQ16">
        <v>6</v>
      </c>
      <c r="CR16">
        <v>798</v>
      </c>
      <c r="CS16">
        <v>5319</v>
      </c>
      <c r="CT16">
        <v>3976</v>
      </c>
      <c r="CU16">
        <v>901</v>
      </c>
      <c r="CV16">
        <v>35</v>
      </c>
      <c r="CW16">
        <v>684</v>
      </c>
      <c r="CX16">
        <v>229</v>
      </c>
      <c r="CY16">
        <v>8671</v>
      </c>
      <c r="CZ16">
        <v>741</v>
      </c>
      <c r="DA16">
        <v>5307</v>
      </c>
      <c r="DB16">
        <v>149</v>
      </c>
      <c r="DC16">
        <v>144</v>
      </c>
      <c r="DD16">
        <v>40</v>
      </c>
      <c r="DE16">
        <v>63</v>
      </c>
      <c r="DF16">
        <v>503</v>
      </c>
      <c r="DG16">
        <v>1349</v>
      </c>
      <c r="DH16">
        <v>683</v>
      </c>
      <c r="DI16">
        <v>3723</v>
      </c>
      <c r="DJ16">
        <v>10328</v>
      </c>
      <c r="DK16">
        <v>190</v>
      </c>
      <c r="DL16">
        <v>1144</v>
      </c>
      <c r="DM16">
        <v>0</v>
      </c>
      <c r="DN16">
        <v>2008</v>
      </c>
      <c r="DO16">
        <v>0</v>
      </c>
      <c r="DP16">
        <v>13</v>
      </c>
      <c r="DQ16">
        <v>1582</v>
      </c>
      <c r="DR16">
        <v>8965</v>
      </c>
      <c r="DS16">
        <v>1487</v>
      </c>
      <c r="DT16">
        <v>2553</v>
      </c>
      <c r="DU16">
        <v>198</v>
      </c>
      <c r="DV16">
        <v>2444</v>
      </c>
      <c r="DW16">
        <v>746</v>
      </c>
      <c r="DX16">
        <v>2439</v>
      </c>
      <c r="DY16">
        <v>6735</v>
      </c>
      <c r="DZ16">
        <v>6212</v>
      </c>
      <c r="EA16">
        <v>2501</v>
      </c>
      <c r="EB16">
        <v>2266</v>
      </c>
      <c r="EC16">
        <v>114</v>
      </c>
      <c r="ED16">
        <v>98</v>
      </c>
      <c r="EE16">
        <v>120</v>
      </c>
      <c r="EF16">
        <v>5131</v>
      </c>
      <c r="EG16">
        <v>213</v>
      </c>
      <c r="EH16">
        <v>230</v>
      </c>
      <c r="EI16">
        <v>3937</v>
      </c>
      <c r="EJ16">
        <v>1231</v>
      </c>
      <c r="EK16">
        <v>19966</v>
      </c>
      <c r="EL16">
        <v>3713</v>
      </c>
      <c r="EM16">
        <v>36517</v>
      </c>
      <c r="EN16">
        <v>2726</v>
      </c>
      <c r="EO16">
        <v>579</v>
      </c>
      <c r="EP16">
        <v>1282</v>
      </c>
      <c r="EQ16">
        <v>13844</v>
      </c>
      <c r="ER16">
        <v>3</v>
      </c>
      <c r="ES16">
        <v>1333</v>
      </c>
      <c r="ET16">
        <v>691</v>
      </c>
      <c r="EU16">
        <v>94</v>
      </c>
      <c r="EV16">
        <v>7864</v>
      </c>
      <c r="EW16">
        <v>1709</v>
      </c>
      <c r="EX16">
        <v>36059</v>
      </c>
      <c r="EY16">
        <v>59760</v>
      </c>
      <c r="EZ16">
        <v>1557</v>
      </c>
      <c r="FA16">
        <v>3992</v>
      </c>
      <c r="FB16">
        <v>685</v>
      </c>
      <c r="FC16">
        <v>49827</v>
      </c>
      <c r="FD16">
        <v>4824</v>
      </c>
      <c r="FE16">
        <v>102988</v>
      </c>
      <c r="FF16">
        <v>332</v>
      </c>
      <c r="FG16">
        <v>3264</v>
      </c>
      <c r="FH16">
        <v>2912</v>
      </c>
      <c r="FI16">
        <v>2117</v>
      </c>
      <c r="FJ16">
        <v>6</v>
      </c>
      <c r="FK16">
        <v>671</v>
      </c>
      <c r="FL16">
        <v>7031</v>
      </c>
      <c r="FM16">
        <v>35</v>
      </c>
      <c r="FN16">
        <v>2</v>
      </c>
      <c r="FO16">
        <v>19</v>
      </c>
      <c r="FP16">
        <v>4645</v>
      </c>
      <c r="FQ16">
        <v>2065</v>
      </c>
      <c r="FR16">
        <v>1323</v>
      </c>
      <c r="FS16">
        <v>2642</v>
      </c>
      <c r="FT16">
        <v>18853</v>
      </c>
      <c r="FU16">
        <v>2097</v>
      </c>
      <c r="FV16">
        <v>753</v>
      </c>
      <c r="FW16">
        <v>476</v>
      </c>
      <c r="FX16">
        <v>4798</v>
      </c>
      <c r="FY16">
        <v>151</v>
      </c>
      <c r="FZ16">
        <v>912</v>
      </c>
      <c r="GA16">
        <v>6624</v>
      </c>
      <c r="GB16">
        <v>1417</v>
      </c>
      <c r="GC16">
        <v>15191</v>
      </c>
      <c r="GD16">
        <v>10995</v>
      </c>
      <c r="GE16">
        <v>351</v>
      </c>
      <c r="GF16">
        <v>3157</v>
      </c>
      <c r="GG16">
        <v>158</v>
      </c>
      <c r="GH16">
        <v>4961</v>
      </c>
      <c r="GI16">
        <v>832</v>
      </c>
      <c r="GJ16">
        <v>428</v>
      </c>
      <c r="GK16">
        <v>27631</v>
      </c>
      <c r="GL16">
        <v>3354</v>
      </c>
      <c r="GM16">
        <v>13119</v>
      </c>
      <c r="GN16">
        <v>3687</v>
      </c>
      <c r="GO16">
        <v>2473</v>
      </c>
      <c r="GP16">
        <v>649</v>
      </c>
      <c r="GQ16">
        <v>2653</v>
      </c>
      <c r="GR16">
        <v>10669</v>
      </c>
      <c r="GS16">
        <v>22428</v>
      </c>
      <c r="GT16">
        <v>1899</v>
      </c>
      <c r="GU16">
        <v>1245</v>
      </c>
      <c r="GV16">
        <v>3281</v>
      </c>
      <c r="GW16">
        <v>4169</v>
      </c>
      <c r="GX16">
        <v>248</v>
      </c>
      <c r="GY16">
        <v>13109</v>
      </c>
      <c r="GZ16">
        <v>1267</v>
      </c>
      <c r="HA16">
        <v>520</v>
      </c>
      <c r="HB16">
        <v>1347</v>
      </c>
      <c r="HC16">
        <v>257</v>
      </c>
      <c r="HD16">
        <v>0</v>
      </c>
      <c r="HE16">
        <v>262</v>
      </c>
      <c r="HF16">
        <v>1260</v>
      </c>
      <c r="HG16">
        <v>4537</v>
      </c>
      <c r="HH16">
        <v>740</v>
      </c>
      <c r="HI16">
        <v>528</v>
      </c>
      <c r="HJ16">
        <v>960</v>
      </c>
      <c r="HK16">
        <v>161</v>
      </c>
      <c r="HL16">
        <v>474</v>
      </c>
      <c r="HM16">
        <v>15720</v>
      </c>
      <c r="HN16">
        <v>49495</v>
      </c>
      <c r="HO16">
        <v>41</v>
      </c>
      <c r="HP16">
        <v>49</v>
      </c>
      <c r="HQ16">
        <v>6700</v>
      </c>
      <c r="HR16">
        <v>120</v>
      </c>
      <c r="HS16">
        <v>2898</v>
      </c>
      <c r="HT16">
        <v>6475</v>
      </c>
      <c r="HU16">
        <v>2765</v>
      </c>
      <c r="HV16">
        <v>430</v>
      </c>
      <c r="HW16">
        <v>20047</v>
      </c>
      <c r="HX16">
        <v>15084</v>
      </c>
      <c r="HY16">
        <v>2854</v>
      </c>
      <c r="HZ16">
        <v>3940</v>
      </c>
      <c r="IA16">
        <v>367</v>
      </c>
      <c r="IB16">
        <v>1241</v>
      </c>
      <c r="IC16">
        <v>4106</v>
      </c>
      <c r="ID16">
        <v>14351</v>
      </c>
      <c r="IE16">
        <v>1109</v>
      </c>
      <c r="IF16">
        <v>180</v>
      </c>
      <c r="IG16">
        <v>183</v>
      </c>
      <c r="IH16">
        <v>10900</v>
      </c>
      <c r="II16">
        <v>4017</v>
      </c>
      <c r="IJ16">
        <v>659</v>
      </c>
      <c r="IK16">
        <v>923</v>
      </c>
      <c r="IL16">
        <v>13</v>
      </c>
      <c r="IM16">
        <v>910</v>
      </c>
      <c r="IN16">
        <v>0</v>
      </c>
      <c r="IO16">
        <v>680</v>
      </c>
      <c r="IP16">
        <v>115</v>
      </c>
      <c r="IQ16">
        <v>1042</v>
      </c>
      <c r="IR16">
        <v>533</v>
      </c>
      <c r="IS16">
        <v>1674</v>
      </c>
      <c r="IT16">
        <v>78</v>
      </c>
      <c r="IU16">
        <v>8604</v>
      </c>
      <c r="IV16">
        <v>445</v>
      </c>
      <c r="IW16">
        <v>804</v>
      </c>
      <c r="IX16">
        <v>2468</v>
      </c>
      <c r="IY16">
        <v>720</v>
      </c>
      <c r="IZ16">
        <v>606</v>
      </c>
      <c r="JA16">
        <v>1396</v>
      </c>
      <c r="JB16">
        <v>127</v>
      </c>
      <c r="JC16">
        <v>147</v>
      </c>
      <c r="JD16">
        <v>2163</v>
      </c>
      <c r="JE16">
        <v>205</v>
      </c>
      <c r="JF16">
        <v>198</v>
      </c>
      <c r="JG16">
        <v>0</v>
      </c>
      <c r="JH16">
        <v>17910</v>
      </c>
      <c r="JI16">
        <v>62553</v>
      </c>
      <c r="JJ16">
        <v>11699</v>
      </c>
      <c r="JK16">
        <v>4801</v>
      </c>
      <c r="JL16">
        <v>452</v>
      </c>
      <c r="JM16">
        <v>789</v>
      </c>
      <c r="JN16">
        <v>9052</v>
      </c>
      <c r="JO16">
        <v>3455</v>
      </c>
      <c r="JP16">
        <v>5498</v>
      </c>
      <c r="JQ16">
        <v>2493</v>
      </c>
      <c r="JR16">
        <v>965</v>
      </c>
      <c r="JS16">
        <v>459</v>
      </c>
      <c r="JT16">
        <v>884</v>
      </c>
      <c r="JU16">
        <v>2949</v>
      </c>
      <c r="JV16">
        <v>380</v>
      </c>
      <c r="JW16">
        <v>3940</v>
      </c>
      <c r="JX16">
        <v>3009</v>
      </c>
      <c r="JY16">
        <v>10715</v>
      </c>
      <c r="JZ16">
        <v>527</v>
      </c>
      <c r="KA16">
        <v>2280</v>
      </c>
      <c r="KB16">
        <v>2</v>
      </c>
      <c r="KC16">
        <v>1758</v>
      </c>
      <c r="KD16">
        <v>1010</v>
      </c>
      <c r="KE16">
        <v>182</v>
      </c>
      <c r="KF16">
        <v>2545</v>
      </c>
      <c r="KG16">
        <v>6711</v>
      </c>
      <c r="KH16">
        <v>1731</v>
      </c>
      <c r="KI16">
        <v>13031</v>
      </c>
      <c r="KJ16">
        <v>1218</v>
      </c>
      <c r="KK16">
        <v>858</v>
      </c>
      <c r="KL16">
        <v>535</v>
      </c>
      <c r="KM16">
        <v>2974</v>
      </c>
      <c r="KN16">
        <v>639</v>
      </c>
      <c r="KO16">
        <v>17164</v>
      </c>
      <c r="KP16">
        <v>2298</v>
      </c>
      <c r="KQ16">
        <v>205</v>
      </c>
      <c r="KR16">
        <v>42</v>
      </c>
      <c r="KS16">
        <v>5100</v>
      </c>
      <c r="KT16">
        <v>1691</v>
      </c>
      <c r="KU16">
        <v>180</v>
      </c>
      <c r="KV16">
        <v>23568</v>
      </c>
      <c r="KW16">
        <v>6321</v>
      </c>
      <c r="KX16">
        <v>1376</v>
      </c>
      <c r="KY16">
        <v>398</v>
      </c>
      <c r="KZ16">
        <v>3</v>
      </c>
      <c r="LA16">
        <v>653</v>
      </c>
      <c r="LB16">
        <v>248</v>
      </c>
      <c r="LC16">
        <v>310</v>
      </c>
      <c r="LD16">
        <v>674</v>
      </c>
      <c r="LE16">
        <v>0</v>
      </c>
      <c r="LF16">
        <v>1571</v>
      </c>
      <c r="LG16">
        <v>1318</v>
      </c>
      <c r="LH16">
        <v>5554</v>
      </c>
      <c r="LI16">
        <v>993</v>
      </c>
      <c r="LJ16">
        <v>1160</v>
      </c>
      <c r="LK16">
        <v>362</v>
      </c>
      <c r="LL16">
        <v>422</v>
      </c>
      <c r="LM16">
        <v>2991</v>
      </c>
      <c r="LN16">
        <v>0</v>
      </c>
      <c r="LO16">
        <v>11405</v>
      </c>
      <c r="LP16">
        <v>0</v>
      </c>
      <c r="LQ16">
        <v>247</v>
      </c>
      <c r="LR16">
        <v>1980</v>
      </c>
      <c r="LS16">
        <v>55</v>
      </c>
      <c r="LT16">
        <v>499</v>
      </c>
      <c r="LU16">
        <v>76</v>
      </c>
      <c r="LV16">
        <v>2579</v>
      </c>
      <c r="LW16">
        <v>1647</v>
      </c>
      <c r="LX16">
        <v>27</v>
      </c>
      <c r="LY16">
        <v>742</v>
      </c>
      <c r="LZ16">
        <v>11</v>
      </c>
      <c r="MA16">
        <v>205770</v>
      </c>
      <c r="MB16">
        <v>272</v>
      </c>
      <c r="MC16">
        <v>208</v>
      </c>
      <c r="MD16">
        <v>1915</v>
      </c>
      <c r="ME16">
        <v>0</v>
      </c>
      <c r="MF16">
        <v>10048</v>
      </c>
      <c r="MG16">
        <v>0</v>
      </c>
      <c r="MH16">
        <v>317</v>
      </c>
      <c r="MI16">
        <v>4221</v>
      </c>
      <c r="MJ16">
        <v>0</v>
      </c>
      <c r="MK16">
        <v>29</v>
      </c>
      <c r="ML16">
        <v>822</v>
      </c>
      <c r="MM16">
        <v>359</v>
      </c>
      <c r="MN16">
        <v>249</v>
      </c>
      <c r="MO16">
        <v>2397</v>
      </c>
      <c r="MP16">
        <v>2321</v>
      </c>
      <c r="MQ16">
        <v>49</v>
      </c>
      <c r="MR16">
        <v>22224</v>
      </c>
      <c r="MS16">
        <v>12</v>
      </c>
      <c r="MT16">
        <v>112</v>
      </c>
      <c r="MU16">
        <v>886</v>
      </c>
      <c r="MV16">
        <v>383</v>
      </c>
      <c r="MW16">
        <v>680</v>
      </c>
      <c r="MX16">
        <v>2134</v>
      </c>
      <c r="MY16">
        <v>707</v>
      </c>
      <c r="MZ16">
        <v>89303</v>
      </c>
      <c r="NA16">
        <v>5602</v>
      </c>
      <c r="NB16">
        <v>7</v>
      </c>
      <c r="NC16">
        <v>3429</v>
      </c>
      <c r="ND16">
        <v>37</v>
      </c>
      <c r="NE16">
        <v>1643</v>
      </c>
      <c r="NF16">
        <v>3688</v>
      </c>
      <c r="NG16">
        <v>3369</v>
      </c>
      <c r="NH16">
        <v>122</v>
      </c>
      <c r="NI16">
        <v>6</v>
      </c>
      <c r="NJ16">
        <v>417</v>
      </c>
      <c r="NK16">
        <v>667</v>
      </c>
      <c r="NL16">
        <v>3473</v>
      </c>
      <c r="NM16">
        <v>7307</v>
      </c>
      <c r="NN16">
        <v>4022</v>
      </c>
      <c r="NO16">
        <v>83</v>
      </c>
      <c r="NP16">
        <v>752</v>
      </c>
      <c r="NQ16">
        <v>11768</v>
      </c>
      <c r="NR16">
        <v>2514</v>
      </c>
      <c r="NS16">
        <v>944</v>
      </c>
      <c r="NT16">
        <v>157</v>
      </c>
      <c r="NU16">
        <v>622</v>
      </c>
      <c r="NV16">
        <v>1680</v>
      </c>
      <c r="NW16">
        <v>23932</v>
      </c>
      <c r="NX16">
        <v>49</v>
      </c>
      <c r="NY16">
        <v>2810</v>
      </c>
      <c r="NZ16">
        <v>344</v>
      </c>
      <c r="OA16">
        <v>0</v>
      </c>
      <c r="OB16">
        <v>5</v>
      </c>
      <c r="OC16">
        <v>1247</v>
      </c>
      <c r="OD16">
        <v>17819</v>
      </c>
      <c r="OE16">
        <v>29</v>
      </c>
      <c r="OF16">
        <v>222</v>
      </c>
    </row>
    <row r="17" spans="1:396" x14ac:dyDescent="0.3">
      <c r="A17" s="1">
        <v>41</v>
      </c>
      <c r="B17">
        <v>60</v>
      </c>
      <c r="C17">
        <v>0</v>
      </c>
      <c r="D17">
        <v>0</v>
      </c>
      <c r="E17">
        <v>1376</v>
      </c>
      <c r="F17">
        <v>12</v>
      </c>
      <c r="G17">
        <v>317</v>
      </c>
      <c r="H17">
        <v>1317</v>
      </c>
      <c r="I17">
        <v>226</v>
      </c>
      <c r="J17">
        <v>896</v>
      </c>
      <c r="K17">
        <v>3606</v>
      </c>
      <c r="L17">
        <v>490</v>
      </c>
      <c r="M17">
        <v>6417</v>
      </c>
      <c r="N17">
        <v>5431</v>
      </c>
      <c r="O17">
        <v>11565</v>
      </c>
      <c r="P17">
        <v>55605</v>
      </c>
      <c r="Q17">
        <v>3300</v>
      </c>
      <c r="R17">
        <v>31</v>
      </c>
      <c r="S17">
        <v>8283</v>
      </c>
      <c r="T17">
        <v>2572</v>
      </c>
      <c r="U17">
        <v>1404</v>
      </c>
      <c r="V17">
        <v>4548</v>
      </c>
      <c r="W17">
        <v>17306</v>
      </c>
      <c r="X17">
        <v>1934</v>
      </c>
      <c r="Y17">
        <v>1827</v>
      </c>
      <c r="Z17">
        <v>1805</v>
      </c>
      <c r="AA17">
        <v>1513</v>
      </c>
      <c r="AB17">
        <v>5741</v>
      </c>
      <c r="AC17">
        <v>176</v>
      </c>
      <c r="AD17">
        <v>136</v>
      </c>
      <c r="AE17">
        <v>34343</v>
      </c>
      <c r="AF17">
        <v>3192</v>
      </c>
      <c r="AG17">
        <v>10446</v>
      </c>
      <c r="AH17">
        <v>575</v>
      </c>
      <c r="AI17">
        <v>171</v>
      </c>
      <c r="AJ17">
        <v>67</v>
      </c>
      <c r="AK17">
        <v>2791</v>
      </c>
      <c r="AL17">
        <v>5112</v>
      </c>
      <c r="AM17">
        <v>107</v>
      </c>
      <c r="AN17">
        <v>3</v>
      </c>
      <c r="AO17">
        <v>0</v>
      </c>
      <c r="AP17">
        <v>16648</v>
      </c>
      <c r="AQ17">
        <v>10064</v>
      </c>
      <c r="AR17">
        <v>368</v>
      </c>
      <c r="AS17">
        <v>552</v>
      </c>
      <c r="AT17">
        <v>970</v>
      </c>
      <c r="AU17">
        <v>36</v>
      </c>
      <c r="AV17">
        <v>6762</v>
      </c>
      <c r="AW17">
        <v>318</v>
      </c>
      <c r="AX17">
        <v>0</v>
      </c>
      <c r="AY17">
        <v>791</v>
      </c>
      <c r="AZ17">
        <v>520</v>
      </c>
      <c r="BA17">
        <v>496</v>
      </c>
      <c r="BB17">
        <v>5929</v>
      </c>
      <c r="BC17">
        <v>863</v>
      </c>
      <c r="BD17">
        <v>22</v>
      </c>
      <c r="BE17">
        <v>1917</v>
      </c>
      <c r="BF17">
        <v>2421</v>
      </c>
      <c r="BG17">
        <v>3293</v>
      </c>
      <c r="BH17">
        <v>2784</v>
      </c>
      <c r="BI17">
        <v>138</v>
      </c>
      <c r="BJ17">
        <v>40</v>
      </c>
      <c r="BK17">
        <v>2475</v>
      </c>
      <c r="BL17">
        <v>1269</v>
      </c>
      <c r="BM17">
        <v>5625</v>
      </c>
      <c r="BN17">
        <v>2255</v>
      </c>
      <c r="BO17">
        <v>361</v>
      </c>
      <c r="BP17">
        <v>312</v>
      </c>
      <c r="BQ17">
        <v>41670</v>
      </c>
      <c r="BR17">
        <v>1</v>
      </c>
      <c r="BS17">
        <v>2205</v>
      </c>
      <c r="BT17">
        <v>802</v>
      </c>
      <c r="BU17">
        <v>3562</v>
      </c>
      <c r="BV17">
        <v>59308</v>
      </c>
      <c r="BW17">
        <v>1831</v>
      </c>
      <c r="BX17">
        <v>896</v>
      </c>
      <c r="BY17">
        <v>212</v>
      </c>
      <c r="BZ17">
        <v>0</v>
      </c>
      <c r="CA17">
        <v>956</v>
      </c>
      <c r="CB17">
        <v>3</v>
      </c>
      <c r="CC17">
        <v>1290</v>
      </c>
      <c r="CD17">
        <v>6531</v>
      </c>
      <c r="CE17">
        <v>557</v>
      </c>
      <c r="CF17">
        <v>2034</v>
      </c>
      <c r="CG17">
        <v>853</v>
      </c>
      <c r="CH17">
        <v>2196</v>
      </c>
      <c r="CI17">
        <v>2806</v>
      </c>
      <c r="CJ17">
        <v>146</v>
      </c>
      <c r="CK17">
        <v>4</v>
      </c>
      <c r="CL17">
        <v>0</v>
      </c>
      <c r="CM17">
        <v>1</v>
      </c>
      <c r="CN17">
        <v>989</v>
      </c>
      <c r="CO17">
        <v>183</v>
      </c>
      <c r="CP17">
        <v>1598</v>
      </c>
      <c r="CQ17">
        <v>2</v>
      </c>
      <c r="CR17">
        <v>720</v>
      </c>
      <c r="CS17">
        <v>8563</v>
      </c>
      <c r="CT17">
        <v>2709</v>
      </c>
      <c r="CU17">
        <v>698</v>
      </c>
      <c r="CV17">
        <v>65</v>
      </c>
      <c r="CW17">
        <v>760</v>
      </c>
      <c r="CX17">
        <v>268</v>
      </c>
      <c r="CY17">
        <v>1705</v>
      </c>
      <c r="CZ17">
        <v>1000</v>
      </c>
      <c r="DA17">
        <v>3682</v>
      </c>
      <c r="DB17">
        <v>416</v>
      </c>
      <c r="DC17">
        <v>619</v>
      </c>
      <c r="DD17">
        <v>1354</v>
      </c>
      <c r="DE17">
        <v>35</v>
      </c>
      <c r="DF17">
        <v>4753</v>
      </c>
      <c r="DG17">
        <v>1977</v>
      </c>
      <c r="DH17">
        <v>1615</v>
      </c>
      <c r="DI17">
        <v>2563</v>
      </c>
      <c r="DJ17">
        <v>21510</v>
      </c>
      <c r="DK17">
        <v>167</v>
      </c>
      <c r="DL17">
        <v>2473</v>
      </c>
      <c r="DM17">
        <v>101</v>
      </c>
      <c r="DN17">
        <v>3144</v>
      </c>
      <c r="DO17">
        <v>1</v>
      </c>
      <c r="DP17">
        <v>39</v>
      </c>
      <c r="DQ17">
        <v>1008</v>
      </c>
      <c r="DR17">
        <v>7696</v>
      </c>
      <c r="DS17">
        <v>2205</v>
      </c>
      <c r="DT17">
        <v>2068</v>
      </c>
      <c r="DU17">
        <v>85</v>
      </c>
      <c r="DV17">
        <v>4636</v>
      </c>
      <c r="DW17">
        <v>532</v>
      </c>
      <c r="DX17">
        <v>1331</v>
      </c>
      <c r="DY17">
        <v>8598</v>
      </c>
      <c r="DZ17">
        <v>3664</v>
      </c>
      <c r="EA17">
        <v>2168</v>
      </c>
      <c r="EB17">
        <v>200</v>
      </c>
      <c r="EC17">
        <v>268</v>
      </c>
      <c r="ED17">
        <v>42</v>
      </c>
      <c r="EE17">
        <v>181</v>
      </c>
      <c r="EF17">
        <v>3954</v>
      </c>
      <c r="EG17">
        <v>336</v>
      </c>
      <c r="EH17">
        <v>261</v>
      </c>
      <c r="EI17">
        <v>4579</v>
      </c>
      <c r="EJ17">
        <v>4163</v>
      </c>
      <c r="EK17">
        <v>6248</v>
      </c>
      <c r="EL17">
        <v>1302</v>
      </c>
      <c r="EM17">
        <v>25661</v>
      </c>
      <c r="EN17">
        <v>878</v>
      </c>
      <c r="EO17">
        <v>6982</v>
      </c>
      <c r="EP17">
        <v>1115</v>
      </c>
      <c r="EQ17">
        <v>6579</v>
      </c>
      <c r="ER17">
        <v>0</v>
      </c>
      <c r="ES17">
        <v>871</v>
      </c>
      <c r="ET17">
        <v>1729</v>
      </c>
      <c r="EU17">
        <v>126</v>
      </c>
      <c r="EV17">
        <v>15426</v>
      </c>
      <c r="EW17">
        <v>1224</v>
      </c>
      <c r="EX17">
        <v>94550</v>
      </c>
      <c r="EY17">
        <v>25582</v>
      </c>
      <c r="EZ17">
        <v>64</v>
      </c>
      <c r="FA17">
        <v>2892</v>
      </c>
      <c r="FB17">
        <v>1175</v>
      </c>
      <c r="FC17">
        <v>30680</v>
      </c>
      <c r="FD17">
        <v>24402</v>
      </c>
      <c r="FE17">
        <v>134087</v>
      </c>
      <c r="FF17">
        <v>262</v>
      </c>
      <c r="FG17">
        <v>5444</v>
      </c>
      <c r="FH17">
        <v>2920</v>
      </c>
      <c r="FI17">
        <v>2986</v>
      </c>
      <c r="FJ17">
        <v>1</v>
      </c>
      <c r="FK17">
        <v>1044</v>
      </c>
      <c r="FL17">
        <v>3917</v>
      </c>
      <c r="FM17">
        <v>12</v>
      </c>
      <c r="FN17">
        <v>4</v>
      </c>
      <c r="FO17">
        <v>8</v>
      </c>
      <c r="FP17">
        <v>6585</v>
      </c>
      <c r="FQ17">
        <v>2396</v>
      </c>
      <c r="FR17">
        <v>459</v>
      </c>
      <c r="FS17">
        <v>2525</v>
      </c>
      <c r="FT17">
        <v>23309</v>
      </c>
      <c r="FU17">
        <v>823</v>
      </c>
      <c r="FV17">
        <v>741</v>
      </c>
      <c r="FW17">
        <v>862</v>
      </c>
      <c r="FX17">
        <v>14590</v>
      </c>
      <c r="FY17">
        <v>312</v>
      </c>
      <c r="FZ17">
        <v>525</v>
      </c>
      <c r="GA17">
        <v>7997</v>
      </c>
      <c r="GB17">
        <v>540</v>
      </c>
      <c r="GC17">
        <v>11986</v>
      </c>
      <c r="GD17">
        <v>27989</v>
      </c>
      <c r="GE17">
        <v>1134</v>
      </c>
      <c r="GF17">
        <v>9387</v>
      </c>
      <c r="GG17">
        <v>5092</v>
      </c>
      <c r="GH17">
        <v>3262</v>
      </c>
      <c r="GI17">
        <v>505</v>
      </c>
      <c r="GJ17">
        <v>544</v>
      </c>
      <c r="GK17">
        <v>17924</v>
      </c>
      <c r="GL17">
        <v>2321</v>
      </c>
      <c r="GM17">
        <v>4505</v>
      </c>
      <c r="GN17">
        <v>5243</v>
      </c>
      <c r="GO17">
        <v>3342</v>
      </c>
      <c r="GP17">
        <v>1612</v>
      </c>
      <c r="GQ17">
        <v>1957</v>
      </c>
      <c r="GR17">
        <v>2245</v>
      </c>
      <c r="GS17">
        <v>4695</v>
      </c>
      <c r="GT17">
        <v>3575</v>
      </c>
      <c r="GU17">
        <v>2227</v>
      </c>
      <c r="GV17">
        <v>4439</v>
      </c>
      <c r="GW17">
        <v>4786</v>
      </c>
      <c r="GX17">
        <v>49</v>
      </c>
      <c r="GY17">
        <v>29389</v>
      </c>
      <c r="GZ17">
        <v>3572</v>
      </c>
      <c r="HA17">
        <v>713</v>
      </c>
      <c r="HB17">
        <v>794</v>
      </c>
      <c r="HC17">
        <v>1531</v>
      </c>
      <c r="HD17">
        <v>0</v>
      </c>
      <c r="HE17">
        <v>193</v>
      </c>
      <c r="HF17">
        <v>1803</v>
      </c>
      <c r="HG17">
        <v>4700</v>
      </c>
      <c r="HH17">
        <v>604</v>
      </c>
      <c r="HI17">
        <v>430</v>
      </c>
      <c r="HJ17">
        <v>418</v>
      </c>
      <c r="HK17">
        <v>120</v>
      </c>
      <c r="HL17">
        <v>398</v>
      </c>
      <c r="HM17">
        <v>5533</v>
      </c>
      <c r="HN17">
        <v>27514</v>
      </c>
      <c r="HO17">
        <v>63</v>
      </c>
      <c r="HP17">
        <v>12</v>
      </c>
      <c r="HQ17">
        <v>4313</v>
      </c>
      <c r="HR17">
        <v>22</v>
      </c>
      <c r="HS17">
        <v>2096</v>
      </c>
      <c r="HT17">
        <v>7577</v>
      </c>
      <c r="HU17">
        <v>2404</v>
      </c>
      <c r="HV17">
        <v>827</v>
      </c>
      <c r="HW17">
        <v>20954</v>
      </c>
      <c r="HX17">
        <v>20006</v>
      </c>
      <c r="HY17">
        <v>4041</v>
      </c>
      <c r="HZ17">
        <v>2880</v>
      </c>
      <c r="IA17">
        <v>393</v>
      </c>
      <c r="IB17">
        <v>1019</v>
      </c>
      <c r="IC17">
        <v>8723</v>
      </c>
      <c r="ID17">
        <v>10600</v>
      </c>
      <c r="IE17">
        <v>684</v>
      </c>
      <c r="IF17">
        <v>284</v>
      </c>
      <c r="IG17">
        <v>474</v>
      </c>
      <c r="IH17">
        <v>49581</v>
      </c>
      <c r="II17">
        <v>444</v>
      </c>
      <c r="IJ17">
        <v>477</v>
      </c>
      <c r="IK17">
        <v>686</v>
      </c>
      <c r="IL17">
        <v>43</v>
      </c>
      <c r="IM17">
        <v>1549</v>
      </c>
      <c r="IN17">
        <v>0</v>
      </c>
      <c r="IO17">
        <v>22056</v>
      </c>
      <c r="IP17">
        <v>177</v>
      </c>
      <c r="IQ17">
        <v>1247</v>
      </c>
      <c r="IR17">
        <v>931</v>
      </c>
      <c r="IS17">
        <v>311</v>
      </c>
      <c r="IT17">
        <v>29</v>
      </c>
      <c r="IU17">
        <v>3445</v>
      </c>
      <c r="IV17">
        <v>579</v>
      </c>
      <c r="IW17">
        <v>324</v>
      </c>
      <c r="IX17">
        <v>4993</v>
      </c>
      <c r="IY17">
        <v>505</v>
      </c>
      <c r="IZ17">
        <v>281</v>
      </c>
      <c r="JA17">
        <v>1809</v>
      </c>
      <c r="JB17">
        <v>12</v>
      </c>
      <c r="JC17">
        <v>0</v>
      </c>
      <c r="JD17">
        <v>2036</v>
      </c>
      <c r="JE17">
        <v>287</v>
      </c>
      <c r="JF17">
        <v>107</v>
      </c>
      <c r="JG17">
        <v>0</v>
      </c>
      <c r="JH17">
        <v>14</v>
      </c>
      <c r="JI17">
        <v>49297</v>
      </c>
      <c r="JJ17">
        <v>2413</v>
      </c>
      <c r="JK17">
        <v>2696</v>
      </c>
      <c r="JL17">
        <v>980</v>
      </c>
      <c r="JM17">
        <v>871</v>
      </c>
      <c r="JN17">
        <v>1278</v>
      </c>
      <c r="JO17">
        <v>2871</v>
      </c>
      <c r="JP17">
        <v>213</v>
      </c>
      <c r="JQ17">
        <v>2274</v>
      </c>
      <c r="JR17">
        <v>720</v>
      </c>
      <c r="JS17">
        <v>179</v>
      </c>
      <c r="JT17">
        <v>338</v>
      </c>
      <c r="JU17">
        <v>2906</v>
      </c>
      <c r="JV17">
        <v>410</v>
      </c>
      <c r="JW17">
        <v>3276</v>
      </c>
      <c r="JX17">
        <v>2888</v>
      </c>
      <c r="JY17">
        <v>6736</v>
      </c>
      <c r="JZ17">
        <v>443</v>
      </c>
      <c r="KA17">
        <v>2759</v>
      </c>
      <c r="KB17">
        <v>8</v>
      </c>
      <c r="KC17">
        <v>1625</v>
      </c>
      <c r="KD17">
        <v>1621</v>
      </c>
      <c r="KE17">
        <v>6806</v>
      </c>
      <c r="KF17">
        <v>1275</v>
      </c>
      <c r="KG17">
        <v>3250</v>
      </c>
      <c r="KH17">
        <v>2697</v>
      </c>
      <c r="KI17">
        <v>9748</v>
      </c>
      <c r="KJ17">
        <v>977</v>
      </c>
      <c r="KK17">
        <v>1115</v>
      </c>
      <c r="KL17">
        <v>559</v>
      </c>
      <c r="KM17">
        <v>4057</v>
      </c>
      <c r="KN17">
        <v>826</v>
      </c>
      <c r="KO17">
        <v>25004</v>
      </c>
      <c r="KP17">
        <v>1583</v>
      </c>
      <c r="KQ17">
        <v>44</v>
      </c>
      <c r="KR17">
        <v>31</v>
      </c>
      <c r="KS17">
        <v>4622</v>
      </c>
      <c r="KT17">
        <v>876</v>
      </c>
      <c r="KU17">
        <v>160</v>
      </c>
      <c r="KV17">
        <v>29712</v>
      </c>
      <c r="KW17">
        <v>8772</v>
      </c>
      <c r="KX17">
        <v>957</v>
      </c>
      <c r="KY17">
        <v>310</v>
      </c>
      <c r="KZ17">
        <v>1173</v>
      </c>
      <c r="LA17">
        <v>906</v>
      </c>
      <c r="LB17">
        <v>468</v>
      </c>
      <c r="LC17">
        <v>597</v>
      </c>
      <c r="LD17">
        <v>882</v>
      </c>
      <c r="LE17">
        <v>0</v>
      </c>
      <c r="LF17">
        <v>2026</v>
      </c>
      <c r="LG17">
        <v>1239</v>
      </c>
      <c r="LH17">
        <v>3510</v>
      </c>
      <c r="LI17">
        <v>743</v>
      </c>
      <c r="LJ17">
        <v>316</v>
      </c>
      <c r="LK17">
        <v>239</v>
      </c>
      <c r="LL17">
        <v>329</v>
      </c>
      <c r="LM17">
        <v>4737</v>
      </c>
      <c r="LN17">
        <v>20</v>
      </c>
      <c r="LO17">
        <v>18263</v>
      </c>
      <c r="LP17">
        <v>1</v>
      </c>
      <c r="LQ17">
        <v>329</v>
      </c>
      <c r="LR17">
        <v>880</v>
      </c>
      <c r="LS17">
        <v>31</v>
      </c>
      <c r="LT17">
        <v>671</v>
      </c>
      <c r="LU17">
        <v>35</v>
      </c>
      <c r="LV17">
        <v>2893</v>
      </c>
      <c r="LW17">
        <v>3422</v>
      </c>
      <c r="LX17">
        <v>316</v>
      </c>
      <c r="LY17">
        <v>566</v>
      </c>
      <c r="LZ17">
        <v>14</v>
      </c>
      <c r="MA17">
        <v>136652</v>
      </c>
      <c r="MB17">
        <v>264</v>
      </c>
      <c r="MC17">
        <v>1</v>
      </c>
      <c r="MD17">
        <v>5542</v>
      </c>
      <c r="ME17">
        <v>0</v>
      </c>
      <c r="MF17">
        <v>3121</v>
      </c>
      <c r="MG17">
        <v>0</v>
      </c>
      <c r="MH17">
        <v>3753</v>
      </c>
      <c r="MI17">
        <v>17052</v>
      </c>
      <c r="MJ17">
        <v>0</v>
      </c>
      <c r="MK17">
        <v>55</v>
      </c>
      <c r="ML17">
        <v>1341</v>
      </c>
      <c r="MM17">
        <v>1060</v>
      </c>
      <c r="MN17">
        <v>680</v>
      </c>
      <c r="MO17">
        <v>3531</v>
      </c>
      <c r="MP17">
        <v>1916</v>
      </c>
      <c r="MQ17">
        <v>70</v>
      </c>
      <c r="MR17">
        <v>7665</v>
      </c>
      <c r="MS17">
        <v>2</v>
      </c>
      <c r="MT17">
        <v>105</v>
      </c>
      <c r="MU17">
        <v>2363</v>
      </c>
      <c r="MV17">
        <v>1086</v>
      </c>
      <c r="MW17">
        <v>274</v>
      </c>
      <c r="MX17">
        <v>2748</v>
      </c>
      <c r="MY17">
        <v>779</v>
      </c>
      <c r="MZ17">
        <v>39000</v>
      </c>
      <c r="NA17">
        <v>2406</v>
      </c>
      <c r="NB17">
        <v>1</v>
      </c>
      <c r="NC17">
        <v>272</v>
      </c>
      <c r="ND17">
        <v>87</v>
      </c>
      <c r="NE17">
        <v>3641</v>
      </c>
      <c r="NF17">
        <v>5110</v>
      </c>
      <c r="NG17">
        <v>3154</v>
      </c>
      <c r="NH17">
        <v>61</v>
      </c>
      <c r="NI17">
        <v>5</v>
      </c>
      <c r="NJ17">
        <v>845</v>
      </c>
      <c r="NK17">
        <v>1627</v>
      </c>
      <c r="NL17">
        <v>4232</v>
      </c>
      <c r="NM17">
        <v>6128</v>
      </c>
      <c r="NN17">
        <v>36726</v>
      </c>
      <c r="NO17">
        <v>78</v>
      </c>
      <c r="NP17">
        <v>676</v>
      </c>
      <c r="NQ17">
        <v>9020</v>
      </c>
      <c r="NR17">
        <v>1684</v>
      </c>
      <c r="NS17">
        <v>300</v>
      </c>
      <c r="NT17">
        <v>238</v>
      </c>
      <c r="NU17">
        <v>859</v>
      </c>
      <c r="NV17">
        <v>2905</v>
      </c>
      <c r="NW17">
        <v>46365</v>
      </c>
      <c r="NX17">
        <v>133</v>
      </c>
      <c r="NY17">
        <v>2625</v>
      </c>
      <c r="NZ17">
        <v>260</v>
      </c>
      <c r="OA17">
        <v>0</v>
      </c>
      <c r="OB17">
        <v>27</v>
      </c>
      <c r="OC17">
        <v>1129</v>
      </c>
      <c r="OD17">
        <v>16267</v>
      </c>
      <c r="OE17">
        <v>6</v>
      </c>
      <c r="OF17">
        <v>42</v>
      </c>
    </row>
    <row r="18" spans="1:396" x14ac:dyDescent="0.3">
      <c r="A18" s="1">
        <v>42</v>
      </c>
      <c r="B18">
        <v>66</v>
      </c>
      <c r="C18">
        <v>1</v>
      </c>
      <c r="D18">
        <v>1460</v>
      </c>
      <c r="E18">
        <v>1889</v>
      </c>
      <c r="F18">
        <v>2</v>
      </c>
      <c r="G18">
        <v>1272</v>
      </c>
      <c r="H18">
        <v>1582</v>
      </c>
      <c r="I18">
        <v>194</v>
      </c>
      <c r="J18">
        <v>5069</v>
      </c>
      <c r="K18">
        <v>8115</v>
      </c>
      <c r="L18">
        <v>1744</v>
      </c>
      <c r="M18">
        <v>14959</v>
      </c>
      <c r="N18">
        <v>5757</v>
      </c>
      <c r="O18">
        <v>9800</v>
      </c>
      <c r="P18">
        <v>28797</v>
      </c>
      <c r="Q18">
        <v>2300</v>
      </c>
      <c r="R18">
        <v>154</v>
      </c>
      <c r="S18">
        <v>6296</v>
      </c>
      <c r="T18">
        <v>4092</v>
      </c>
      <c r="U18">
        <v>2566</v>
      </c>
      <c r="V18">
        <v>6163</v>
      </c>
      <c r="W18">
        <v>12896</v>
      </c>
      <c r="X18">
        <v>2059</v>
      </c>
      <c r="Y18">
        <v>1382</v>
      </c>
      <c r="Z18">
        <v>1636</v>
      </c>
      <c r="AA18">
        <v>1314</v>
      </c>
      <c r="AB18">
        <v>11327</v>
      </c>
      <c r="AC18">
        <v>128</v>
      </c>
      <c r="AD18">
        <v>501</v>
      </c>
      <c r="AE18">
        <v>25997</v>
      </c>
      <c r="AF18">
        <v>2889</v>
      </c>
      <c r="AG18">
        <v>9225</v>
      </c>
      <c r="AH18">
        <v>2201</v>
      </c>
      <c r="AI18">
        <v>424</v>
      </c>
      <c r="AJ18">
        <v>137</v>
      </c>
      <c r="AK18">
        <v>18245</v>
      </c>
      <c r="AL18">
        <v>31260</v>
      </c>
      <c r="AM18">
        <v>43</v>
      </c>
      <c r="AN18">
        <v>2</v>
      </c>
      <c r="AO18">
        <v>1</v>
      </c>
      <c r="AP18">
        <v>20806</v>
      </c>
      <c r="AQ18">
        <v>9630</v>
      </c>
      <c r="AR18">
        <v>242</v>
      </c>
      <c r="AS18">
        <v>3657</v>
      </c>
      <c r="AT18">
        <v>992</v>
      </c>
      <c r="AU18">
        <v>68</v>
      </c>
      <c r="AV18">
        <v>7727</v>
      </c>
      <c r="AW18">
        <v>78</v>
      </c>
      <c r="AX18">
        <v>0</v>
      </c>
      <c r="AY18">
        <v>919</v>
      </c>
      <c r="AZ18">
        <v>327</v>
      </c>
      <c r="BA18">
        <v>664</v>
      </c>
      <c r="BB18">
        <v>7630</v>
      </c>
      <c r="BC18">
        <v>1152</v>
      </c>
      <c r="BD18">
        <v>21</v>
      </c>
      <c r="BE18">
        <v>2106</v>
      </c>
      <c r="BF18">
        <v>2384</v>
      </c>
      <c r="BG18">
        <v>11185</v>
      </c>
      <c r="BH18">
        <v>2626</v>
      </c>
      <c r="BI18">
        <v>177</v>
      </c>
      <c r="BJ18">
        <v>223</v>
      </c>
      <c r="BK18">
        <v>2472</v>
      </c>
      <c r="BL18">
        <v>1003</v>
      </c>
      <c r="BM18">
        <v>37222</v>
      </c>
      <c r="BN18">
        <v>8535</v>
      </c>
      <c r="BO18">
        <v>242</v>
      </c>
      <c r="BP18">
        <v>632</v>
      </c>
      <c r="BQ18">
        <v>66767</v>
      </c>
      <c r="BR18">
        <v>752</v>
      </c>
      <c r="BS18">
        <v>5645</v>
      </c>
      <c r="BT18">
        <v>1655</v>
      </c>
      <c r="BU18">
        <v>9354</v>
      </c>
      <c r="BV18">
        <v>35044</v>
      </c>
      <c r="BW18">
        <v>992</v>
      </c>
      <c r="BX18">
        <v>855</v>
      </c>
      <c r="BY18">
        <v>174</v>
      </c>
      <c r="BZ18">
        <v>50</v>
      </c>
      <c r="CA18">
        <v>2689</v>
      </c>
      <c r="CB18">
        <v>24</v>
      </c>
      <c r="CC18">
        <v>8838</v>
      </c>
      <c r="CD18">
        <v>5763</v>
      </c>
      <c r="CE18">
        <v>593</v>
      </c>
      <c r="CF18">
        <v>3821</v>
      </c>
      <c r="CG18">
        <v>1267</v>
      </c>
      <c r="CH18">
        <v>7831</v>
      </c>
      <c r="CI18">
        <v>3014</v>
      </c>
      <c r="CJ18">
        <v>157</v>
      </c>
      <c r="CK18">
        <v>0</v>
      </c>
      <c r="CL18">
        <v>1</v>
      </c>
      <c r="CM18">
        <v>9</v>
      </c>
      <c r="CN18">
        <v>832</v>
      </c>
      <c r="CO18">
        <v>277</v>
      </c>
      <c r="CP18">
        <v>1481</v>
      </c>
      <c r="CQ18">
        <v>17</v>
      </c>
      <c r="CR18">
        <v>1151</v>
      </c>
      <c r="CS18">
        <v>26113</v>
      </c>
      <c r="CT18">
        <v>4958</v>
      </c>
      <c r="CU18">
        <v>399</v>
      </c>
      <c r="CV18">
        <v>62</v>
      </c>
      <c r="CW18">
        <v>1287</v>
      </c>
      <c r="CX18">
        <v>280</v>
      </c>
      <c r="CY18">
        <v>9248</v>
      </c>
      <c r="CZ18">
        <v>1460</v>
      </c>
      <c r="DA18">
        <v>3288</v>
      </c>
      <c r="DB18">
        <v>382</v>
      </c>
      <c r="DC18">
        <v>445</v>
      </c>
      <c r="DD18">
        <v>870</v>
      </c>
      <c r="DE18">
        <v>14</v>
      </c>
      <c r="DF18">
        <v>6981</v>
      </c>
      <c r="DG18">
        <v>1845</v>
      </c>
      <c r="DH18">
        <v>1128</v>
      </c>
      <c r="DI18">
        <v>1681</v>
      </c>
      <c r="DJ18">
        <v>23864</v>
      </c>
      <c r="DK18">
        <v>130</v>
      </c>
      <c r="DL18">
        <v>1836</v>
      </c>
      <c r="DM18">
        <v>3355</v>
      </c>
      <c r="DN18">
        <v>4273</v>
      </c>
      <c r="DO18">
        <v>265</v>
      </c>
      <c r="DP18">
        <v>14</v>
      </c>
      <c r="DQ18">
        <v>6268</v>
      </c>
      <c r="DR18">
        <v>17398</v>
      </c>
      <c r="DS18">
        <v>2085</v>
      </c>
      <c r="DT18">
        <v>936</v>
      </c>
      <c r="DU18">
        <v>1465</v>
      </c>
      <c r="DV18">
        <v>4720</v>
      </c>
      <c r="DW18">
        <v>639</v>
      </c>
      <c r="DX18">
        <v>2421</v>
      </c>
      <c r="DY18">
        <v>2801</v>
      </c>
      <c r="DZ18">
        <v>4921</v>
      </c>
      <c r="EA18">
        <v>7153</v>
      </c>
      <c r="EB18">
        <v>242</v>
      </c>
      <c r="EC18">
        <v>216</v>
      </c>
      <c r="ED18">
        <v>48</v>
      </c>
      <c r="EE18">
        <v>140</v>
      </c>
      <c r="EF18">
        <v>3285</v>
      </c>
      <c r="EG18">
        <v>470</v>
      </c>
      <c r="EH18">
        <v>0</v>
      </c>
      <c r="EI18">
        <v>4723</v>
      </c>
      <c r="EJ18">
        <v>2987</v>
      </c>
      <c r="EK18">
        <v>46226</v>
      </c>
      <c r="EL18">
        <v>1441</v>
      </c>
      <c r="EM18">
        <v>34007</v>
      </c>
      <c r="EN18">
        <v>804</v>
      </c>
      <c r="EO18">
        <v>4865</v>
      </c>
      <c r="EP18">
        <v>2349</v>
      </c>
      <c r="EQ18">
        <v>6352</v>
      </c>
      <c r="ER18">
        <v>4</v>
      </c>
      <c r="ES18">
        <v>959</v>
      </c>
      <c r="ET18">
        <v>2511</v>
      </c>
      <c r="EU18">
        <v>634</v>
      </c>
      <c r="EV18">
        <v>7237</v>
      </c>
      <c r="EW18">
        <v>1173</v>
      </c>
      <c r="EX18">
        <v>10</v>
      </c>
      <c r="EY18">
        <v>15970</v>
      </c>
      <c r="EZ18">
        <v>41</v>
      </c>
      <c r="FA18">
        <v>2024</v>
      </c>
      <c r="FB18">
        <v>870</v>
      </c>
      <c r="FC18">
        <v>17844</v>
      </c>
      <c r="FD18">
        <v>18434</v>
      </c>
      <c r="FE18">
        <v>62534</v>
      </c>
      <c r="FF18">
        <v>6392</v>
      </c>
      <c r="FG18">
        <v>1115</v>
      </c>
      <c r="FH18">
        <v>2990</v>
      </c>
      <c r="FI18">
        <v>2674</v>
      </c>
      <c r="FJ18">
        <v>11</v>
      </c>
      <c r="FK18">
        <v>1194</v>
      </c>
      <c r="FL18">
        <v>7795</v>
      </c>
      <c r="FM18">
        <v>14</v>
      </c>
      <c r="FN18">
        <v>2</v>
      </c>
      <c r="FO18">
        <v>269</v>
      </c>
      <c r="FP18">
        <v>5157</v>
      </c>
      <c r="FQ18">
        <v>1691</v>
      </c>
      <c r="FR18">
        <v>752</v>
      </c>
      <c r="FS18">
        <v>2506</v>
      </c>
      <c r="FT18">
        <v>39459</v>
      </c>
      <c r="FU18">
        <v>1503</v>
      </c>
      <c r="FV18">
        <v>445</v>
      </c>
      <c r="FW18">
        <v>657</v>
      </c>
      <c r="FX18">
        <v>34184</v>
      </c>
      <c r="FY18">
        <v>271</v>
      </c>
      <c r="FZ18">
        <v>581</v>
      </c>
      <c r="GA18">
        <v>10978</v>
      </c>
      <c r="GB18">
        <v>1185</v>
      </c>
      <c r="GC18">
        <v>16555</v>
      </c>
      <c r="GD18">
        <v>6844</v>
      </c>
      <c r="GE18">
        <v>6294</v>
      </c>
      <c r="GF18">
        <v>6122</v>
      </c>
      <c r="GG18">
        <v>2658</v>
      </c>
      <c r="GH18">
        <v>4377</v>
      </c>
      <c r="GI18">
        <v>946</v>
      </c>
      <c r="GJ18">
        <v>822</v>
      </c>
      <c r="GK18">
        <v>22156</v>
      </c>
      <c r="GL18">
        <v>5731</v>
      </c>
      <c r="GM18">
        <v>3579</v>
      </c>
      <c r="GN18">
        <v>17826</v>
      </c>
      <c r="GO18">
        <v>10154</v>
      </c>
      <c r="GP18">
        <v>1993</v>
      </c>
      <c r="GQ18">
        <v>5604</v>
      </c>
      <c r="GR18">
        <v>9027</v>
      </c>
      <c r="GS18">
        <v>15943</v>
      </c>
      <c r="GT18">
        <v>3872</v>
      </c>
      <c r="GU18">
        <v>4006</v>
      </c>
      <c r="GV18">
        <v>7600</v>
      </c>
      <c r="GW18">
        <v>2743</v>
      </c>
      <c r="GX18">
        <v>40</v>
      </c>
      <c r="GY18">
        <v>30757</v>
      </c>
      <c r="GZ18">
        <v>3007</v>
      </c>
      <c r="HA18">
        <v>578</v>
      </c>
      <c r="HB18">
        <v>602</v>
      </c>
      <c r="HC18">
        <v>2358</v>
      </c>
      <c r="HD18">
        <v>0</v>
      </c>
      <c r="HE18">
        <v>200</v>
      </c>
      <c r="HF18">
        <v>1943</v>
      </c>
      <c r="HG18">
        <v>9525</v>
      </c>
      <c r="HH18">
        <v>1754</v>
      </c>
      <c r="HI18">
        <v>667</v>
      </c>
      <c r="HJ18">
        <v>490</v>
      </c>
      <c r="HK18">
        <v>136</v>
      </c>
      <c r="HL18">
        <v>363</v>
      </c>
      <c r="HM18">
        <v>17376</v>
      </c>
      <c r="HN18">
        <v>27542</v>
      </c>
      <c r="HO18">
        <v>32</v>
      </c>
      <c r="HP18">
        <v>63</v>
      </c>
      <c r="HQ18">
        <v>2675</v>
      </c>
      <c r="HR18">
        <v>37</v>
      </c>
      <c r="HS18">
        <v>2601</v>
      </c>
      <c r="HT18">
        <v>9316</v>
      </c>
      <c r="HU18">
        <v>5164</v>
      </c>
      <c r="HV18">
        <v>358</v>
      </c>
      <c r="HW18">
        <v>16353</v>
      </c>
      <c r="HX18">
        <v>15865</v>
      </c>
      <c r="HY18">
        <v>2602</v>
      </c>
      <c r="HZ18">
        <v>6811</v>
      </c>
      <c r="IA18">
        <v>256</v>
      </c>
      <c r="IB18">
        <v>1225</v>
      </c>
      <c r="IC18">
        <v>16365</v>
      </c>
      <c r="ID18">
        <v>6079</v>
      </c>
      <c r="IE18">
        <v>3035</v>
      </c>
      <c r="IF18">
        <v>410</v>
      </c>
      <c r="IG18">
        <v>1744</v>
      </c>
      <c r="IH18">
        <v>107277</v>
      </c>
      <c r="II18">
        <v>649</v>
      </c>
      <c r="IJ18">
        <v>2126</v>
      </c>
      <c r="IK18">
        <v>681</v>
      </c>
      <c r="IL18">
        <v>20</v>
      </c>
      <c r="IM18">
        <v>6852</v>
      </c>
      <c r="IN18">
        <v>2003</v>
      </c>
      <c r="IO18">
        <v>16286</v>
      </c>
      <c r="IP18">
        <v>255</v>
      </c>
      <c r="IQ18">
        <v>2378</v>
      </c>
      <c r="IR18">
        <v>623</v>
      </c>
      <c r="IS18">
        <v>489</v>
      </c>
      <c r="IT18">
        <v>20</v>
      </c>
      <c r="IU18">
        <v>1834</v>
      </c>
      <c r="IV18">
        <v>451</v>
      </c>
      <c r="IW18">
        <v>1983</v>
      </c>
      <c r="IX18">
        <v>6104</v>
      </c>
      <c r="IY18">
        <v>545</v>
      </c>
      <c r="IZ18">
        <v>500</v>
      </c>
      <c r="JA18">
        <v>23322</v>
      </c>
      <c r="JB18">
        <v>69</v>
      </c>
      <c r="JC18">
        <v>0</v>
      </c>
      <c r="JD18">
        <v>264</v>
      </c>
      <c r="JE18">
        <v>311</v>
      </c>
      <c r="JF18">
        <v>184</v>
      </c>
      <c r="JG18">
        <v>0</v>
      </c>
      <c r="JH18">
        <v>17</v>
      </c>
      <c r="JI18">
        <v>50973</v>
      </c>
      <c r="JJ18">
        <v>474</v>
      </c>
      <c r="JK18">
        <v>2153</v>
      </c>
      <c r="JL18">
        <v>6991</v>
      </c>
      <c r="JM18">
        <v>803</v>
      </c>
      <c r="JN18">
        <v>32066</v>
      </c>
      <c r="JO18">
        <v>7817</v>
      </c>
      <c r="JP18">
        <v>1708</v>
      </c>
      <c r="JQ18">
        <v>2513</v>
      </c>
      <c r="JR18">
        <v>3815</v>
      </c>
      <c r="JS18">
        <v>209</v>
      </c>
      <c r="JT18">
        <v>453</v>
      </c>
      <c r="JU18">
        <v>2483</v>
      </c>
      <c r="JV18">
        <v>1236</v>
      </c>
      <c r="JW18">
        <v>3843</v>
      </c>
      <c r="JX18">
        <v>2300</v>
      </c>
      <c r="JY18">
        <v>5082</v>
      </c>
      <c r="JZ18">
        <v>621</v>
      </c>
      <c r="KA18">
        <v>2015</v>
      </c>
      <c r="KB18">
        <v>120</v>
      </c>
      <c r="KC18">
        <v>2071</v>
      </c>
      <c r="KD18">
        <v>3996</v>
      </c>
      <c r="KE18">
        <v>6063</v>
      </c>
      <c r="KF18">
        <v>1999</v>
      </c>
      <c r="KG18">
        <v>4370</v>
      </c>
      <c r="KH18">
        <v>928</v>
      </c>
      <c r="KI18">
        <v>12162</v>
      </c>
      <c r="KJ18">
        <v>1207</v>
      </c>
      <c r="KK18">
        <v>831</v>
      </c>
      <c r="KL18">
        <v>594</v>
      </c>
      <c r="KM18">
        <v>2203</v>
      </c>
      <c r="KN18">
        <v>1074</v>
      </c>
      <c r="KO18">
        <v>31349</v>
      </c>
      <c r="KP18">
        <v>493</v>
      </c>
      <c r="KQ18">
        <v>204</v>
      </c>
      <c r="KR18">
        <v>30</v>
      </c>
      <c r="KS18">
        <v>7744</v>
      </c>
      <c r="KT18">
        <v>979</v>
      </c>
      <c r="KU18">
        <v>1265</v>
      </c>
      <c r="KV18">
        <v>30351</v>
      </c>
      <c r="KW18">
        <v>1180</v>
      </c>
      <c r="KX18">
        <v>774</v>
      </c>
      <c r="KY18">
        <v>285</v>
      </c>
      <c r="KZ18">
        <v>4783</v>
      </c>
      <c r="LA18">
        <v>1147</v>
      </c>
      <c r="LB18">
        <v>248</v>
      </c>
      <c r="LC18">
        <v>365</v>
      </c>
      <c r="LD18">
        <v>630</v>
      </c>
      <c r="LE18">
        <v>0</v>
      </c>
      <c r="LF18">
        <v>2094</v>
      </c>
      <c r="LG18">
        <v>1149</v>
      </c>
      <c r="LH18">
        <v>1961</v>
      </c>
      <c r="LI18">
        <v>531</v>
      </c>
      <c r="LJ18">
        <v>2241</v>
      </c>
      <c r="LK18">
        <v>1150</v>
      </c>
      <c r="LL18">
        <v>595</v>
      </c>
      <c r="LM18">
        <v>4572</v>
      </c>
      <c r="LN18">
        <v>9</v>
      </c>
      <c r="LO18">
        <v>11919</v>
      </c>
      <c r="LP18">
        <v>2</v>
      </c>
      <c r="LQ18">
        <v>1483</v>
      </c>
      <c r="LR18">
        <v>1519</v>
      </c>
      <c r="LS18">
        <v>102</v>
      </c>
      <c r="LT18">
        <v>1010</v>
      </c>
      <c r="LU18">
        <v>53</v>
      </c>
      <c r="LV18">
        <v>1628</v>
      </c>
      <c r="LW18">
        <v>2259</v>
      </c>
      <c r="LX18">
        <v>510</v>
      </c>
      <c r="LY18">
        <v>803</v>
      </c>
      <c r="LZ18">
        <v>474</v>
      </c>
      <c r="MA18">
        <v>99587</v>
      </c>
      <c r="MB18">
        <v>222</v>
      </c>
      <c r="MC18">
        <v>9</v>
      </c>
      <c r="MD18">
        <v>4139</v>
      </c>
      <c r="ME18">
        <v>14</v>
      </c>
      <c r="MF18">
        <v>8050</v>
      </c>
      <c r="MG18">
        <v>4</v>
      </c>
      <c r="MH18">
        <v>2021</v>
      </c>
      <c r="MI18">
        <v>9850</v>
      </c>
      <c r="MJ18">
        <v>2</v>
      </c>
      <c r="MK18">
        <v>36</v>
      </c>
      <c r="ML18">
        <v>2280</v>
      </c>
      <c r="MM18">
        <v>875</v>
      </c>
      <c r="MN18">
        <v>2272</v>
      </c>
      <c r="MO18">
        <v>3892</v>
      </c>
      <c r="MP18">
        <v>1713</v>
      </c>
      <c r="MQ18">
        <v>92</v>
      </c>
      <c r="MR18">
        <v>7512</v>
      </c>
      <c r="MS18">
        <v>2016</v>
      </c>
      <c r="MT18">
        <v>207</v>
      </c>
      <c r="MU18">
        <v>1500</v>
      </c>
      <c r="MV18">
        <v>3903</v>
      </c>
      <c r="MW18">
        <v>1939</v>
      </c>
      <c r="MX18">
        <v>2606</v>
      </c>
      <c r="MY18">
        <v>433</v>
      </c>
      <c r="MZ18">
        <v>24</v>
      </c>
      <c r="NA18">
        <v>4772</v>
      </c>
      <c r="NB18">
        <v>29</v>
      </c>
      <c r="NC18">
        <v>926</v>
      </c>
      <c r="ND18">
        <v>33</v>
      </c>
      <c r="NE18">
        <v>4619</v>
      </c>
      <c r="NF18">
        <v>4701</v>
      </c>
      <c r="NG18">
        <v>4152</v>
      </c>
      <c r="NH18">
        <v>158</v>
      </c>
      <c r="NI18">
        <v>25</v>
      </c>
      <c r="NJ18">
        <v>1466</v>
      </c>
      <c r="NK18">
        <v>1210</v>
      </c>
      <c r="NL18">
        <v>8178</v>
      </c>
      <c r="NM18">
        <v>11556</v>
      </c>
      <c r="NN18">
        <v>21657</v>
      </c>
      <c r="NO18">
        <v>108</v>
      </c>
      <c r="NP18">
        <v>1070</v>
      </c>
      <c r="NQ18">
        <v>27716</v>
      </c>
      <c r="NR18">
        <v>1980</v>
      </c>
      <c r="NS18">
        <v>491</v>
      </c>
      <c r="NT18">
        <v>238</v>
      </c>
      <c r="NU18">
        <v>865</v>
      </c>
      <c r="NV18">
        <v>2428</v>
      </c>
      <c r="NW18">
        <v>101315</v>
      </c>
      <c r="NX18">
        <v>143</v>
      </c>
      <c r="NY18">
        <v>4146</v>
      </c>
      <c r="NZ18">
        <v>344</v>
      </c>
      <c r="OA18">
        <v>0</v>
      </c>
      <c r="OB18">
        <v>7</v>
      </c>
      <c r="OC18">
        <v>1103</v>
      </c>
      <c r="OD18">
        <v>16869</v>
      </c>
      <c r="OE18">
        <v>33</v>
      </c>
      <c r="OF18">
        <v>150</v>
      </c>
    </row>
    <row r="19" spans="1:396" x14ac:dyDescent="0.3">
      <c r="A19" s="1">
        <v>43</v>
      </c>
      <c r="B19">
        <v>63</v>
      </c>
      <c r="C19">
        <v>4</v>
      </c>
      <c r="D19">
        <v>1</v>
      </c>
      <c r="E19">
        <v>3122</v>
      </c>
      <c r="F19">
        <v>3</v>
      </c>
      <c r="G19">
        <v>479</v>
      </c>
      <c r="H19">
        <v>813</v>
      </c>
      <c r="I19">
        <v>132</v>
      </c>
      <c r="J19">
        <v>12032</v>
      </c>
      <c r="K19">
        <v>12295</v>
      </c>
      <c r="L19">
        <v>978</v>
      </c>
      <c r="M19">
        <v>31225</v>
      </c>
      <c r="N19">
        <v>1825</v>
      </c>
      <c r="O19">
        <v>4980</v>
      </c>
      <c r="P19">
        <v>16745</v>
      </c>
      <c r="Q19">
        <v>2579</v>
      </c>
      <c r="R19">
        <v>28</v>
      </c>
      <c r="S19">
        <v>1241</v>
      </c>
      <c r="T19">
        <v>3800</v>
      </c>
      <c r="U19">
        <v>1774</v>
      </c>
      <c r="V19">
        <v>1565</v>
      </c>
      <c r="W19">
        <v>6292</v>
      </c>
      <c r="X19">
        <v>1108</v>
      </c>
      <c r="Y19">
        <v>3724</v>
      </c>
      <c r="Z19">
        <v>532</v>
      </c>
      <c r="AA19">
        <v>1069</v>
      </c>
      <c r="AB19">
        <v>13551</v>
      </c>
      <c r="AC19">
        <v>186</v>
      </c>
      <c r="AD19">
        <v>196</v>
      </c>
      <c r="AE19">
        <v>5538</v>
      </c>
      <c r="AF19">
        <v>675</v>
      </c>
      <c r="AG19">
        <v>1929</v>
      </c>
      <c r="AH19">
        <v>179</v>
      </c>
      <c r="AI19">
        <v>87</v>
      </c>
      <c r="AJ19">
        <v>18</v>
      </c>
      <c r="AK19">
        <v>699</v>
      </c>
      <c r="AL19">
        <v>6170</v>
      </c>
      <c r="AM19">
        <v>227</v>
      </c>
      <c r="AN19">
        <v>10</v>
      </c>
      <c r="AO19">
        <v>3</v>
      </c>
      <c r="AP19">
        <v>5770</v>
      </c>
      <c r="AQ19">
        <v>5897</v>
      </c>
      <c r="AR19">
        <v>85</v>
      </c>
      <c r="AS19">
        <v>498</v>
      </c>
      <c r="AT19">
        <v>725</v>
      </c>
      <c r="AU19">
        <v>236</v>
      </c>
      <c r="AV19">
        <v>3114</v>
      </c>
      <c r="AW19">
        <v>21</v>
      </c>
      <c r="AX19">
        <v>0</v>
      </c>
      <c r="AY19">
        <v>490</v>
      </c>
      <c r="AZ19">
        <v>75</v>
      </c>
      <c r="BA19">
        <v>221</v>
      </c>
      <c r="BB19">
        <v>5568</v>
      </c>
      <c r="BC19">
        <v>511</v>
      </c>
      <c r="BD19">
        <v>502</v>
      </c>
      <c r="BE19">
        <v>884</v>
      </c>
      <c r="BF19">
        <v>1116</v>
      </c>
      <c r="BG19">
        <v>3141</v>
      </c>
      <c r="BH19">
        <v>1260</v>
      </c>
      <c r="BI19">
        <v>271</v>
      </c>
      <c r="BJ19">
        <v>374</v>
      </c>
      <c r="BK19">
        <v>1873</v>
      </c>
      <c r="BL19">
        <v>421</v>
      </c>
      <c r="BM19">
        <v>7955</v>
      </c>
      <c r="BN19">
        <v>2148</v>
      </c>
      <c r="BO19">
        <v>223</v>
      </c>
      <c r="BP19">
        <v>70</v>
      </c>
      <c r="BQ19">
        <v>96213</v>
      </c>
      <c r="BR19">
        <v>1</v>
      </c>
      <c r="BS19">
        <v>7724</v>
      </c>
      <c r="BT19">
        <v>1860</v>
      </c>
      <c r="BU19">
        <v>13542</v>
      </c>
      <c r="BV19">
        <v>16602</v>
      </c>
      <c r="BW19">
        <v>1337</v>
      </c>
      <c r="BX19">
        <v>148</v>
      </c>
      <c r="BY19">
        <v>37</v>
      </c>
      <c r="BZ19">
        <v>0</v>
      </c>
      <c r="CA19">
        <v>2689</v>
      </c>
      <c r="CB19">
        <v>7</v>
      </c>
      <c r="CC19">
        <v>8290</v>
      </c>
      <c r="CD19">
        <v>1712</v>
      </c>
      <c r="CE19">
        <v>616</v>
      </c>
      <c r="CF19">
        <v>444</v>
      </c>
      <c r="CG19">
        <v>174</v>
      </c>
      <c r="CH19">
        <v>16046</v>
      </c>
      <c r="CI19">
        <v>1759</v>
      </c>
      <c r="CJ19">
        <v>33</v>
      </c>
      <c r="CK19">
        <v>0</v>
      </c>
      <c r="CL19">
        <v>0</v>
      </c>
      <c r="CM19">
        <v>4</v>
      </c>
      <c r="CN19">
        <v>649</v>
      </c>
      <c r="CO19">
        <v>101</v>
      </c>
      <c r="CP19">
        <v>532</v>
      </c>
      <c r="CQ19">
        <v>34</v>
      </c>
      <c r="CR19">
        <v>155</v>
      </c>
      <c r="CS19">
        <v>6529</v>
      </c>
      <c r="CT19">
        <v>2807</v>
      </c>
      <c r="CU19">
        <v>5151</v>
      </c>
      <c r="CV19">
        <v>5</v>
      </c>
      <c r="CW19">
        <v>1779</v>
      </c>
      <c r="CX19">
        <v>85</v>
      </c>
      <c r="CY19">
        <v>33789</v>
      </c>
      <c r="CZ19">
        <v>1248</v>
      </c>
      <c r="DA19">
        <v>2414</v>
      </c>
      <c r="DB19">
        <v>147</v>
      </c>
      <c r="DC19">
        <v>99</v>
      </c>
      <c r="DD19">
        <v>29</v>
      </c>
      <c r="DE19">
        <v>58</v>
      </c>
      <c r="DF19">
        <v>1561</v>
      </c>
      <c r="DG19">
        <v>517</v>
      </c>
      <c r="DH19">
        <v>230</v>
      </c>
      <c r="DI19">
        <v>1053</v>
      </c>
      <c r="DJ19">
        <v>29082</v>
      </c>
      <c r="DK19">
        <v>428</v>
      </c>
      <c r="DL19">
        <v>717</v>
      </c>
      <c r="DM19">
        <v>11</v>
      </c>
      <c r="DN19">
        <v>1805</v>
      </c>
      <c r="DO19">
        <v>8</v>
      </c>
      <c r="DP19">
        <v>72</v>
      </c>
      <c r="DQ19">
        <v>1384</v>
      </c>
      <c r="DR19">
        <v>17023</v>
      </c>
      <c r="DS19">
        <v>1351</v>
      </c>
      <c r="DT19">
        <v>1239</v>
      </c>
      <c r="DU19">
        <v>27</v>
      </c>
      <c r="DV19">
        <v>2048</v>
      </c>
      <c r="DW19">
        <v>1577</v>
      </c>
      <c r="DX19">
        <v>894</v>
      </c>
      <c r="DY19">
        <v>938</v>
      </c>
      <c r="DZ19">
        <v>2274</v>
      </c>
      <c r="EA19">
        <v>8175</v>
      </c>
      <c r="EB19">
        <v>2279</v>
      </c>
      <c r="EC19">
        <v>40</v>
      </c>
      <c r="ED19">
        <v>124</v>
      </c>
      <c r="EE19">
        <v>74</v>
      </c>
      <c r="EF19">
        <v>1450</v>
      </c>
      <c r="EG19">
        <v>224</v>
      </c>
      <c r="EH19">
        <v>95</v>
      </c>
      <c r="EI19">
        <v>1219</v>
      </c>
      <c r="EJ19">
        <v>248</v>
      </c>
      <c r="EK19">
        <v>21020</v>
      </c>
      <c r="EL19">
        <v>789</v>
      </c>
      <c r="EM19">
        <v>83759</v>
      </c>
      <c r="EN19">
        <v>416</v>
      </c>
      <c r="EO19">
        <v>563</v>
      </c>
      <c r="EP19">
        <v>3939</v>
      </c>
      <c r="EQ19">
        <v>6989</v>
      </c>
      <c r="ER19">
        <v>3</v>
      </c>
      <c r="ES19">
        <v>552</v>
      </c>
      <c r="ET19">
        <v>1396</v>
      </c>
      <c r="EU19">
        <v>95</v>
      </c>
      <c r="EV19">
        <v>3414</v>
      </c>
      <c r="EW19">
        <v>341</v>
      </c>
      <c r="EX19">
        <v>48</v>
      </c>
      <c r="EY19">
        <v>32582</v>
      </c>
      <c r="EZ19">
        <v>779</v>
      </c>
      <c r="FA19">
        <v>842</v>
      </c>
      <c r="FB19">
        <v>206</v>
      </c>
      <c r="FC19">
        <v>11977</v>
      </c>
      <c r="FD19">
        <v>17</v>
      </c>
      <c r="FE19">
        <v>28316</v>
      </c>
      <c r="FF19">
        <v>72</v>
      </c>
      <c r="FG19">
        <v>688</v>
      </c>
      <c r="FH19">
        <v>2393</v>
      </c>
      <c r="FI19">
        <v>3834</v>
      </c>
      <c r="FJ19">
        <v>6</v>
      </c>
      <c r="FK19">
        <v>1134</v>
      </c>
      <c r="FL19">
        <v>2323</v>
      </c>
      <c r="FM19">
        <v>15</v>
      </c>
      <c r="FN19">
        <v>2</v>
      </c>
      <c r="FO19">
        <v>0</v>
      </c>
      <c r="FP19">
        <v>4547</v>
      </c>
      <c r="FQ19">
        <v>1758</v>
      </c>
      <c r="FR19">
        <v>687</v>
      </c>
      <c r="FS19">
        <v>1227</v>
      </c>
      <c r="FT19">
        <v>28068</v>
      </c>
      <c r="FU19">
        <v>702</v>
      </c>
      <c r="FV19">
        <v>214</v>
      </c>
      <c r="FW19">
        <v>174</v>
      </c>
      <c r="FX19">
        <v>11331</v>
      </c>
      <c r="FY19">
        <v>61</v>
      </c>
      <c r="FZ19">
        <v>249</v>
      </c>
      <c r="GA19">
        <v>6863</v>
      </c>
      <c r="GB19">
        <v>2205</v>
      </c>
      <c r="GC19">
        <v>57876</v>
      </c>
      <c r="GD19">
        <v>2667</v>
      </c>
      <c r="GE19">
        <v>1645</v>
      </c>
      <c r="GF19">
        <v>3740</v>
      </c>
      <c r="GG19">
        <v>242</v>
      </c>
      <c r="GH19">
        <v>23309</v>
      </c>
      <c r="GI19">
        <v>1673</v>
      </c>
      <c r="GJ19">
        <v>657</v>
      </c>
      <c r="GK19">
        <v>9427</v>
      </c>
      <c r="GL19">
        <v>4427</v>
      </c>
      <c r="GM19">
        <v>4028</v>
      </c>
      <c r="GN19">
        <v>6590</v>
      </c>
      <c r="GO19">
        <v>4387</v>
      </c>
      <c r="GP19">
        <v>456</v>
      </c>
      <c r="GQ19">
        <v>8245</v>
      </c>
      <c r="GR19">
        <v>695</v>
      </c>
      <c r="GS19">
        <v>12135</v>
      </c>
      <c r="GT19">
        <v>2290</v>
      </c>
      <c r="GU19">
        <v>1277</v>
      </c>
      <c r="GV19">
        <v>1375</v>
      </c>
      <c r="GW19">
        <v>1629</v>
      </c>
      <c r="GX19">
        <v>123</v>
      </c>
      <c r="GY19">
        <v>6671</v>
      </c>
      <c r="GZ19">
        <v>1876</v>
      </c>
      <c r="HA19">
        <v>1110</v>
      </c>
      <c r="HB19">
        <v>6651</v>
      </c>
      <c r="HC19">
        <v>483</v>
      </c>
      <c r="HD19">
        <v>0</v>
      </c>
      <c r="HE19">
        <v>336</v>
      </c>
      <c r="HF19">
        <v>1359</v>
      </c>
      <c r="HG19">
        <v>9071</v>
      </c>
      <c r="HH19">
        <v>1276</v>
      </c>
      <c r="HI19">
        <v>463</v>
      </c>
      <c r="HJ19">
        <v>478</v>
      </c>
      <c r="HK19">
        <v>60</v>
      </c>
      <c r="HL19">
        <v>322</v>
      </c>
      <c r="HM19">
        <v>7467</v>
      </c>
      <c r="HN19">
        <v>25795</v>
      </c>
      <c r="HO19">
        <v>99</v>
      </c>
      <c r="HP19">
        <v>29</v>
      </c>
      <c r="HQ19">
        <v>6205</v>
      </c>
      <c r="HR19">
        <v>143</v>
      </c>
      <c r="HS19">
        <v>4030</v>
      </c>
      <c r="HT19">
        <v>11506</v>
      </c>
      <c r="HU19">
        <v>2632</v>
      </c>
      <c r="HV19">
        <v>155</v>
      </c>
      <c r="HW19">
        <v>16451</v>
      </c>
      <c r="HX19">
        <v>7164</v>
      </c>
      <c r="HY19">
        <v>585</v>
      </c>
      <c r="HZ19">
        <v>8384</v>
      </c>
      <c r="IA19">
        <v>497</v>
      </c>
      <c r="IB19">
        <v>1159</v>
      </c>
      <c r="IC19">
        <v>1653</v>
      </c>
      <c r="ID19">
        <v>5569</v>
      </c>
      <c r="IE19">
        <v>2516</v>
      </c>
      <c r="IF19">
        <v>157</v>
      </c>
      <c r="IG19">
        <v>690</v>
      </c>
      <c r="IH19">
        <v>16767</v>
      </c>
      <c r="II19">
        <v>20068</v>
      </c>
      <c r="IJ19">
        <v>2653</v>
      </c>
      <c r="IK19">
        <v>399</v>
      </c>
      <c r="IL19">
        <v>20</v>
      </c>
      <c r="IM19">
        <v>2763</v>
      </c>
      <c r="IN19">
        <v>4</v>
      </c>
      <c r="IO19">
        <v>4637</v>
      </c>
      <c r="IP19">
        <v>105</v>
      </c>
      <c r="IQ19">
        <v>998</v>
      </c>
      <c r="IR19">
        <v>364</v>
      </c>
      <c r="IS19">
        <v>3865</v>
      </c>
      <c r="IT19">
        <v>88</v>
      </c>
      <c r="IU19">
        <v>4989</v>
      </c>
      <c r="IV19">
        <v>495</v>
      </c>
      <c r="IW19">
        <v>2680</v>
      </c>
      <c r="IX19">
        <v>2721</v>
      </c>
      <c r="IY19">
        <v>209</v>
      </c>
      <c r="IZ19">
        <v>1510</v>
      </c>
      <c r="JA19">
        <v>8814</v>
      </c>
      <c r="JB19">
        <v>0</v>
      </c>
      <c r="JC19">
        <v>1</v>
      </c>
      <c r="JD19">
        <v>249</v>
      </c>
      <c r="JE19">
        <v>124</v>
      </c>
      <c r="JF19">
        <v>106</v>
      </c>
      <c r="JG19">
        <v>3</v>
      </c>
      <c r="JH19">
        <v>42</v>
      </c>
      <c r="JI19">
        <v>81483</v>
      </c>
      <c r="JJ19">
        <v>5823</v>
      </c>
      <c r="JK19">
        <v>2760</v>
      </c>
      <c r="JL19">
        <v>3077</v>
      </c>
      <c r="JM19">
        <v>478</v>
      </c>
      <c r="JN19">
        <v>75760</v>
      </c>
      <c r="JO19">
        <v>12030</v>
      </c>
      <c r="JP19">
        <v>3116</v>
      </c>
      <c r="JQ19">
        <v>767</v>
      </c>
      <c r="JR19">
        <v>637</v>
      </c>
      <c r="JS19">
        <v>77</v>
      </c>
      <c r="JT19">
        <v>221</v>
      </c>
      <c r="JU19">
        <v>1401</v>
      </c>
      <c r="JV19">
        <v>579</v>
      </c>
      <c r="JW19">
        <v>1576</v>
      </c>
      <c r="JX19">
        <v>8781</v>
      </c>
      <c r="JY19">
        <v>4894</v>
      </c>
      <c r="JZ19">
        <v>457</v>
      </c>
      <c r="KA19">
        <v>776</v>
      </c>
      <c r="KB19">
        <v>7</v>
      </c>
      <c r="KC19">
        <v>1816</v>
      </c>
      <c r="KD19">
        <v>1761</v>
      </c>
      <c r="KE19">
        <v>366</v>
      </c>
      <c r="KF19">
        <v>1530</v>
      </c>
      <c r="KG19">
        <v>544</v>
      </c>
      <c r="KH19">
        <v>1277</v>
      </c>
      <c r="KI19">
        <v>13612</v>
      </c>
      <c r="KJ19">
        <v>10677</v>
      </c>
      <c r="KK19">
        <v>123</v>
      </c>
      <c r="KL19">
        <v>290</v>
      </c>
      <c r="KM19">
        <v>1045</v>
      </c>
      <c r="KN19">
        <v>553</v>
      </c>
      <c r="KO19">
        <v>7803</v>
      </c>
      <c r="KP19">
        <v>887</v>
      </c>
      <c r="KQ19">
        <v>197</v>
      </c>
      <c r="KR19">
        <v>25</v>
      </c>
      <c r="KS19">
        <v>4130</v>
      </c>
      <c r="KT19">
        <v>418</v>
      </c>
      <c r="KU19">
        <v>556</v>
      </c>
      <c r="KV19">
        <v>17464</v>
      </c>
      <c r="KW19">
        <v>1520</v>
      </c>
      <c r="KX19">
        <v>437</v>
      </c>
      <c r="KY19">
        <v>130</v>
      </c>
      <c r="KZ19">
        <v>677</v>
      </c>
      <c r="LA19">
        <v>908</v>
      </c>
      <c r="LB19">
        <v>330</v>
      </c>
      <c r="LC19">
        <v>247</v>
      </c>
      <c r="LD19">
        <v>2179</v>
      </c>
      <c r="LE19">
        <v>0</v>
      </c>
      <c r="LF19">
        <v>949</v>
      </c>
      <c r="LG19">
        <v>1189</v>
      </c>
      <c r="LH19">
        <v>1156</v>
      </c>
      <c r="LI19">
        <v>151</v>
      </c>
      <c r="LJ19">
        <v>2433</v>
      </c>
      <c r="LK19">
        <v>805</v>
      </c>
      <c r="LL19">
        <v>320</v>
      </c>
      <c r="LM19">
        <v>3341</v>
      </c>
      <c r="LN19">
        <v>2</v>
      </c>
      <c r="LO19">
        <v>4130</v>
      </c>
      <c r="LP19">
        <v>2</v>
      </c>
      <c r="LQ19">
        <v>618</v>
      </c>
      <c r="LR19">
        <v>2583</v>
      </c>
      <c r="LS19">
        <v>21</v>
      </c>
      <c r="LT19">
        <v>350</v>
      </c>
      <c r="LU19">
        <v>864</v>
      </c>
      <c r="LV19">
        <v>2825</v>
      </c>
      <c r="LW19">
        <v>982</v>
      </c>
      <c r="LX19">
        <v>64</v>
      </c>
      <c r="LY19">
        <v>713</v>
      </c>
      <c r="LZ19">
        <v>5</v>
      </c>
      <c r="MA19">
        <v>60008</v>
      </c>
      <c r="MB19">
        <v>42</v>
      </c>
      <c r="MC19">
        <v>50</v>
      </c>
      <c r="MD19">
        <v>1455</v>
      </c>
      <c r="ME19">
        <v>1</v>
      </c>
      <c r="MF19">
        <v>16613</v>
      </c>
      <c r="MG19">
        <v>0</v>
      </c>
      <c r="MH19">
        <v>374</v>
      </c>
      <c r="MI19">
        <v>1571</v>
      </c>
      <c r="MJ19">
        <v>1</v>
      </c>
      <c r="MK19">
        <v>5</v>
      </c>
      <c r="ML19">
        <v>1270</v>
      </c>
      <c r="MM19">
        <v>165</v>
      </c>
      <c r="MN19">
        <v>1133</v>
      </c>
      <c r="MO19">
        <v>1989</v>
      </c>
      <c r="MP19">
        <v>1858</v>
      </c>
      <c r="MQ19">
        <v>114</v>
      </c>
      <c r="MR19">
        <v>32071</v>
      </c>
      <c r="MS19">
        <v>188</v>
      </c>
      <c r="MT19">
        <v>333</v>
      </c>
      <c r="MU19">
        <v>603</v>
      </c>
      <c r="MV19">
        <v>848</v>
      </c>
      <c r="MW19">
        <v>785</v>
      </c>
      <c r="MX19">
        <v>1554</v>
      </c>
      <c r="MY19">
        <v>318</v>
      </c>
      <c r="MZ19">
        <v>18295</v>
      </c>
      <c r="NA19">
        <v>11172</v>
      </c>
      <c r="NB19">
        <v>0</v>
      </c>
      <c r="NC19">
        <v>2051</v>
      </c>
      <c r="ND19">
        <v>35</v>
      </c>
      <c r="NE19">
        <v>994</v>
      </c>
      <c r="NF19">
        <v>5445</v>
      </c>
      <c r="NG19">
        <v>3537</v>
      </c>
      <c r="NH19">
        <v>44</v>
      </c>
      <c r="NI19">
        <v>8</v>
      </c>
      <c r="NJ19">
        <v>1809</v>
      </c>
      <c r="NK19">
        <v>255</v>
      </c>
      <c r="NL19">
        <v>4723</v>
      </c>
      <c r="NM19">
        <v>12064</v>
      </c>
      <c r="NN19">
        <v>2067</v>
      </c>
      <c r="NO19">
        <v>48</v>
      </c>
      <c r="NP19">
        <v>1939</v>
      </c>
      <c r="NQ19">
        <v>52505</v>
      </c>
      <c r="NR19">
        <v>686</v>
      </c>
      <c r="NS19">
        <v>173</v>
      </c>
      <c r="NT19">
        <v>308</v>
      </c>
      <c r="NU19">
        <v>386</v>
      </c>
      <c r="NV19">
        <v>761</v>
      </c>
      <c r="NW19">
        <v>111270</v>
      </c>
      <c r="NX19">
        <v>48</v>
      </c>
      <c r="NY19">
        <v>5594</v>
      </c>
      <c r="NZ19">
        <v>206</v>
      </c>
      <c r="OA19">
        <v>0</v>
      </c>
      <c r="OB19">
        <v>11</v>
      </c>
      <c r="OC19">
        <v>642</v>
      </c>
      <c r="OD19">
        <v>7918</v>
      </c>
      <c r="OE19">
        <v>381</v>
      </c>
      <c r="OF19">
        <v>124</v>
      </c>
    </row>
    <row r="20" spans="1:396" x14ac:dyDescent="0.3">
      <c r="A20" s="1">
        <v>48</v>
      </c>
      <c r="B20">
        <v>296</v>
      </c>
      <c r="C20">
        <v>0</v>
      </c>
      <c r="D20">
        <v>0</v>
      </c>
      <c r="E20">
        <v>1611</v>
      </c>
      <c r="F20">
        <v>0</v>
      </c>
      <c r="G20">
        <v>543</v>
      </c>
      <c r="H20">
        <v>1439</v>
      </c>
      <c r="I20">
        <v>167</v>
      </c>
      <c r="J20">
        <v>978</v>
      </c>
      <c r="K20">
        <v>2831</v>
      </c>
      <c r="L20">
        <v>532</v>
      </c>
      <c r="M20">
        <v>7616</v>
      </c>
      <c r="N20">
        <v>6620</v>
      </c>
      <c r="O20">
        <v>7384</v>
      </c>
      <c r="P20">
        <v>27727</v>
      </c>
      <c r="Q20">
        <v>5421</v>
      </c>
      <c r="R20">
        <v>12</v>
      </c>
      <c r="S20">
        <v>16046</v>
      </c>
      <c r="T20">
        <v>4420</v>
      </c>
      <c r="U20">
        <v>3160</v>
      </c>
      <c r="V20">
        <v>3954</v>
      </c>
      <c r="W20">
        <v>12668</v>
      </c>
      <c r="X20">
        <v>1941</v>
      </c>
      <c r="Y20">
        <v>1615</v>
      </c>
      <c r="Z20">
        <v>1376</v>
      </c>
      <c r="AA20">
        <v>899</v>
      </c>
      <c r="AB20">
        <v>1565</v>
      </c>
      <c r="AC20">
        <v>203</v>
      </c>
      <c r="AD20">
        <v>30</v>
      </c>
      <c r="AE20">
        <v>7097</v>
      </c>
      <c r="AF20">
        <v>585</v>
      </c>
      <c r="AG20">
        <v>976</v>
      </c>
      <c r="AH20">
        <v>141</v>
      </c>
      <c r="AI20">
        <v>142</v>
      </c>
      <c r="AJ20">
        <v>8</v>
      </c>
      <c r="AK20">
        <v>548</v>
      </c>
      <c r="AL20">
        <v>815</v>
      </c>
      <c r="AM20">
        <v>140</v>
      </c>
      <c r="AN20">
        <v>5</v>
      </c>
      <c r="AO20">
        <v>2</v>
      </c>
      <c r="AP20">
        <v>5735</v>
      </c>
      <c r="AQ20">
        <v>7993</v>
      </c>
      <c r="AR20">
        <v>331</v>
      </c>
      <c r="AS20">
        <v>344</v>
      </c>
      <c r="AT20">
        <v>383</v>
      </c>
      <c r="AU20">
        <v>99</v>
      </c>
      <c r="AV20">
        <v>4230</v>
      </c>
      <c r="AW20">
        <v>73</v>
      </c>
      <c r="AX20">
        <v>0</v>
      </c>
      <c r="AY20">
        <v>5198</v>
      </c>
      <c r="AZ20">
        <v>230</v>
      </c>
      <c r="BA20">
        <v>169</v>
      </c>
      <c r="BB20">
        <v>6504</v>
      </c>
      <c r="BC20">
        <v>1831</v>
      </c>
      <c r="BD20">
        <v>45</v>
      </c>
      <c r="BE20">
        <v>2052</v>
      </c>
      <c r="BF20">
        <v>2401</v>
      </c>
      <c r="BG20">
        <v>2201</v>
      </c>
      <c r="BH20">
        <v>1402</v>
      </c>
      <c r="BI20">
        <v>409</v>
      </c>
      <c r="BJ20">
        <v>96</v>
      </c>
      <c r="BK20">
        <v>1700</v>
      </c>
      <c r="BL20">
        <v>2373</v>
      </c>
      <c r="BM20">
        <v>2311</v>
      </c>
      <c r="BN20">
        <v>1488</v>
      </c>
      <c r="BO20">
        <v>193</v>
      </c>
      <c r="BP20">
        <v>127</v>
      </c>
      <c r="BQ20">
        <v>87936</v>
      </c>
      <c r="BR20">
        <v>2</v>
      </c>
      <c r="BS20">
        <v>2327</v>
      </c>
      <c r="BT20">
        <v>419</v>
      </c>
      <c r="BU20">
        <v>3596</v>
      </c>
      <c r="BV20">
        <v>26505</v>
      </c>
      <c r="BW20">
        <v>476</v>
      </c>
      <c r="BX20">
        <v>16045</v>
      </c>
      <c r="BY20">
        <v>902</v>
      </c>
      <c r="BZ20">
        <v>1</v>
      </c>
      <c r="CA20">
        <v>520</v>
      </c>
      <c r="CB20">
        <v>800</v>
      </c>
      <c r="CC20">
        <v>1532</v>
      </c>
      <c r="CD20">
        <v>6180</v>
      </c>
      <c r="CE20">
        <v>647</v>
      </c>
      <c r="CF20">
        <v>384</v>
      </c>
      <c r="CG20">
        <v>810</v>
      </c>
      <c r="CH20">
        <v>4228</v>
      </c>
      <c r="CI20">
        <v>3015</v>
      </c>
      <c r="CJ20">
        <v>525</v>
      </c>
      <c r="CK20">
        <v>0</v>
      </c>
      <c r="CL20">
        <v>0</v>
      </c>
      <c r="CM20">
        <v>4</v>
      </c>
      <c r="CN20">
        <v>976</v>
      </c>
      <c r="CO20">
        <v>87</v>
      </c>
      <c r="CP20">
        <v>670</v>
      </c>
      <c r="CQ20">
        <v>25</v>
      </c>
      <c r="CR20">
        <v>767</v>
      </c>
      <c r="CS20">
        <v>6181</v>
      </c>
      <c r="CT20">
        <v>1975</v>
      </c>
      <c r="CU20">
        <v>510</v>
      </c>
      <c r="CV20">
        <v>246</v>
      </c>
      <c r="CW20">
        <v>812</v>
      </c>
      <c r="CX20">
        <v>97</v>
      </c>
      <c r="CY20">
        <v>3670</v>
      </c>
      <c r="CZ20">
        <v>1256</v>
      </c>
      <c r="DA20">
        <v>2166</v>
      </c>
      <c r="DB20">
        <v>6505</v>
      </c>
      <c r="DC20">
        <v>8468</v>
      </c>
      <c r="DD20">
        <v>2374</v>
      </c>
      <c r="DE20">
        <v>41</v>
      </c>
      <c r="DF20">
        <v>2963</v>
      </c>
      <c r="DG20">
        <v>5464</v>
      </c>
      <c r="DH20">
        <v>6741</v>
      </c>
      <c r="DI20">
        <v>4230</v>
      </c>
      <c r="DJ20">
        <v>9385</v>
      </c>
      <c r="DK20">
        <v>1756</v>
      </c>
      <c r="DL20">
        <v>747</v>
      </c>
      <c r="DM20">
        <v>0</v>
      </c>
      <c r="DN20">
        <v>2178</v>
      </c>
      <c r="DO20">
        <v>1</v>
      </c>
      <c r="DP20">
        <v>29</v>
      </c>
      <c r="DQ20">
        <v>920</v>
      </c>
      <c r="DR20">
        <v>5396</v>
      </c>
      <c r="DS20">
        <v>1516</v>
      </c>
      <c r="DT20">
        <v>474</v>
      </c>
      <c r="DU20">
        <v>41</v>
      </c>
      <c r="DV20">
        <v>5788</v>
      </c>
      <c r="DW20">
        <v>1626</v>
      </c>
      <c r="DX20">
        <v>3146</v>
      </c>
      <c r="DY20">
        <v>1762</v>
      </c>
      <c r="DZ20">
        <v>1826</v>
      </c>
      <c r="EA20">
        <v>2171</v>
      </c>
      <c r="EB20">
        <v>1005</v>
      </c>
      <c r="EC20">
        <v>3820</v>
      </c>
      <c r="ED20">
        <v>256</v>
      </c>
      <c r="EE20">
        <v>861</v>
      </c>
      <c r="EF20">
        <v>3076</v>
      </c>
      <c r="EG20">
        <v>4861</v>
      </c>
      <c r="EH20">
        <v>85</v>
      </c>
      <c r="EI20">
        <v>35532</v>
      </c>
      <c r="EJ20">
        <v>3716</v>
      </c>
      <c r="EK20">
        <v>6694</v>
      </c>
      <c r="EL20">
        <v>2004</v>
      </c>
      <c r="EM20">
        <v>17173</v>
      </c>
      <c r="EN20">
        <v>2674</v>
      </c>
      <c r="EO20">
        <v>32071</v>
      </c>
      <c r="EP20">
        <v>1083</v>
      </c>
      <c r="EQ20">
        <v>34687</v>
      </c>
      <c r="ER20">
        <v>0</v>
      </c>
      <c r="ES20">
        <v>4310</v>
      </c>
      <c r="ET20">
        <v>3824</v>
      </c>
      <c r="EU20">
        <v>176</v>
      </c>
      <c r="EV20">
        <v>3383</v>
      </c>
      <c r="EW20">
        <v>2545</v>
      </c>
      <c r="EX20">
        <v>43315</v>
      </c>
      <c r="EY20">
        <v>21921</v>
      </c>
      <c r="EZ20">
        <v>95</v>
      </c>
      <c r="FA20">
        <v>3169</v>
      </c>
      <c r="FB20">
        <v>3940</v>
      </c>
      <c r="FC20">
        <v>22716</v>
      </c>
      <c r="FD20">
        <v>12861</v>
      </c>
      <c r="FE20">
        <v>74285</v>
      </c>
      <c r="FF20">
        <v>3</v>
      </c>
      <c r="FG20">
        <v>675</v>
      </c>
      <c r="FH20">
        <v>1098</v>
      </c>
      <c r="FI20">
        <v>2187</v>
      </c>
      <c r="FJ20">
        <v>1</v>
      </c>
      <c r="FK20">
        <v>638</v>
      </c>
      <c r="FL20">
        <v>1022</v>
      </c>
      <c r="FM20">
        <v>18</v>
      </c>
      <c r="FN20">
        <v>0</v>
      </c>
      <c r="FO20">
        <v>1</v>
      </c>
      <c r="FP20">
        <v>5265</v>
      </c>
      <c r="FQ20">
        <v>5611</v>
      </c>
      <c r="FR20">
        <v>470</v>
      </c>
      <c r="FS20">
        <v>2404</v>
      </c>
      <c r="FT20">
        <v>8123</v>
      </c>
      <c r="FU20">
        <v>625</v>
      </c>
      <c r="FV20">
        <v>142</v>
      </c>
      <c r="FW20">
        <v>362</v>
      </c>
      <c r="FX20">
        <v>5151</v>
      </c>
      <c r="FY20">
        <v>813</v>
      </c>
      <c r="FZ20">
        <v>803</v>
      </c>
      <c r="GA20">
        <v>7321</v>
      </c>
      <c r="GB20">
        <v>823</v>
      </c>
      <c r="GC20">
        <v>13093</v>
      </c>
      <c r="GD20">
        <v>10804</v>
      </c>
      <c r="GE20">
        <v>1126</v>
      </c>
      <c r="GF20">
        <v>583</v>
      </c>
      <c r="GG20">
        <v>8047</v>
      </c>
      <c r="GH20">
        <v>8250</v>
      </c>
      <c r="GI20">
        <v>1177</v>
      </c>
      <c r="GJ20">
        <v>233</v>
      </c>
      <c r="GK20">
        <v>13367</v>
      </c>
      <c r="GL20">
        <v>3641</v>
      </c>
      <c r="GM20">
        <v>6307</v>
      </c>
      <c r="GN20">
        <v>3157</v>
      </c>
      <c r="GO20">
        <v>3102</v>
      </c>
      <c r="GP20">
        <v>13567</v>
      </c>
      <c r="GQ20">
        <v>348</v>
      </c>
      <c r="GR20">
        <v>685</v>
      </c>
      <c r="GS20">
        <v>2812</v>
      </c>
      <c r="GT20">
        <v>462</v>
      </c>
      <c r="GU20">
        <v>636</v>
      </c>
      <c r="GV20">
        <v>1934</v>
      </c>
      <c r="GW20">
        <v>1786</v>
      </c>
      <c r="GX20">
        <v>118</v>
      </c>
      <c r="GY20">
        <v>1293</v>
      </c>
      <c r="GZ20">
        <v>4500</v>
      </c>
      <c r="HA20">
        <v>3269</v>
      </c>
      <c r="HB20">
        <v>1565</v>
      </c>
      <c r="HC20">
        <v>169</v>
      </c>
      <c r="HD20">
        <v>0</v>
      </c>
      <c r="HE20">
        <v>117</v>
      </c>
      <c r="HF20">
        <v>2421</v>
      </c>
      <c r="HG20">
        <v>10026</v>
      </c>
      <c r="HH20">
        <v>816</v>
      </c>
      <c r="HI20">
        <v>1162</v>
      </c>
      <c r="HJ20">
        <v>523</v>
      </c>
      <c r="HK20">
        <v>229</v>
      </c>
      <c r="HL20">
        <v>507</v>
      </c>
      <c r="HM20">
        <v>36095</v>
      </c>
      <c r="HN20">
        <v>12979</v>
      </c>
      <c r="HO20">
        <v>174</v>
      </c>
      <c r="HP20">
        <v>29</v>
      </c>
      <c r="HQ20">
        <v>3007</v>
      </c>
      <c r="HR20">
        <v>252</v>
      </c>
      <c r="HS20">
        <v>3354</v>
      </c>
      <c r="HT20">
        <v>4207</v>
      </c>
      <c r="HU20">
        <v>3710</v>
      </c>
      <c r="HV20">
        <v>2265</v>
      </c>
      <c r="HW20">
        <v>15683</v>
      </c>
      <c r="HX20">
        <v>4123</v>
      </c>
      <c r="HY20">
        <v>412</v>
      </c>
      <c r="HZ20">
        <v>4017</v>
      </c>
      <c r="IA20">
        <v>649</v>
      </c>
      <c r="IB20">
        <v>5064</v>
      </c>
      <c r="IC20">
        <v>927</v>
      </c>
      <c r="ID20">
        <v>10393</v>
      </c>
      <c r="IE20">
        <v>952</v>
      </c>
      <c r="IF20">
        <v>1488</v>
      </c>
      <c r="IG20">
        <v>1811</v>
      </c>
      <c r="IH20">
        <v>8484</v>
      </c>
      <c r="II20">
        <v>979</v>
      </c>
      <c r="IJ20">
        <v>964</v>
      </c>
      <c r="IK20">
        <v>443</v>
      </c>
      <c r="IL20">
        <v>6</v>
      </c>
      <c r="IM20">
        <v>1429</v>
      </c>
      <c r="IN20">
        <v>0</v>
      </c>
      <c r="IO20">
        <v>15025</v>
      </c>
      <c r="IP20">
        <v>444</v>
      </c>
      <c r="IQ20">
        <v>2311</v>
      </c>
      <c r="IR20">
        <v>836</v>
      </c>
      <c r="IS20">
        <v>1068</v>
      </c>
      <c r="IT20">
        <v>60</v>
      </c>
      <c r="IU20">
        <v>1269</v>
      </c>
      <c r="IV20">
        <v>624</v>
      </c>
      <c r="IW20">
        <v>123</v>
      </c>
      <c r="IX20">
        <v>2575</v>
      </c>
      <c r="IY20">
        <v>268</v>
      </c>
      <c r="IZ20">
        <v>354</v>
      </c>
      <c r="JA20">
        <v>3187</v>
      </c>
      <c r="JB20">
        <v>3</v>
      </c>
      <c r="JC20">
        <v>0</v>
      </c>
      <c r="JD20">
        <v>422</v>
      </c>
      <c r="JE20">
        <v>479</v>
      </c>
      <c r="JF20">
        <v>49</v>
      </c>
      <c r="JG20">
        <v>0</v>
      </c>
      <c r="JH20">
        <v>36</v>
      </c>
      <c r="JI20">
        <v>48876</v>
      </c>
      <c r="JJ20">
        <v>394</v>
      </c>
      <c r="JK20">
        <v>1880</v>
      </c>
      <c r="JL20">
        <v>565</v>
      </c>
      <c r="JM20">
        <v>625</v>
      </c>
      <c r="JN20">
        <v>3326</v>
      </c>
      <c r="JO20">
        <v>1907</v>
      </c>
      <c r="JP20">
        <v>1020</v>
      </c>
      <c r="JQ20">
        <v>2412</v>
      </c>
      <c r="JR20">
        <v>176</v>
      </c>
      <c r="JS20">
        <v>421</v>
      </c>
      <c r="JT20">
        <v>272</v>
      </c>
      <c r="JU20">
        <v>1479</v>
      </c>
      <c r="JV20">
        <v>79</v>
      </c>
      <c r="JW20">
        <v>8783</v>
      </c>
      <c r="JX20">
        <v>3132</v>
      </c>
      <c r="JY20">
        <v>8256</v>
      </c>
      <c r="JZ20">
        <v>550</v>
      </c>
      <c r="KA20">
        <v>1700</v>
      </c>
      <c r="KB20">
        <v>15</v>
      </c>
      <c r="KC20">
        <v>1166</v>
      </c>
      <c r="KD20">
        <v>3234</v>
      </c>
      <c r="KE20">
        <v>16422</v>
      </c>
      <c r="KF20">
        <v>1544</v>
      </c>
      <c r="KG20">
        <v>25464</v>
      </c>
      <c r="KH20">
        <v>409</v>
      </c>
      <c r="KI20">
        <v>8042</v>
      </c>
      <c r="KJ20">
        <v>573</v>
      </c>
      <c r="KK20">
        <v>345</v>
      </c>
      <c r="KL20">
        <v>278</v>
      </c>
      <c r="KM20">
        <v>2183</v>
      </c>
      <c r="KN20">
        <v>2199</v>
      </c>
      <c r="KO20">
        <v>19824</v>
      </c>
      <c r="KP20">
        <v>356</v>
      </c>
      <c r="KQ20">
        <v>40</v>
      </c>
      <c r="KR20">
        <v>18</v>
      </c>
      <c r="KS20">
        <v>13989</v>
      </c>
      <c r="KT20">
        <v>794</v>
      </c>
      <c r="KU20">
        <v>436</v>
      </c>
      <c r="KV20">
        <v>12646</v>
      </c>
      <c r="KW20">
        <v>4264</v>
      </c>
      <c r="KX20">
        <v>405</v>
      </c>
      <c r="KY20">
        <v>288</v>
      </c>
      <c r="KZ20">
        <v>337</v>
      </c>
      <c r="LA20">
        <v>5571</v>
      </c>
      <c r="LB20">
        <v>162</v>
      </c>
      <c r="LC20">
        <v>587</v>
      </c>
      <c r="LD20">
        <v>272</v>
      </c>
      <c r="LE20">
        <v>0</v>
      </c>
      <c r="LF20">
        <v>1762</v>
      </c>
      <c r="LG20">
        <v>2617</v>
      </c>
      <c r="LH20">
        <v>433</v>
      </c>
      <c r="LI20">
        <v>6442</v>
      </c>
      <c r="LJ20">
        <v>979</v>
      </c>
      <c r="LK20">
        <v>303</v>
      </c>
      <c r="LL20">
        <v>857</v>
      </c>
      <c r="LM20">
        <v>2134</v>
      </c>
      <c r="LN20">
        <v>1</v>
      </c>
      <c r="LO20">
        <v>4105</v>
      </c>
      <c r="LP20">
        <v>1</v>
      </c>
      <c r="LQ20">
        <v>321</v>
      </c>
      <c r="LR20">
        <v>1999</v>
      </c>
      <c r="LS20">
        <v>89</v>
      </c>
      <c r="LT20">
        <v>895</v>
      </c>
      <c r="LU20">
        <v>170</v>
      </c>
      <c r="LV20">
        <v>2614</v>
      </c>
      <c r="LW20">
        <v>2852</v>
      </c>
      <c r="LX20">
        <v>2205</v>
      </c>
      <c r="LY20">
        <v>298</v>
      </c>
      <c r="LZ20">
        <v>71</v>
      </c>
      <c r="MA20">
        <v>119918</v>
      </c>
      <c r="MB20">
        <v>333</v>
      </c>
      <c r="MC20">
        <v>169</v>
      </c>
      <c r="MD20">
        <v>1648</v>
      </c>
      <c r="ME20">
        <v>0</v>
      </c>
      <c r="MF20">
        <v>4688</v>
      </c>
      <c r="MG20">
        <v>0</v>
      </c>
      <c r="MH20">
        <v>63</v>
      </c>
      <c r="MI20">
        <v>13866</v>
      </c>
      <c r="MJ20">
        <v>0</v>
      </c>
      <c r="MK20">
        <v>49</v>
      </c>
      <c r="ML20">
        <v>344</v>
      </c>
      <c r="MM20">
        <v>28120</v>
      </c>
      <c r="MN20">
        <v>389</v>
      </c>
      <c r="MO20">
        <v>3058</v>
      </c>
      <c r="MP20">
        <v>1197</v>
      </c>
      <c r="MQ20">
        <v>49</v>
      </c>
      <c r="MR20">
        <v>1623</v>
      </c>
      <c r="MS20">
        <v>27</v>
      </c>
      <c r="MT20">
        <v>173</v>
      </c>
      <c r="MU20">
        <v>655</v>
      </c>
      <c r="MV20">
        <v>281</v>
      </c>
      <c r="MW20">
        <v>236</v>
      </c>
      <c r="MX20">
        <v>1295</v>
      </c>
      <c r="MY20">
        <v>375</v>
      </c>
      <c r="MZ20">
        <v>51661</v>
      </c>
      <c r="NA20">
        <v>4259</v>
      </c>
      <c r="NB20">
        <v>0</v>
      </c>
      <c r="NC20">
        <v>370</v>
      </c>
      <c r="ND20">
        <v>32</v>
      </c>
      <c r="NE20">
        <v>7590</v>
      </c>
      <c r="NF20">
        <v>6070</v>
      </c>
      <c r="NG20">
        <v>6356</v>
      </c>
      <c r="NH20">
        <v>103</v>
      </c>
      <c r="NI20">
        <v>103</v>
      </c>
      <c r="NJ20">
        <v>1273</v>
      </c>
      <c r="NK20">
        <v>224</v>
      </c>
      <c r="NL20">
        <v>2595</v>
      </c>
      <c r="NM20">
        <v>6795</v>
      </c>
      <c r="NN20">
        <v>30682</v>
      </c>
      <c r="NO20">
        <v>129</v>
      </c>
      <c r="NP20">
        <v>926</v>
      </c>
      <c r="NQ20">
        <v>9751</v>
      </c>
      <c r="NR20">
        <v>1014</v>
      </c>
      <c r="NS20">
        <v>227</v>
      </c>
      <c r="NT20">
        <v>1827</v>
      </c>
      <c r="NU20">
        <v>1114</v>
      </c>
      <c r="NV20">
        <v>822</v>
      </c>
      <c r="NW20">
        <v>36840</v>
      </c>
      <c r="NX20">
        <v>105</v>
      </c>
      <c r="NY20">
        <v>3858</v>
      </c>
      <c r="NZ20">
        <v>412</v>
      </c>
      <c r="OA20">
        <v>0</v>
      </c>
      <c r="OB20">
        <v>6</v>
      </c>
      <c r="OC20">
        <v>985</v>
      </c>
      <c r="OD20">
        <v>5674</v>
      </c>
      <c r="OE20">
        <v>12</v>
      </c>
      <c r="OF20">
        <v>70</v>
      </c>
    </row>
    <row r="21" spans="1:396" x14ac:dyDescent="0.3">
      <c r="A21" s="1">
        <v>55</v>
      </c>
      <c r="B21">
        <v>32</v>
      </c>
      <c r="C21">
        <v>2</v>
      </c>
      <c r="D21">
        <v>0</v>
      </c>
      <c r="E21">
        <v>2080</v>
      </c>
      <c r="F21">
        <v>0</v>
      </c>
      <c r="G21">
        <v>448</v>
      </c>
      <c r="H21">
        <v>864</v>
      </c>
      <c r="I21">
        <v>92</v>
      </c>
      <c r="J21">
        <v>1707</v>
      </c>
      <c r="K21">
        <v>2720</v>
      </c>
      <c r="L21">
        <v>1064</v>
      </c>
      <c r="M21">
        <v>23338</v>
      </c>
      <c r="N21">
        <v>2186</v>
      </c>
      <c r="O21">
        <v>3917</v>
      </c>
      <c r="P21">
        <v>18721</v>
      </c>
      <c r="Q21">
        <v>3077</v>
      </c>
      <c r="R21">
        <v>18</v>
      </c>
      <c r="S21">
        <v>2438</v>
      </c>
      <c r="T21">
        <v>5397</v>
      </c>
      <c r="U21">
        <v>1955</v>
      </c>
      <c r="V21">
        <v>1822</v>
      </c>
      <c r="W21">
        <v>7287</v>
      </c>
      <c r="X21">
        <v>1743</v>
      </c>
      <c r="Y21">
        <v>3431</v>
      </c>
      <c r="Z21">
        <v>936</v>
      </c>
      <c r="AA21">
        <v>825</v>
      </c>
      <c r="AB21">
        <v>12283</v>
      </c>
      <c r="AC21">
        <v>213</v>
      </c>
      <c r="AD21">
        <v>546</v>
      </c>
      <c r="AE21">
        <v>13108</v>
      </c>
      <c r="AF21">
        <v>1002</v>
      </c>
      <c r="AG21">
        <v>4052</v>
      </c>
      <c r="AH21">
        <v>318</v>
      </c>
      <c r="AI21">
        <v>87</v>
      </c>
      <c r="AJ21">
        <v>178</v>
      </c>
      <c r="AK21">
        <v>438</v>
      </c>
      <c r="AL21">
        <v>1219</v>
      </c>
      <c r="AM21">
        <v>158</v>
      </c>
      <c r="AN21">
        <v>2</v>
      </c>
      <c r="AO21">
        <v>0</v>
      </c>
      <c r="AP21">
        <v>7190</v>
      </c>
      <c r="AQ21">
        <v>9868</v>
      </c>
      <c r="AR21">
        <v>96</v>
      </c>
      <c r="AS21">
        <v>327</v>
      </c>
      <c r="AT21">
        <v>798</v>
      </c>
      <c r="AU21">
        <v>952</v>
      </c>
      <c r="AV21">
        <v>3659</v>
      </c>
      <c r="AW21">
        <v>60</v>
      </c>
      <c r="AX21">
        <v>0</v>
      </c>
      <c r="AY21">
        <v>646</v>
      </c>
      <c r="AZ21">
        <v>220</v>
      </c>
      <c r="BA21">
        <v>40</v>
      </c>
      <c r="BB21">
        <v>10177</v>
      </c>
      <c r="BC21">
        <v>539</v>
      </c>
      <c r="BD21">
        <v>242</v>
      </c>
      <c r="BE21">
        <v>1183</v>
      </c>
      <c r="BF21">
        <v>1335</v>
      </c>
      <c r="BG21">
        <v>9356</v>
      </c>
      <c r="BH21">
        <v>1567</v>
      </c>
      <c r="BI21">
        <v>169</v>
      </c>
      <c r="BJ21">
        <v>75</v>
      </c>
      <c r="BK21">
        <v>1245</v>
      </c>
      <c r="BL21">
        <v>696</v>
      </c>
      <c r="BM21">
        <v>2495</v>
      </c>
      <c r="BN21">
        <v>5094</v>
      </c>
      <c r="BO21">
        <v>831</v>
      </c>
      <c r="BP21">
        <v>246</v>
      </c>
      <c r="BQ21">
        <v>28920</v>
      </c>
      <c r="BR21">
        <v>0</v>
      </c>
      <c r="BS21">
        <v>4657</v>
      </c>
      <c r="BT21">
        <v>2547</v>
      </c>
      <c r="BU21">
        <v>5823</v>
      </c>
      <c r="BV21">
        <v>27491</v>
      </c>
      <c r="BW21">
        <v>2068</v>
      </c>
      <c r="BX21">
        <v>321</v>
      </c>
      <c r="BY21">
        <v>47</v>
      </c>
      <c r="BZ21">
        <v>0</v>
      </c>
      <c r="CA21">
        <v>1840</v>
      </c>
      <c r="CB21">
        <v>3</v>
      </c>
      <c r="CC21">
        <v>4610</v>
      </c>
      <c r="CD21">
        <v>3916</v>
      </c>
      <c r="CE21">
        <v>325</v>
      </c>
      <c r="CF21">
        <v>802</v>
      </c>
      <c r="CG21">
        <v>310</v>
      </c>
      <c r="CH21">
        <v>2653</v>
      </c>
      <c r="CI21">
        <v>2222</v>
      </c>
      <c r="CJ21">
        <v>56</v>
      </c>
      <c r="CK21">
        <v>6</v>
      </c>
      <c r="CL21">
        <v>0</v>
      </c>
      <c r="CM21">
        <v>3</v>
      </c>
      <c r="CN21">
        <v>631</v>
      </c>
      <c r="CO21">
        <v>120</v>
      </c>
      <c r="CP21">
        <v>591</v>
      </c>
      <c r="CQ21">
        <v>23</v>
      </c>
      <c r="CR21">
        <v>316</v>
      </c>
      <c r="CS21">
        <v>5153</v>
      </c>
      <c r="CT21">
        <v>4267</v>
      </c>
      <c r="CU21">
        <v>129</v>
      </c>
      <c r="CV21">
        <v>32</v>
      </c>
      <c r="CW21">
        <v>972</v>
      </c>
      <c r="CX21">
        <v>131</v>
      </c>
      <c r="CY21">
        <v>9943</v>
      </c>
      <c r="CZ21">
        <v>1786</v>
      </c>
      <c r="DA21">
        <v>4200</v>
      </c>
      <c r="DB21">
        <v>190</v>
      </c>
      <c r="DC21">
        <v>239</v>
      </c>
      <c r="DD21">
        <v>397</v>
      </c>
      <c r="DE21">
        <v>63</v>
      </c>
      <c r="DF21">
        <v>2155</v>
      </c>
      <c r="DG21">
        <v>843</v>
      </c>
      <c r="DH21">
        <v>623</v>
      </c>
      <c r="DI21">
        <v>1907</v>
      </c>
      <c r="DJ21">
        <v>10779</v>
      </c>
      <c r="DK21">
        <v>317</v>
      </c>
      <c r="DL21">
        <v>929</v>
      </c>
      <c r="DM21">
        <v>0</v>
      </c>
      <c r="DN21">
        <v>3109</v>
      </c>
      <c r="DO21">
        <v>9</v>
      </c>
      <c r="DP21">
        <v>34</v>
      </c>
      <c r="DQ21">
        <v>681</v>
      </c>
      <c r="DR21">
        <v>14760</v>
      </c>
      <c r="DS21">
        <v>1580</v>
      </c>
      <c r="DT21">
        <v>2502</v>
      </c>
      <c r="DU21">
        <v>56</v>
      </c>
      <c r="DV21">
        <v>1868</v>
      </c>
      <c r="DW21">
        <v>311</v>
      </c>
      <c r="DX21">
        <v>1814</v>
      </c>
      <c r="DY21">
        <v>3546</v>
      </c>
      <c r="DZ21">
        <v>1832</v>
      </c>
      <c r="EA21">
        <v>3079</v>
      </c>
      <c r="EB21">
        <v>1843</v>
      </c>
      <c r="EC21">
        <v>99</v>
      </c>
      <c r="ED21">
        <v>116</v>
      </c>
      <c r="EE21">
        <v>138</v>
      </c>
      <c r="EF21">
        <v>1634</v>
      </c>
      <c r="EG21">
        <v>268</v>
      </c>
      <c r="EH21">
        <v>141</v>
      </c>
      <c r="EI21">
        <v>2888</v>
      </c>
      <c r="EJ21">
        <v>3830</v>
      </c>
      <c r="EK21">
        <v>10306</v>
      </c>
      <c r="EL21">
        <v>458</v>
      </c>
      <c r="EM21">
        <v>26908</v>
      </c>
      <c r="EN21">
        <v>373</v>
      </c>
      <c r="EO21">
        <v>4043</v>
      </c>
      <c r="EP21">
        <v>2504</v>
      </c>
      <c r="EQ21">
        <v>4646</v>
      </c>
      <c r="ER21">
        <v>6</v>
      </c>
      <c r="ES21">
        <v>378</v>
      </c>
      <c r="ET21">
        <v>2040</v>
      </c>
      <c r="EU21">
        <v>164</v>
      </c>
      <c r="EV21">
        <v>8785</v>
      </c>
      <c r="EW21">
        <v>357</v>
      </c>
      <c r="EX21">
        <v>46568</v>
      </c>
      <c r="EY21">
        <v>78272</v>
      </c>
      <c r="EZ21">
        <v>970</v>
      </c>
      <c r="FA21">
        <v>1912</v>
      </c>
      <c r="FB21">
        <v>569</v>
      </c>
      <c r="FC21">
        <v>18602</v>
      </c>
      <c r="FD21">
        <v>10903</v>
      </c>
      <c r="FE21">
        <v>62100</v>
      </c>
      <c r="FF21">
        <v>12</v>
      </c>
      <c r="FG21">
        <v>1792</v>
      </c>
      <c r="FH21">
        <v>1702</v>
      </c>
      <c r="FI21">
        <v>3399</v>
      </c>
      <c r="FJ21">
        <v>1</v>
      </c>
      <c r="FK21">
        <v>771</v>
      </c>
      <c r="FL21">
        <v>1971</v>
      </c>
      <c r="FM21">
        <v>8</v>
      </c>
      <c r="FN21">
        <v>10</v>
      </c>
      <c r="FO21">
        <v>5</v>
      </c>
      <c r="FP21">
        <v>5450</v>
      </c>
      <c r="FQ21">
        <v>2178</v>
      </c>
      <c r="FR21">
        <v>421</v>
      </c>
      <c r="FS21">
        <v>1217</v>
      </c>
      <c r="FT21">
        <v>54317</v>
      </c>
      <c r="FU21">
        <v>404</v>
      </c>
      <c r="FV21">
        <v>767</v>
      </c>
      <c r="FW21">
        <v>230</v>
      </c>
      <c r="FX21">
        <v>26048</v>
      </c>
      <c r="FY21">
        <v>177</v>
      </c>
      <c r="FZ21">
        <v>220</v>
      </c>
      <c r="GA21">
        <v>6058</v>
      </c>
      <c r="GB21">
        <v>1062</v>
      </c>
      <c r="GC21">
        <v>18637</v>
      </c>
      <c r="GD21">
        <v>6742</v>
      </c>
      <c r="GE21">
        <v>4436</v>
      </c>
      <c r="GF21">
        <v>7510</v>
      </c>
      <c r="GG21">
        <v>1301</v>
      </c>
      <c r="GH21">
        <v>5138</v>
      </c>
      <c r="GI21">
        <v>4935</v>
      </c>
      <c r="GJ21">
        <v>1122</v>
      </c>
      <c r="GK21">
        <v>7506</v>
      </c>
      <c r="GL21">
        <v>7166</v>
      </c>
      <c r="GM21">
        <v>5232</v>
      </c>
      <c r="GN21">
        <v>10961</v>
      </c>
      <c r="GO21">
        <v>7012</v>
      </c>
      <c r="GP21">
        <v>531</v>
      </c>
      <c r="GQ21">
        <v>2317</v>
      </c>
      <c r="GR21">
        <v>435</v>
      </c>
      <c r="GS21">
        <v>1587</v>
      </c>
      <c r="GT21">
        <v>245</v>
      </c>
      <c r="GU21">
        <v>472</v>
      </c>
      <c r="GV21">
        <v>1521</v>
      </c>
      <c r="GW21">
        <v>2436</v>
      </c>
      <c r="GX21">
        <v>237</v>
      </c>
      <c r="GY21">
        <v>5307</v>
      </c>
      <c r="GZ21">
        <v>13525</v>
      </c>
      <c r="HA21">
        <v>1331</v>
      </c>
      <c r="HB21">
        <v>2464</v>
      </c>
      <c r="HC21">
        <v>3906</v>
      </c>
      <c r="HD21">
        <v>0</v>
      </c>
      <c r="HE21">
        <v>133</v>
      </c>
      <c r="HF21">
        <v>1565</v>
      </c>
      <c r="HG21">
        <v>10331</v>
      </c>
      <c r="HH21">
        <v>826</v>
      </c>
      <c r="HI21">
        <v>979</v>
      </c>
      <c r="HJ21">
        <v>743</v>
      </c>
      <c r="HK21">
        <v>367</v>
      </c>
      <c r="HL21">
        <v>299</v>
      </c>
      <c r="HM21">
        <v>3209</v>
      </c>
      <c r="HN21">
        <v>31256</v>
      </c>
      <c r="HO21">
        <v>1274</v>
      </c>
      <c r="HP21">
        <v>13</v>
      </c>
      <c r="HQ21">
        <v>4937</v>
      </c>
      <c r="HR21">
        <v>222</v>
      </c>
      <c r="HS21">
        <v>1829</v>
      </c>
      <c r="HT21">
        <v>16483</v>
      </c>
      <c r="HU21">
        <v>4225</v>
      </c>
      <c r="HV21">
        <v>172</v>
      </c>
      <c r="HW21">
        <v>9855</v>
      </c>
      <c r="HX21">
        <v>8633</v>
      </c>
      <c r="HY21">
        <v>1328</v>
      </c>
      <c r="HZ21">
        <v>4450</v>
      </c>
      <c r="IA21">
        <v>689</v>
      </c>
      <c r="IB21">
        <v>1029</v>
      </c>
      <c r="IC21">
        <v>2682</v>
      </c>
      <c r="ID21">
        <v>17765</v>
      </c>
      <c r="IE21">
        <v>1370</v>
      </c>
      <c r="IF21">
        <v>166</v>
      </c>
      <c r="IG21">
        <v>664</v>
      </c>
      <c r="IH21">
        <v>84107</v>
      </c>
      <c r="II21">
        <v>742</v>
      </c>
      <c r="IJ21">
        <v>1417</v>
      </c>
      <c r="IK21">
        <v>439</v>
      </c>
      <c r="IL21">
        <v>27</v>
      </c>
      <c r="IM21">
        <v>2261</v>
      </c>
      <c r="IN21">
        <v>0</v>
      </c>
      <c r="IO21">
        <v>7098</v>
      </c>
      <c r="IP21">
        <v>103</v>
      </c>
      <c r="IQ21">
        <v>939</v>
      </c>
      <c r="IR21">
        <v>444</v>
      </c>
      <c r="IS21">
        <v>1058</v>
      </c>
      <c r="IT21">
        <v>58</v>
      </c>
      <c r="IU21">
        <v>5388</v>
      </c>
      <c r="IV21">
        <v>292</v>
      </c>
      <c r="IW21">
        <v>257</v>
      </c>
      <c r="IX21">
        <v>2231</v>
      </c>
      <c r="IY21">
        <v>181</v>
      </c>
      <c r="IZ21">
        <v>753</v>
      </c>
      <c r="JA21">
        <v>24826</v>
      </c>
      <c r="JB21">
        <v>0</v>
      </c>
      <c r="JC21">
        <v>0</v>
      </c>
      <c r="JD21">
        <v>713</v>
      </c>
      <c r="JE21">
        <v>172</v>
      </c>
      <c r="JF21">
        <v>89</v>
      </c>
      <c r="JG21">
        <v>0</v>
      </c>
      <c r="JH21">
        <v>15837</v>
      </c>
      <c r="JI21">
        <v>40201</v>
      </c>
      <c r="JJ21">
        <v>8410</v>
      </c>
      <c r="JK21">
        <v>3324</v>
      </c>
      <c r="JL21">
        <v>3590</v>
      </c>
      <c r="JM21">
        <v>395</v>
      </c>
      <c r="JN21">
        <v>47190</v>
      </c>
      <c r="JO21">
        <v>4948</v>
      </c>
      <c r="JP21">
        <v>7247</v>
      </c>
      <c r="JQ21">
        <v>1048</v>
      </c>
      <c r="JR21">
        <v>391</v>
      </c>
      <c r="JS21">
        <v>114</v>
      </c>
      <c r="JT21">
        <v>184</v>
      </c>
      <c r="JU21">
        <v>1072</v>
      </c>
      <c r="JV21">
        <v>881</v>
      </c>
      <c r="JW21">
        <v>1703</v>
      </c>
      <c r="JX21">
        <v>5064</v>
      </c>
      <c r="JY21">
        <v>5055</v>
      </c>
      <c r="JZ21">
        <v>305</v>
      </c>
      <c r="KA21">
        <v>1127</v>
      </c>
      <c r="KB21">
        <v>12</v>
      </c>
      <c r="KC21">
        <v>4014</v>
      </c>
      <c r="KD21">
        <v>2837</v>
      </c>
      <c r="KE21">
        <v>2272</v>
      </c>
      <c r="KF21">
        <v>1360</v>
      </c>
      <c r="KG21">
        <v>1338</v>
      </c>
      <c r="KH21">
        <v>1604</v>
      </c>
      <c r="KI21">
        <v>8785</v>
      </c>
      <c r="KJ21">
        <v>2650</v>
      </c>
      <c r="KK21">
        <v>282</v>
      </c>
      <c r="KL21">
        <v>372</v>
      </c>
      <c r="KM21">
        <v>1630</v>
      </c>
      <c r="KN21">
        <v>656</v>
      </c>
      <c r="KO21">
        <v>15034</v>
      </c>
      <c r="KP21">
        <v>1118</v>
      </c>
      <c r="KQ21">
        <v>139</v>
      </c>
      <c r="KR21">
        <v>11</v>
      </c>
      <c r="KS21">
        <v>3266</v>
      </c>
      <c r="KT21">
        <v>692</v>
      </c>
      <c r="KU21">
        <v>549</v>
      </c>
      <c r="KV21">
        <v>24983</v>
      </c>
      <c r="KW21">
        <v>1848</v>
      </c>
      <c r="KX21">
        <v>457</v>
      </c>
      <c r="KY21">
        <v>185</v>
      </c>
      <c r="KZ21">
        <v>200</v>
      </c>
      <c r="LA21">
        <v>1317</v>
      </c>
      <c r="LB21">
        <v>164</v>
      </c>
      <c r="LC21">
        <v>411</v>
      </c>
      <c r="LD21">
        <v>464</v>
      </c>
      <c r="LE21">
        <v>1</v>
      </c>
      <c r="LF21">
        <v>2444</v>
      </c>
      <c r="LG21">
        <v>887</v>
      </c>
      <c r="LH21">
        <v>1776</v>
      </c>
      <c r="LI21">
        <v>391</v>
      </c>
      <c r="LJ21">
        <v>1263</v>
      </c>
      <c r="LK21">
        <v>770</v>
      </c>
      <c r="LL21">
        <v>522</v>
      </c>
      <c r="LM21">
        <v>4202</v>
      </c>
      <c r="LN21">
        <v>32</v>
      </c>
      <c r="LO21">
        <v>6979</v>
      </c>
      <c r="LP21">
        <v>1504</v>
      </c>
      <c r="LQ21">
        <v>1058</v>
      </c>
      <c r="LR21">
        <v>2622</v>
      </c>
      <c r="LS21">
        <v>44</v>
      </c>
      <c r="LT21">
        <v>341</v>
      </c>
      <c r="LU21">
        <v>36</v>
      </c>
      <c r="LV21">
        <v>3205</v>
      </c>
      <c r="LW21">
        <v>3484</v>
      </c>
      <c r="LX21">
        <v>170</v>
      </c>
      <c r="LY21">
        <v>864</v>
      </c>
      <c r="LZ21">
        <v>37</v>
      </c>
      <c r="MA21">
        <v>64681</v>
      </c>
      <c r="MB21">
        <v>83</v>
      </c>
      <c r="MC21">
        <v>129</v>
      </c>
      <c r="MD21">
        <v>2025</v>
      </c>
      <c r="ME21">
        <v>0</v>
      </c>
      <c r="MF21">
        <v>4368</v>
      </c>
      <c r="MG21">
        <v>0</v>
      </c>
      <c r="MH21">
        <v>1171</v>
      </c>
      <c r="MI21">
        <v>3749</v>
      </c>
      <c r="MJ21">
        <v>0</v>
      </c>
      <c r="MK21">
        <v>12</v>
      </c>
      <c r="ML21">
        <v>2873</v>
      </c>
      <c r="MM21">
        <v>253</v>
      </c>
      <c r="MN21">
        <v>1388</v>
      </c>
      <c r="MO21">
        <v>2628</v>
      </c>
      <c r="MP21">
        <v>1351</v>
      </c>
      <c r="MQ21">
        <v>92</v>
      </c>
      <c r="MR21">
        <v>15150</v>
      </c>
      <c r="MS21">
        <v>104</v>
      </c>
      <c r="MT21">
        <v>203</v>
      </c>
      <c r="MU21">
        <v>876</v>
      </c>
      <c r="MV21">
        <v>673</v>
      </c>
      <c r="MW21">
        <v>618</v>
      </c>
      <c r="MX21">
        <v>1880</v>
      </c>
      <c r="MY21">
        <v>380</v>
      </c>
      <c r="MZ21">
        <v>47294</v>
      </c>
      <c r="NA21">
        <v>5548</v>
      </c>
      <c r="NB21">
        <v>0</v>
      </c>
      <c r="NC21">
        <v>1176</v>
      </c>
      <c r="ND21">
        <v>74</v>
      </c>
      <c r="NE21">
        <v>1210</v>
      </c>
      <c r="NF21">
        <v>7748</v>
      </c>
      <c r="NG21">
        <v>2353</v>
      </c>
      <c r="NH21">
        <v>42</v>
      </c>
      <c r="NI21">
        <v>34</v>
      </c>
      <c r="NJ21">
        <v>1061</v>
      </c>
      <c r="NK21">
        <v>220</v>
      </c>
      <c r="NL21">
        <v>4776</v>
      </c>
      <c r="NM21">
        <v>11197</v>
      </c>
      <c r="NN21">
        <v>24858</v>
      </c>
      <c r="NO21">
        <v>26</v>
      </c>
      <c r="NP21">
        <v>1862</v>
      </c>
      <c r="NQ21">
        <v>34073</v>
      </c>
      <c r="NR21">
        <v>1159</v>
      </c>
      <c r="NS21">
        <v>254</v>
      </c>
      <c r="NT21">
        <v>457</v>
      </c>
      <c r="NU21">
        <v>620</v>
      </c>
      <c r="NV21">
        <v>1217</v>
      </c>
      <c r="NW21">
        <v>58871</v>
      </c>
      <c r="NX21">
        <v>145</v>
      </c>
      <c r="NY21">
        <v>7848</v>
      </c>
      <c r="NZ21">
        <v>120</v>
      </c>
      <c r="OA21">
        <v>3</v>
      </c>
      <c r="OB21">
        <v>5</v>
      </c>
      <c r="OC21">
        <v>715</v>
      </c>
      <c r="OD21">
        <v>9116</v>
      </c>
      <c r="OE21">
        <v>28</v>
      </c>
      <c r="OF21">
        <v>121</v>
      </c>
    </row>
    <row r="22" spans="1:396" x14ac:dyDescent="0.3">
      <c r="A22" s="1">
        <v>59</v>
      </c>
      <c r="B22">
        <v>86</v>
      </c>
      <c r="C22">
        <v>6</v>
      </c>
      <c r="D22">
        <v>0</v>
      </c>
      <c r="E22">
        <v>2812</v>
      </c>
      <c r="F22">
        <v>54</v>
      </c>
      <c r="G22">
        <v>304</v>
      </c>
      <c r="H22">
        <v>1503</v>
      </c>
      <c r="I22">
        <v>384</v>
      </c>
      <c r="J22">
        <v>748</v>
      </c>
      <c r="K22">
        <v>7017</v>
      </c>
      <c r="L22">
        <v>1136</v>
      </c>
      <c r="M22">
        <v>23848</v>
      </c>
      <c r="N22">
        <v>3958</v>
      </c>
      <c r="O22">
        <v>6979</v>
      </c>
      <c r="P22">
        <v>28033</v>
      </c>
      <c r="Q22">
        <v>5745</v>
      </c>
      <c r="R22">
        <v>19</v>
      </c>
      <c r="S22">
        <v>4524</v>
      </c>
      <c r="T22">
        <v>4663</v>
      </c>
      <c r="U22">
        <v>1119</v>
      </c>
      <c r="V22">
        <v>3728</v>
      </c>
      <c r="W22">
        <v>8276</v>
      </c>
      <c r="X22">
        <v>1092</v>
      </c>
      <c r="Y22">
        <v>5519</v>
      </c>
      <c r="Z22">
        <v>2178</v>
      </c>
      <c r="AA22">
        <v>121</v>
      </c>
      <c r="AB22">
        <v>11526</v>
      </c>
      <c r="AC22">
        <v>354</v>
      </c>
      <c r="AD22">
        <v>702</v>
      </c>
      <c r="AE22">
        <v>13464</v>
      </c>
      <c r="AF22">
        <v>1124</v>
      </c>
      <c r="AG22">
        <v>3348</v>
      </c>
      <c r="AH22">
        <v>597</v>
      </c>
      <c r="AI22">
        <v>243</v>
      </c>
      <c r="AJ22">
        <v>53</v>
      </c>
      <c r="AK22">
        <v>632</v>
      </c>
      <c r="AL22">
        <v>21298</v>
      </c>
      <c r="AM22">
        <v>135</v>
      </c>
      <c r="AN22">
        <v>52</v>
      </c>
      <c r="AO22">
        <v>0</v>
      </c>
      <c r="AP22">
        <v>5253</v>
      </c>
      <c r="AQ22">
        <v>6459</v>
      </c>
      <c r="AR22">
        <v>54</v>
      </c>
      <c r="AS22">
        <v>24035</v>
      </c>
      <c r="AT22">
        <v>677</v>
      </c>
      <c r="AU22">
        <v>670</v>
      </c>
      <c r="AV22">
        <v>5481</v>
      </c>
      <c r="AW22">
        <v>17</v>
      </c>
      <c r="AX22">
        <v>0</v>
      </c>
      <c r="AY22">
        <v>1238</v>
      </c>
      <c r="AZ22">
        <v>75</v>
      </c>
      <c r="BA22">
        <v>645</v>
      </c>
      <c r="BB22">
        <v>10325</v>
      </c>
      <c r="BC22">
        <v>691</v>
      </c>
      <c r="BD22">
        <v>635</v>
      </c>
      <c r="BE22">
        <v>2253</v>
      </c>
      <c r="BF22">
        <v>2588</v>
      </c>
      <c r="BG22">
        <v>2990</v>
      </c>
      <c r="BH22">
        <v>2103</v>
      </c>
      <c r="BI22">
        <v>198</v>
      </c>
      <c r="BJ22">
        <v>97</v>
      </c>
      <c r="BK22">
        <v>3583</v>
      </c>
      <c r="BL22">
        <v>770</v>
      </c>
      <c r="BM22">
        <v>8233</v>
      </c>
      <c r="BN22">
        <v>16498</v>
      </c>
      <c r="BO22">
        <v>400</v>
      </c>
      <c r="BP22">
        <v>699</v>
      </c>
      <c r="BQ22">
        <v>82778</v>
      </c>
      <c r="BR22">
        <v>2</v>
      </c>
      <c r="BS22">
        <v>6605</v>
      </c>
      <c r="BT22">
        <v>2030</v>
      </c>
      <c r="BU22">
        <v>7380</v>
      </c>
      <c r="BV22">
        <v>32628</v>
      </c>
      <c r="BW22">
        <v>714</v>
      </c>
      <c r="BX22">
        <v>1447</v>
      </c>
      <c r="BY22">
        <v>404</v>
      </c>
      <c r="BZ22">
        <v>0</v>
      </c>
      <c r="CA22">
        <v>1547</v>
      </c>
      <c r="CB22">
        <v>13</v>
      </c>
      <c r="CC22">
        <v>1222</v>
      </c>
      <c r="CD22">
        <v>4547</v>
      </c>
      <c r="CE22">
        <v>1193</v>
      </c>
      <c r="CF22">
        <v>823</v>
      </c>
      <c r="CG22">
        <v>375</v>
      </c>
      <c r="CH22">
        <v>4240</v>
      </c>
      <c r="CI22">
        <v>3755</v>
      </c>
      <c r="CJ22">
        <v>131</v>
      </c>
      <c r="CK22">
        <v>0</v>
      </c>
      <c r="CL22">
        <v>0</v>
      </c>
      <c r="CM22">
        <v>4</v>
      </c>
      <c r="CN22">
        <v>1100</v>
      </c>
      <c r="CO22">
        <v>236</v>
      </c>
      <c r="CP22">
        <v>507</v>
      </c>
      <c r="CQ22">
        <v>26</v>
      </c>
      <c r="CR22">
        <v>185</v>
      </c>
      <c r="CS22">
        <v>15814</v>
      </c>
      <c r="CT22">
        <v>2588</v>
      </c>
      <c r="CU22">
        <v>7097</v>
      </c>
      <c r="CV22">
        <v>21</v>
      </c>
      <c r="CW22">
        <v>1291</v>
      </c>
      <c r="CX22">
        <v>104</v>
      </c>
      <c r="CY22">
        <v>19647</v>
      </c>
      <c r="CZ22">
        <v>2222</v>
      </c>
      <c r="DA22">
        <v>4674</v>
      </c>
      <c r="DB22">
        <v>1282</v>
      </c>
      <c r="DC22">
        <v>597</v>
      </c>
      <c r="DD22">
        <v>379</v>
      </c>
      <c r="DE22">
        <v>477</v>
      </c>
      <c r="DF22">
        <v>2626</v>
      </c>
      <c r="DG22">
        <v>1693</v>
      </c>
      <c r="DH22">
        <v>1348</v>
      </c>
      <c r="DI22">
        <v>2546</v>
      </c>
      <c r="DJ22">
        <v>13914</v>
      </c>
      <c r="DK22">
        <v>64</v>
      </c>
      <c r="DL22">
        <v>770</v>
      </c>
      <c r="DM22">
        <v>0</v>
      </c>
      <c r="DN22">
        <v>3194</v>
      </c>
      <c r="DO22">
        <v>0</v>
      </c>
      <c r="DP22">
        <v>9</v>
      </c>
      <c r="DQ22">
        <v>7524</v>
      </c>
      <c r="DR22">
        <v>19631</v>
      </c>
      <c r="DS22">
        <v>689</v>
      </c>
      <c r="DT22">
        <v>568</v>
      </c>
      <c r="DU22">
        <v>206</v>
      </c>
      <c r="DV22">
        <v>4682</v>
      </c>
      <c r="DW22">
        <v>575</v>
      </c>
      <c r="DX22">
        <v>3158</v>
      </c>
      <c r="DY22">
        <v>1187</v>
      </c>
      <c r="DZ22">
        <v>4923</v>
      </c>
      <c r="EA22">
        <v>12648</v>
      </c>
      <c r="EB22">
        <v>412</v>
      </c>
      <c r="EC22">
        <v>358</v>
      </c>
      <c r="ED22">
        <v>133</v>
      </c>
      <c r="EE22">
        <v>208</v>
      </c>
      <c r="EF22">
        <v>2772</v>
      </c>
      <c r="EG22">
        <v>1086</v>
      </c>
      <c r="EH22">
        <v>131</v>
      </c>
      <c r="EI22">
        <v>8812</v>
      </c>
      <c r="EJ22">
        <v>3204</v>
      </c>
      <c r="EK22">
        <v>13668</v>
      </c>
      <c r="EL22">
        <v>2051</v>
      </c>
      <c r="EM22">
        <v>39448</v>
      </c>
      <c r="EN22">
        <v>2549</v>
      </c>
      <c r="EO22">
        <v>7582</v>
      </c>
      <c r="EP22">
        <v>870</v>
      </c>
      <c r="EQ22">
        <v>13075</v>
      </c>
      <c r="ER22">
        <v>12</v>
      </c>
      <c r="ES22">
        <v>3383</v>
      </c>
      <c r="ET22">
        <v>5942</v>
      </c>
      <c r="EU22">
        <v>261</v>
      </c>
      <c r="EV22">
        <v>4130</v>
      </c>
      <c r="EW22">
        <v>896</v>
      </c>
      <c r="EX22">
        <v>12002</v>
      </c>
      <c r="EY22">
        <v>58594</v>
      </c>
      <c r="EZ22">
        <v>90</v>
      </c>
      <c r="FA22">
        <v>2604</v>
      </c>
      <c r="FB22">
        <v>1581</v>
      </c>
      <c r="FC22">
        <v>47205</v>
      </c>
      <c r="FD22">
        <v>17990</v>
      </c>
      <c r="FE22">
        <v>140629</v>
      </c>
      <c r="FF22">
        <v>162</v>
      </c>
      <c r="FG22">
        <v>1062</v>
      </c>
      <c r="FH22">
        <v>3500</v>
      </c>
      <c r="FI22">
        <v>2270</v>
      </c>
      <c r="FJ22">
        <v>4</v>
      </c>
      <c r="FK22">
        <v>1534</v>
      </c>
      <c r="FL22">
        <v>10536</v>
      </c>
      <c r="FM22">
        <v>38</v>
      </c>
      <c r="FN22">
        <v>10</v>
      </c>
      <c r="FO22">
        <v>4</v>
      </c>
      <c r="FP22">
        <v>2987</v>
      </c>
      <c r="FQ22">
        <v>5903</v>
      </c>
      <c r="FR22">
        <v>936</v>
      </c>
      <c r="FS22">
        <v>2429</v>
      </c>
      <c r="FT22">
        <v>42577</v>
      </c>
      <c r="FU22">
        <v>1738</v>
      </c>
      <c r="FV22">
        <v>627</v>
      </c>
      <c r="FW22">
        <v>502</v>
      </c>
      <c r="FX22">
        <v>15203</v>
      </c>
      <c r="FY22">
        <v>185</v>
      </c>
      <c r="FZ22">
        <v>573</v>
      </c>
      <c r="GA22">
        <v>8123</v>
      </c>
      <c r="GB22">
        <v>442</v>
      </c>
      <c r="GC22">
        <v>14092</v>
      </c>
      <c r="GD22">
        <v>4868</v>
      </c>
      <c r="GE22">
        <v>695</v>
      </c>
      <c r="GF22">
        <v>6384</v>
      </c>
      <c r="GG22">
        <v>1109</v>
      </c>
      <c r="GH22">
        <v>22569</v>
      </c>
      <c r="GI22">
        <v>803</v>
      </c>
      <c r="GJ22">
        <v>1191</v>
      </c>
      <c r="GK22">
        <v>43884</v>
      </c>
      <c r="GL22">
        <v>5025</v>
      </c>
      <c r="GM22">
        <v>3500</v>
      </c>
      <c r="GN22">
        <v>3360</v>
      </c>
      <c r="GO22">
        <v>5798</v>
      </c>
      <c r="GP22">
        <v>3184</v>
      </c>
      <c r="GQ22">
        <v>2959</v>
      </c>
      <c r="GR22">
        <v>3808</v>
      </c>
      <c r="GS22">
        <v>13616</v>
      </c>
      <c r="GT22">
        <v>19671</v>
      </c>
      <c r="GU22">
        <v>460</v>
      </c>
      <c r="GV22">
        <v>1654</v>
      </c>
      <c r="GW22">
        <v>2131</v>
      </c>
      <c r="GX22">
        <v>233</v>
      </c>
      <c r="GY22">
        <v>15981</v>
      </c>
      <c r="GZ22">
        <v>5367</v>
      </c>
      <c r="HA22">
        <v>1397</v>
      </c>
      <c r="HB22">
        <v>1483</v>
      </c>
      <c r="HC22">
        <v>1392</v>
      </c>
      <c r="HD22">
        <v>0</v>
      </c>
      <c r="HE22">
        <v>325</v>
      </c>
      <c r="HF22">
        <v>2702</v>
      </c>
      <c r="HG22">
        <v>9091</v>
      </c>
      <c r="HH22">
        <v>957</v>
      </c>
      <c r="HI22">
        <v>686</v>
      </c>
      <c r="HJ22">
        <v>386</v>
      </c>
      <c r="HK22">
        <v>161</v>
      </c>
      <c r="HL22">
        <v>532</v>
      </c>
      <c r="HM22">
        <v>30405</v>
      </c>
      <c r="HN22">
        <v>36016</v>
      </c>
      <c r="HO22">
        <v>17</v>
      </c>
      <c r="HP22">
        <v>324</v>
      </c>
      <c r="HQ22">
        <v>3181</v>
      </c>
      <c r="HR22">
        <v>169</v>
      </c>
      <c r="HS22">
        <v>3600</v>
      </c>
      <c r="HT22">
        <v>8346</v>
      </c>
      <c r="HU22">
        <v>3614</v>
      </c>
      <c r="HV22">
        <v>453</v>
      </c>
      <c r="HW22">
        <v>13226</v>
      </c>
      <c r="HX22">
        <v>10843</v>
      </c>
      <c r="HY22">
        <v>1502</v>
      </c>
      <c r="HZ22">
        <v>7204</v>
      </c>
      <c r="IA22">
        <v>444</v>
      </c>
      <c r="IB22">
        <v>1750</v>
      </c>
      <c r="IC22">
        <v>9599</v>
      </c>
      <c r="ID22">
        <v>7526</v>
      </c>
      <c r="IE22">
        <v>442</v>
      </c>
      <c r="IF22">
        <v>751</v>
      </c>
      <c r="IG22">
        <v>1747</v>
      </c>
      <c r="IH22">
        <v>26148</v>
      </c>
      <c r="II22">
        <v>5001</v>
      </c>
      <c r="IJ22">
        <v>534</v>
      </c>
      <c r="IK22">
        <v>937</v>
      </c>
      <c r="IL22">
        <v>29</v>
      </c>
      <c r="IM22">
        <v>1780</v>
      </c>
      <c r="IN22">
        <v>4</v>
      </c>
      <c r="IO22">
        <v>6322</v>
      </c>
      <c r="IP22">
        <v>310</v>
      </c>
      <c r="IQ22">
        <v>1193</v>
      </c>
      <c r="IR22">
        <v>712</v>
      </c>
      <c r="IS22">
        <v>2361</v>
      </c>
      <c r="IT22">
        <v>63</v>
      </c>
      <c r="IU22">
        <v>2929</v>
      </c>
      <c r="IV22">
        <v>1020</v>
      </c>
      <c r="IW22">
        <v>444</v>
      </c>
      <c r="IX22">
        <v>3589</v>
      </c>
      <c r="IY22">
        <v>799</v>
      </c>
      <c r="IZ22">
        <v>598</v>
      </c>
      <c r="JA22">
        <v>6709</v>
      </c>
      <c r="JB22">
        <v>0</v>
      </c>
      <c r="JC22">
        <v>0</v>
      </c>
      <c r="JD22">
        <v>448</v>
      </c>
      <c r="JE22">
        <v>102</v>
      </c>
      <c r="JF22">
        <v>762</v>
      </c>
      <c r="JG22">
        <v>0</v>
      </c>
      <c r="JH22">
        <v>17</v>
      </c>
      <c r="JI22">
        <v>75804</v>
      </c>
      <c r="JJ22">
        <v>4581</v>
      </c>
      <c r="JK22">
        <v>2305</v>
      </c>
      <c r="JL22">
        <v>983</v>
      </c>
      <c r="JM22">
        <v>3549</v>
      </c>
      <c r="JN22">
        <v>33386</v>
      </c>
      <c r="JO22">
        <v>4838</v>
      </c>
      <c r="JP22">
        <v>20441</v>
      </c>
      <c r="JQ22">
        <v>1446</v>
      </c>
      <c r="JR22">
        <v>1024</v>
      </c>
      <c r="JS22">
        <v>249</v>
      </c>
      <c r="JT22">
        <v>926</v>
      </c>
      <c r="JU22">
        <v>1061</v>
      </c>
      <c r="JV22">
        <v>2387</v>
      </c>
      <c r="JW22">
        <v>6316</v>
      </c>
      <c r="JX22">
        <v>3264</v>
      </c>
      <c r="JY22">
        <v>11467</v>
      </c>
      <c r="JZ22">
        <v>861</v>
      </c>
      <c r="KA22">
        <v>731</v>
      </c>
      <c r="KB22">
        <v>7</v>
      </c>
      <c r="KC22">
        <v>1288</v>
      </c>
      <c r="KD22">
        <v>2540</v>
      </c>
      <c r="KE22">
        <v>4405</v>
      </c>
      <c r="KF22">
        <v>2777</v>
      </c>
      <c r="KG22">
        <v>12753</v>
      </c>
      <c r="KH22">
        <v>2489</v>
      </c>
      <c r="KI22">
        <v>24062</v>
      </c>
      <c r="KJ22">
        <v>7896</v>
      </c>
      <c r="KK22">
        <v>409</v>
      </c>
      <c r="KL22">
        <v>917</v>
      </c>
      <c r="KM22">
        <v>1432</v>
      </c>
      <c r="KN22">
        <v>1545</v>
      </c>
      <c r="KO22">
        <v>21523</v>
      </c>
      <c r="KP22">
        <v>1587</v>
      </c>
      <c r="KQ22">
        <v>75</v>
      </c>
      <c r="KR22">
        <v>69</v>
      </c>
      <c r="KS22">
        <v>7104</v>
      </c>
      <c r="KT22">
        <v>212</v>
      </c>
      <c r="KU22">
        <v>208</v>
      </c>
      <c r="KV22">
        <v>11916</v>
      </c>
      <c r="KW22">
        <v>25478</v>
      </c>
      <c r="KX22">
        <v>2162</v>
      </c>
      <c r="KY22">
        <v>473</v>
      </c>
      <c r="KZ22">
        <v>31</v>
      </c>
      <c r="LA22">
        <v>1126</v>
      </c>
      <c r="LB22">
        <v>404</v>
      </c>
      <c r="LC22">
        <v>376</v>
      </c>
      <c r="LD22">
        <v>829</v>
      </c>
      <c r="LE22">
        <v>3</v>
      </c>
      <c r="LF22">
        <v>1166</v>
      </c>
      <c r="LG22">
        <v>1213</v>
      </c>
      <c r="LH22">
        <v>13932</v>
      </c>
      <c r="LI22">
        <v>569</v>
      </c>
      <c r="LJ22">
        <v>753</v>
      </c>
      <c r="LK22">
        <v>227</v>
      </c>
      <c r="LL22">
        <v>950</v>
      </c>
      <c r="LM22">
        <v>4682</v>
      </c>
      <c r="LN22">
        <v>20</v>
      </c>
      <c r="LO22">
        <v>7720</v>
      </c>
      <c r="LP22">
        <v>0</v>
      </c>
      <c r="LQ22">
        <v>367</v>
      </c>
      <c r="LR22">
        <v>6218</v>
      </c>
      <c r="LS22">
        <v>51</v>
      </c>
      <c r="LT22">
        <v>400</v>
      </c>
      <c r="LU22">
        <v>29</v>
      </c>
      <c r="LV22">
        <v>1114</v>
      </c>
      <c r="LW22">
        <v>1477</v>
      </c>
      <c r="LX22">
        <v>172</v>
      </c>
      <c r="LY22">
        <v>675</v>
      </c>
      <c r="LZ22">
        <v>69</v>
      </c>
      <c r="MA22">
        <v>138919</v>
      </c>
      <c r="MB22">
        <v>303</v>
      </c>
      <c r="MC22">
        <v>31</v>
      </c>
      <c r="MD22">
        <v>1952</v>
      </c>
      <c r="ME22">
        <v>0</v>
      </c>
      <c r="MF22">
        <v>32047</v>
      </c>
      <c r="MG22">
        <v>0</v>
      </c>
      <c r="MH22">
        <v>314</v>
      </c>
      <c r="MI22">
        <v>2800</v>
      </c>
      <c r="MJ22">
        <v>3</v>
      </c>
      <c r="MK22">
        <v>9</v>
      </c>
      <c r="ML22">
        <v>3521</v>
      </c>
      <c r="MM22">
        <v>2197</v>
      </c>
      <c r="MN22">
        <v>600</v>
      </c>
      <c r="MO22">
        <v>4337</v>
      </c>
      <c r="MP22">
        <v>1276</v>
      </c>
      <c r="MQ22">
        <v>127</v>
      </c>
      <c r="MR22">
        <v>8311</v>
      </c>
      <c r="MS22">
        <v>76</v>
      </c>
      <c r="MT22">
        <v>306</v>
      </c>
      <c r="MU22">
        <v>591</v>
      </c>
      <c r="MV22">
        <v>568</v>
      </c>
      <c r="MW22">
        <v>482</v>
      </c>
      <c r="MX22">
        <v>3294</v>
      </c>
      <c r="MY22">
        <v>600</v>
      </c>
      <c r="MZ22">
        <v>78944</v>
      </c>
      <c r="NA22">
        <v>5182</v>
      </c>
      <c r="NB22">
        <v>0</v>
      </c>
      <c r="NC22">
        <v>1803</v>
      </c>
      <c r="ND22">
        <v>97</v>
      </c>
      <c r="NE22">
        <v>3019</v>
      </c>
      <c r="NF22">
        <v>13047</v>
      </c>
      <c r="NG22">
        <v>4006</v>
      </c>
      <c r="NH22">
        <v>4</v>
      </c>
      <c r="NI22">
        <v>21</v>
      </c>
      <c r="NJ22">
        <v>1464</v>
      </c>
      <c r="NK22">
        <v>412</v>
      </c>
      <c r="NL22">
        <v>3438</v>
      </c>
      <c r="NM22">
        <v>16175</v>
      </c>
      <c r="NN22">
        <v>31344</v>
      </c>
      <c r="NO22">
        <v>185</v>
      </c>
      <c r="NP22">
        <v>6821</v>
      </c>
      <c r="NQ22">
        <v>94681</v>
      </c>
      <c r="NR22">
        <v>2363</v>
      </c>
      <c r="NS22">
        <v>651</v>
      </c>
      <c r="NT22">
        <v>888</v>
      </c>
      <c r="NU22">
        <v>982</v>
      </c>
      <c r="NV22">
        <v>1549</v>
      </c>
      <c r="NW22">
        <v>30141</v>
      </c>
      <c r="NX22">
        <v>132</v>
      </c>
      <c r="NY22">
        <v>5999</v>
      </c>
      <c r="NZ22">
        <v>833</v>
      </c>
      <c r="OA22">
        <v>0</v>
      </c>
      <c r="OB22">
        <v>16</v>
      </c>
      <c r="OC22">
        <v>1779</v>
      </c>
      <c r="OD22">
        <v>10473</v>
      </c>
      <c r="OE22">
        <v>34</v>
      </c>
      <c r="OF22">
        <v>57</v>
      </c>
    </row>
    <row r="23" spans="1:396" x14ac:dyDescent="0.3">
      <c r="A23" s="1">
        <v>60</v>
      </c>
      <c r="B23">
        <v>23</v>
      </c>
      <c r="C23">
        <v>0</v>
      </c>
      <c r="D23">
        <v>4</v>
      </c>
      <c r="E23">
        <v>3277</v>
      </c>
      <c r="F23">
        <v>10</v>
      </c>
      <c r="G23">
        <v>117</v>
      </c>
      <c r="H23">
        <v>884</v>
      </c>
      <c r="I23">
        <v>52</v>
      </c>
      <c r="J23">
        <v>272</v>
      </c>
      <c r="K23">
        <v>2919</v>
      </c>
      <c r="L23">
        <v>1728</v>
      </c>
      <c r="M23">
        <v>4903</v>
      </c>
      <c r="N23">
        <v>1220</v>
      </c>
      <c r="O23">
        <v>6028</v>
      </c>
      <c r="P23">
        <v>55026</v>
      </c>
      <c r="Q23">
        <v>1937</v>
      </c>
      <c r="R23">
        <v>16</v>
      </c>
      <c r="S23">
        <v>1282</v>
      </c>
      <c r="T23">
        <v>3546</v>
      </c>
      <c r="U23">
        <v>1100</v>
      </c>
      <c r="V23">
        <v>1342</v>
      </c>
      <c r="W23">
        <v>8709</v>
      </c>
      <c r="X23">
        <v>775</v>
      </c>
      <c r="Y23">
        <v>1364</v>
      </c>
      <c r="Z23">
        <v>737</v>
      </c>
      <c r="AA23">
        <v>1442</v>
      </c>
      <c r="AB23">
        <v>5635</v>
      </c>
      <c r="AC23">
        <v>240</v>
      </c>
      <c r="AD23">
        <v>740</v>
      </c>
      <c r="AE23">
        <v>16991</v>
      </c>
      <c r="AF23">
        <v>1906</v>
      </c>
      <c r="AG23">
        <v>5332</v>
      </c>
      <c r="AH23">
        <v>443</v>
      </c>
      <c r="AI23">
        <v>450</v>
      </c>
      <c r="AJ23">
        <v>180</v>
      </c>
      <c r="AK23">
        <v>1621</v>
      </c>
      <c r="AL23">
        <v>43631</v>
      </c>
      <c r="AM23">
        <v>313</v>
      </c>
      <c r="AN23">
        <v>20</v>
      </c>
      <c r="AO23">
        <v>9</v>
      </c>
      <c r="AP23">
        <v>12302</v>
      </c>
      <c r="AQ23">
        <v>4188</v>
      </c>
      <c r="AR23">
        <v>169</v>
      </c>
      <c r="AS23">
        <v>5120</v>
      </c>
      <c r="AT23">
        <v>756</v>
      </c>
      <c r="AU23">
        <v>130</v>
      </c>
      <c r="AV23">
        <v>6511</v>
      </c>
      <c r="AW23">
        <v>16</v>
      </c>
      <c r="AX23">
        <v>0</v>
      </c>
      <c r="AY23">
        <v>196</v>
      </c>
      <c r="AZ23">
        <v>73</v>
      </c>
      <c r="BA23">
        <v>272</v>
      </c>
      <c r="BB23">
        <v>4552</v>
      </c>
      <c r="BC23">
        <v>304</v>
      </c>
      <c r="BD23">
        <v>637</v>
      </c>
      <c r="BE23">
        <v>1908</v>
      </c>
      <c r="BF23">
        <v>574</v>
      </c>
      <c r="BG23">
        <v>1137</v>
      </c>
      <c r="BH23">
        <v>639</v>
      </c>
      <c r="BI23">
        <v>188</v>
      </c>
      <c r="BJ23">
        <v>133</v>
      </c>
      <c r="BK23">
        <v>1307</v>
      </c>
      <c r="BL23">
        <v>585</v>
      </c>
      <c r="BM23">
        <v>3165</v>
      </c>
      <c r="BN23">
        <v>5185</v>
      </c>
      <c r="BO23">
        <v>172</v>
      </c>
      <c r="BP23">
        <v>177</v>
      </c>
      <c r="BQ23">
        <v>162496</v>
      </c>
      <c r="BR23">
        <v>0</v>
      </c>
      <c r="BS23">
        <v>2085</v>
      </c>
      <c r="BT23">
        <v>2321</v>
      </c>
      <c r="BU23">
        <v>2893</v>
      </c>
      <c r="BV23">
        <v>11019</v>
      </c>
      <c r="BW23">
        <v>1442</v>
      </c>
      <c r="BX23">
        <v>249</v>
      </c>
      <c r="BY23">
        <v>33</v>
      </c>
      <c r="BZ23">
        <v>31</v>
      </c>
      <c r="CA23">
        <v>547</v>
      </c>
      <c r="CB23">
        <v>277</v>
      </c>
      <c r="CC23">
        <v>1207</v>
      </c>
      <c r="CD23">
        <v>1742</v>
      </c>
      <c r="CE23">
        <v>241</v>
      </c>
      <c r="CF23">
        <v>376</v>
      </c>
      <c r="CG23">
        <v>132</v>
      </c>
      <c r="CH23">
        <v>248</v>
      </c>
      <c r="CI23">
        <v>1686</v>
      </c>
      <c r="CJ23">
        <v>79</v>
      </c>
      <c r="CK23">
        <v>0</v>
      </c>
      <c r="CL23">
        <v>0</v>
      </c>
      <c r="CM23">
        <v>0</v>
      </c>
      <c r="CN23">
        <v>1001</v>
      </c>
      <c r="CO23">
        <v>594</v>
      </c>
      <c r="CP23">
        <v>304</v>
      </c>
      <c r="CQ23">
        <v>4</v>
      </c>
      <c r="CR23">
        <v>336</v>
      </c>
      <c r="CS23">
        <v>6421</v>
      </c>
      <c r="CT23">
        <v>3622</v>
      </c>
      <c r="CU23">
        <v>809</v>
      </c>
      <c r="CV23">
        <v>1</v>
      </c>
      <c r="CW23">
        <v>1170</v>
      </c>
      <c r="CX23">
        <v>196</v>
      </c>
      <c r="CY23">
        <v>9928</v>
      </c>
      <c r="CZ23">
        <v>1625</v>
      </c>
      <c r="DA23">
        <v>1775</v>
      </c>
      <c r="DB23">
        <v>52</v>
      </c>
      <c r="DC23">
        <v>30</v>
      </c>
      <c r="DD23">
        <v>32</v>
      </c>
      <c r="DE23">
        <v>441</v>
      </c>
      <c r="DF23">
        <v>415</v>
      </c>
      <c r="DG23">
        <v>462</v>
      </c>
      <c r="DH23">
        <v>156</v>
      </c>
      <c r="DI23">
        <v>3254</v>
      </c>
      <c r="DJ23">
        <v>13616</v>
      </c>
      <c r="DK23">
        <v>69</v>
      </c>
      <c r="DL23">
        <v>1539</v>
      </c>
      <c r="DM23">
        <v>0</v>
      </c>
      <c r="DN23">
        <v>472</v>
      </c>
      <c r="DO23">
        <v>0</v>
      </c>
      <c r="DP23">
        <v>1</v>
      </c>
      <c r="DQ23">
        <v>5311</v>
      </c>
      <c r="DR23">
        <v>8598</v>
      </c>
      <c r="DS23">
        <v>1541</v>
      </c>
      <c r="DT23">
        <v>1525</v>
      </c>
      <c r="DU23">
        <v>153</v>
      </c>
      <c r="DV23">
        <v>1451</v>
      </c>
      <c r="DW23">
        <v>273</v>
      </c>
      <c r="DX23">
        <v>6016</v>
      </c>
      <c r="DY23">
        <v>1429</v>
      </c>
      <c r="DZ23">
        <v>9520</v>
      </c>
      <c r="EA23">
        <v>2023</v>
      </c>
      <c r="EB23">
        <v>368</v>
      </c>
      <c r="EC23">
        <v>3</v>
      </c>
      <c r="ED23">
        <v>353</v>
      </c>
      <c r="EE23">
        <v>115</v>
      </c>
      <c r="EF23">
        <v>1884</v>
      </c>
      <c r="EG23">
        <v>83</v>
      </c>
      <c r="EH23">
        <v>172</v>
      </c>
      <c r="EI23">
        <v>1640</v>
      </c>
      <c r="EJ23">
        <v>346</v>
      </c>
      <c r="EK23">
        <v>14062</v>
      </c>
      <c r="EL23">
        <v>2211</v>
      </c>
      <c r="EM23">
        <v>85511</v>
      </c>
      <c r="EN23">
        <v>1509</v>
      </c>
      <c r="EO23">
        <v>210</v>
      </c>
      <c r="EP23">
        <v>2635</v>
      </c>
      <c r="EQ23">
        <v>27588</v>
      </c>
      <c r="ER23">
        <v>0</v>
      </c>
      <c r="ES23">
        <v>607</v>
      </c>
      <c r="ET23">
        <v>1263</v>
      </c>
      <c r="EU23">
        <v>440</v>
      </c>
      <c r="EV23">
        <v>1894</v>
      </c>
      <c r="EW23">
        <v>700</v>
      </c>
      <c r="EX23">
        <v>31282</v>
      </c>
      <c r="EY23">
        <v>22172</v>
      </c>
      <c r="EZ23">
        <v>2520</v>
      </c>
      <c r="FA23">
        <v>1110</v>
      </c>
      <c r="FB23">
        <v>357</v>
      </c>
      <c r="FC23">
        <v>24906</v>
      </c>
      <c r="FD23">
        <v>3135</v>
      </c>
      <c r="FE23">
        <v>84350</v>
      </c>
      <c r="FF23">
        <v>206</v>
      </c>
      <c r="FG23">
        <v>380</v>
      </c>
      <c r="FH23">
        <v>5153</v>
      </c>
      <c r="FI23">
        <v>3664</v>
      </c>
      <c r="FJ23">
        <v>3</v>
      </c>
      <c r="FK23">
        <v>1180</v>
      </c>
      <c r="FL23">
        <v>3619</v>
      </c>
      <c r="FM23">
        <v>0</v>
      </c>
      <c r="FN23">
        <v>26</v>
      </c>
      <c r="FO23">
        <v>0</v>
      </c>
      <c r="FP23">
        <v>3612</v>
      </c>
      <c r="FQ23">
        <v>4852</v>
      </c>
      <c r="FR23">
        <v>1513</v>
      </c>
      <c r="FS23">
        <v>2023</v>
      </c>
      <c r="FT23">
        <v>75288</v>
      </c>
      <c r="FU23">
        <v>904</v>
      </c>
      <c r="FV23">
        <v>445</v>
      </c>
      <c r="FW23">
        <v>132</v>
      </c>
      <c r="FX23">
        <v>9860</v>
      </c>
      <c r="FY23">
        <v>73</v>
      </c>
      <c r="FZ23">
        <v>421</v>
      </c>
      <c r="GA23">
        <v>6690</v>
      </c>
      <c r="GB23">
        <v>1351</v>
      </c>
      <c r="GC23">
        <v>47720</v>
      </c>
      <c r="GD23">
        <v>1289</v>
      </c>
      <c r="GE23">
        <v>812</v>
      </c>
      <c r="GF23">
        <v>11611</v>
      </c>
      <c r="GG23">
        <v>202</v>
      </c>
      <c r="GH23">
        <v>4609</v>
      </c>
      <c r="GI23">
        <v>5370</v>
      </c>
      <c r="GJ23">
        <v>1418</v>
      </c>
      <c r="GK23">
        <v>27629</v>
      </c>
      <c r="GL23">
        <v>3888</v>
      </c>
      <c r="GM23">
        <v>4158</v>
      </c>
      <c r="GN23">
        <v>3458</v>
      </c>
      <c r="GO23">
        <v>2400</v>
      </c>
      <c r="GP23">
        <v>246</v>
      </c>
      <c r="GQ23">
        <v>2364</v>
      </c>
      <c r="GR23">
        <v>7803</v>
      </c>
      <c r="GS23">
        <v>16200</v>
      </c>
      <c r="GT23">
        <v>4977</v>
      </c>
      <c r="GU23">
        <v>1934</v>
      </c>
      <c r="GV23">
        <v>1920</v>
      </c>
      <c r="GW23">
        <v>630</v>
      </c>
      <c r="GX23">
        <v>681</v>
      </c>
      <c r="GY23">
        <v>18939</v>
      </c>
      <c r="GZ23">
        <v>3886</v>
      </c>
      <c r="HA23">
        <v>383</v>
      </c>
      <c r="HB23">
        <v>1164</v>
      </c>
      <c r="HC23">
        <v>2008</v>
      </c>
      <c r="HD23">
        <v>0</v>
      </c>
      <c r="HE23">
        <v>205</v>
      </c>
      <c r="HF23">
        <v>857</v>
      </c>
      <c r="HG23">
        <v>4572</v>
      </c>
      <c r="HH23">
        <v>678</v>
      </c>
      <c r="HI23">
        <v>213</v>
      </c>
      <c r="HJ23">
        <v>430</v>
      </c>
      <c r="HK23">
        <v>98</v>
      </c>
      <c r="HL23">
        <v>401</v>
      </c>
      <c r="HM23">
        <v>9795</v>
      </c>
      <c r="HN23">
        <v>35450</v>
      </c>
      <c r="HO23">
        <v>41</v>
      </c>
      <c r="HP23">
        <v>42</v>
      </c>
      <c r="HQ23">
        <v>13402</v>
      </c>
      <c r="HR23">
        <v>97</v>
      </c>
      <c r="HS23">
        <v>2639</v>
      </c>
      <c r="HT23">
        <v>6832</v>
      </c>
      <c r="HU23">
        <v>3820</v>
      </c>
      <c r="HV23">
        <v>468</v>
      </c>
      <c r="HW23">
        <v>12379</v>
      </c>
      <c r="HX23">
        <v>12916</v>
      </c>
      <c r="HY23">
        <v>621</v>
      </c>
      <c r="HZ23">
        <v>3345</v>
      </c>
      <c r="IA23">
        <v>326</v>
      </c>
      <c r="IB23">
        <v>1469</v>
      </c>
      <c r="IC23">
        <v>4467</v>
      </c>
      <c r="ID23">
        <v>5713</v>
      </c>
      <c r="IE23">
        <v>400</v>
      </c>
      <c r="IF23">
        <v>285</v>
      </c>
      <c r="IG23">
        <v>618</v>
      </c>
      <c r="IH23">
        <v>15123</v>
      </c>
      <c r="II23">
        <v>2198</v>
      </c>
      <c r="IJ23">
        <v>1699</v>
      </c>
      <c r="IK23">
        <v>490</v>
      </c>
      <c r="IL23">
        <v>4</v>
      </c>
      <c r="IM23">
        <v>853</v>
      </c>
      <c r="IN23">
        <v>0</v>
      </c>
      <c r="IO23">
        <v>1992</v>
      </c>
      <c r="IP23">
        <v>334</v>
      </c>
      <c r="IQ23">
        <v>441</v>
      </c>
      <c r="IR23">
        <v>119</v>
      </c>
      <c r="IS23">
        <v>1314</v>
      </c>
      <c r="IT23">
        <v>32</v>
      </c>
      <c r="IU23">
        <v>3768</v>
      </c>
      <c r="IV23">
        <v>1036</v>
      </c>
      <c r="IW23">
        <v>889</v>
      </c>
      <c r="IX23">
        <v>2334</v>
      </c>
      <c r="IY23">
        <v>337</v>
      </c>
      <c r="IZ23">
        <v>803</v>
      </c>
      <c r="JA23">
        <v>1510</v>
      </c>
      <c r="JB23">
        <v>0</v>
      </c>
      <c r="JC23">
        <v>0</v>
      </c>
      <c r="JD23">
        <v>406</v>
      </c>
      <c r="JE23">
        <v>26</v>
      </c>
      <c r="JF23">
        <v>335</v>
      </c>
      <c r="JG23">
        <v>0</v>
      </c>
      <c r="JH23">
        <v>136</v>
      </c>
      <c r="JI23">
        <v>32521</v>
      </c>
      <c r="JJ23">
        <v>15837</v>
      </c>
      <c r="JK23">
        <v>2256</v>
      </c>
      <c r="JL23">
        <v>780</v>
      </c>
      <c r="JM23">
        <v>1009</v>
      </c>
      <c r="JN23">
        <v>44226</v>
      </c>
      <c r="JO23">
        <v>2405</v>
      </c>
      <c r="JP23">
        <v>2844</v>
      </c>
      <c r="JQ23">
        <v>773</v>
      </c>
      <c r="JR23">
        <v>4506</v>
      </c>
      <c r="JS23">
        <v>72</v>
      </c>
      <c r="JT23">
        <v>765</v>
      </c>
      <c r="JU23">
        <v>2557</v>
      </c>
      <c r="JV23">
        <v>756</v>
      </c>
      <c r="JW23">
        <v>3572</v>
      </c>
      <c r="JX23">
        <v>2204</v>
      </c>
      <c r="JY23">
        <v>10828</v>
      </c>
      <c r="JZ23">
        <v>219</v>
      </c>
      <c r="KA23">
        <v>992</v>
      </c>
      <c r="KB23">
        <v>2</v>
      </c>
      <c r="KC23">
        <v>747</v>
      </c>
      <c r="KD23">
        <v>1698</v>
      </c>
      <c r="KE23">
        <v>73</v>
      </c>
      <c r="KF23">
        <v>1646</v>
      </c>
      <c r="KG23">
        <v>2532</v>
      </c>
      <c r="KH23">
        <v>901</v>
      </c>
      <c r="KI23">
        <v>18521</v>
      </c>
      <c r="KJ23">
        <v>3149</v>
      </c>
      <c r="KK23">
        <v>307</v>
      </c>
      <c r="KL23">
        <v>256</v>
      </c>
      <c r="KM23">
        <v>1898</v>
      </c>
      <c r="KN23">
        <v>228</v>
      </c>
      <c r="KO23">
        <v>8336</v>
      </c>
      <c r="KP23">
        <v>1144</v>
      </c>
      <c r="KQ23">
        <v>119</v>
      </c>
      <c r="KR23">
        <v>17</v>
      </c>
      <c r="KS23">
        <v>2329</v>
      </c>
      <c r="KT23">
        <v>2954</v>
      </c>
      <c r="KU23">
        <v>228</v>
      </c>
      <c r="KV23">
        <v>5056</v>
      </c>
      <c r="KW23">
        <v>3674</v>
      </c>
      <c r="KX23">
        <v>508</v>
      </c>
      <c r="KY23">
        <v>176</v>
      </c>
      <c r="KZ23">
        <v>1165</v>
      </c>
      <c r="LA23">
        <v>213</v>
      </c>
      <c r="LB23">
        <v>64</v>
      </c>
      <c r="LC23">
        <v>202</v>
      </c>
      <c r="LD23">
        <v>604</v>
      </c>
      <c r="LE23">
        <v>0</v>
      </c>
      <c r="LF23">
        <v>1093</v>
      </c>
      <c r="LG23">
        <v>1506</v>
      </c>
      <c r="LH23">
        <v>3419</v>
      </c>
      <c r="LI23">
        <v>244</v>
      </c>
      <c r="LJ23">
        <v>2974</v>
      </c>
      <c r="LK23">
        <v>515</v>
      </c>
      <c r="LL23">
        <v>465</v>
      </c>
      <c r="LM23">
        <v>2029</v>
      </c>
      <c r="LN23">
        <v>0</v>
      </c>
      <c r="LO23">
        <v>6253</v>
      </c>
      <c r="LP23">
        <v>0</v>
      </c>
      <c r="LQ23">
        <v>479</v>
      </c>
      <c r="LR23">
        <v>2822</v>
      </c>
      <c r="LS23">
        <v>104</v>
      </c>
      <c r="LT23">
        <v>178</v>
      </c>
      <c r="LU23">
        <v>327</v>
      </c>
      <c r="LV23">
        <v>1199</v>
      </c>
      <c r="LW23">
        <v>407</v>
      </c>
      <c r="LX23">
        <v>51</v>
      </c>
      <c r="LY23">
        <v>445</v>
      </c>
      <c r="LZ23">
        <v>5</v>
      </c>
      <c r="MA23">
        <v>181749</v>
      </c>
      <c r="MB23">
        <v>82</v>
      </c>
      <c r="MC23">
        <v>163</v>
      </c>
      <c r="MD23">
        <v>1624</v>
      </c>
      <c r="ME23">
        <v>3</v>
      </c>
      <c r="MF23">
        <v>6636</v>
      </c>
      <c r="MG23">
        <v>0</v>
      </c>
      <c r="MH23">
        <v>187</v>
      </c>
      <c r="MI23">
        <v>1126</v>
      </c>
      <c r="MJ23">
        <v>1</v>
      </c>
      <c r="MK23">
        <v>0</v>
      </c>
      <c r="ML23">
        <v>2768</v>
      </c>
      <c r="MM23">
        <v>164</v>
      </c>
      <c r="MN23">
        <v>198</v>
      </c>
      <c r="MO23">
        <v>1456</v>
      </c>
      <c r="MP23">
        <v>1696</v>
      </c>
      <c r="MQ23">
        <v>40</v>
      </c>
      <c r="MR23">
        <v>9336</v>
      </c>
      <c r="MS23">
        <v>62</v>
      </c>
      <c r="MT23">
        <v>193</v>
      </c>
      <c r="MU23">
        <v>587</v>
      </c>
      <c r="MV23">
        <v>172</v>
      </c>
      <c r="MW23">
        <v>155</v>
      </c>
      <c r="MX23">
        <v>2736</v>
      </c>
      <c r="MY23">
        <v>256</v>
      </c>
      <c r="MZ23">
        <v>40568</v>
      </c>
      <c r="NA23">
        <v>12359</v>
      </c>
      <c r="NB23">
        <v>0</v>
      </c>
      <c r="NC23">
        <v>1118</v>
      </c>
      <c r="ND23">
        <v>64</v>
      </c>
      <c r="NE23">
        <v>577</v>
      </c>
      <c r="NF23">
        <v>7184</v>
      </c>
      <c r="NG23">
        <v>3308</v>
      </c>
      <c r="NH23">
        <v>237</v>
      </c>
      <c r="NI23">
        <v>0</v>
      </c>
      <c r="NJ23">
        <v>344</v>
      </c>
      <c r="NK23">
        <v>279</v>
      </c>
      <c r="NL23">
        <v>3026</v>
      </c>
      <c r="NM23">
        <v>5975</v>
      </c>
      <c r="NN23">
        <v>3339</v>
      </c>
      <c r="NO23">
        <v>25</v>
      </c>
      <c r="NP23">
        <v>2057</v>
      </c>
      <c r="NQ23">
        <v>27990</v>
      </c>
      <c r="NR23">
        <v>695</v>
      </c>
      <c r="NS23">
        <v>473</v>
      </c>
      <c r="NT23">
        <v>163</v>
      </c>
      <c r="NU23">
        <v>286</v>
      </c>
      <c r="NV23">
        <v>2660</v>
      </c>
      <c r="NW23">
        <v>32261</v>
      </c>
      <c r="NX23">
        <v>19</v>
      </c>
      <c r="NY23">
        <v>9874</v>
      </c>
      <c r="NZ23">
        <v>240</v>
      </c>
      <c r="OA23">
        <v>0</v>
      </c>
      <c r="OB23">
        <v>13</v>
      </c>
      <c r="OC23">
        <v>366</v>
      </c>
      <c r="OD23">
        <v>25039</v>
      </c>
      <c r="OE23">
        <v>21</v>
      </c>
      <c r="OF23">
        <v>66</v>
      </c>
    </row>
    <row r="24" spans="1:396" x14ac:dyDescent="0.3">
      <c r="A24" s="1">
        <v>61</v>
      </c>
      <c r="B24">
        <v>36</v>
      </c>
      <c r="C24">
        <v>0</v>
      </c>
      <c r="D24">
        <v>0</v>
      </c>
      <c r="E24">
        <v>2237</v>
      </c>
      <c r="F24">
        <v>2</v>
      </c>
      <c r="G24">
        <v>199</v>
      </c>
      <c r="H24">
        <v>771</v>
      </c>
      <c r="I24">
        <v>148</v>
      </c>
      <c r="J24">
        <v>626</v>
      </c>
      <c r="K24">
        <v>12062</v>
      </c>
      <c r="L24">
        <v>2208</v>
      </c>
      <c r="M24">
        <v>13117</v>
      </c>
      <c r="N24">
        <v>1999</v>
      </c>
      <c r="O24">
        <v>5549</v>
      </c>
      <c r="P24">
        <v>46185</v>
      </c>
      <c r="Q24">
        <v>2783</v>
      </c>
      <c r="R24">
        <v>33</v>
      </c>
      <c r="S24">
        <v>950</v>
      </c>
      <c r="T24">
        <v>3135</v>
      </c>
      <c r="U24">
        <v>1142</v>
      </c>
      <c r="V24">
        <v>1592</v>
      </c>
      <c r="W24">
        <v>5472</v>
      </c>
      <c r="X24">
        <v>1636</v>
      </c>
      <c r="Y24">
        <v>2888</v>
      </c>
      <c r="Z24">
        <v>243</v>
      </c>
      <c r="AA24">
        <v>85</v>
      </c>
      <c r="AB24">
        <v>2744</v>
      </c>
      <c r="AC24">
        <v>60</v>
      </c>
      <c r="AD24">
        <v>89</v>
      </c>
      <c r="AE24">
        <v>7908</v>
      </c>
      <c r="AF24">
        <v>1187</v>
      </c>
      <c r="AG24">
        <v>2428</v>
      </c>
      <c r="AH24">
        <v>192</v>
      </c>
      <c r="AI24">
        <v>216</v>
      </c>
      <c r="AJ24">
        <v>26</v>
      </c>
      <c r="AK24">
        <v>489</v>
      </c>
      <c r="AL24">
        <v>1177</v>
      </c>
      <c r="AM24">
        <v>167</v>
      </c>
      <c r="AN24">
        <v>12</v>
      </c>
      <c r="AO24">
        <v>3</v>
      </c>
      <c r="AP24">
        <v>4938</v>
      </c>
      <c r="AQ24">
        <v>10908</v>
      </c>
      <c r="AR24">
        <v>100</v>
      </c>
      <c r="AS24">
        <v>561</v>
      </c>
      <c r="AT24">
        <v>328</v>
      </c>
      <c r="AU24">
        <v>245</v>
      </c>
      <c r="AV24">
        <v>2898</v>
      </c>
      <c r="AW24">
        <v>13</v>
      </c>
      <c r="AX24">
        <v>0</v>
      </c>
      <c r="AY24">
        <v>250</v>
      </c>
      <c r="AZ24">
        <v>107</v>
      </c>
      <c r="BA24">
        <v>268</v>
      </c>
      <c r="BB24">
        <v>6267</v>
      </c>
      <c r="BC24">
        <v>443</v>
      </c>
      <c r="BD24">
        <v>2</v>
      </c>
      <c r="BE24">
        <v>1363</v>
      </c>
      <c r="BF24">
        <v>1251</v>
      </c>
      <c r="BG24">
        <v>785</v>
      </c>
      <c r="BH24">
        <v>752</v>
      </c>
      <c r="BI24">
        <v>282</v>
      </c>
      <c r="BJ24">
        <v>10</v>
      </c>
      <c r="BK24">
        <v>803</v>
      </c>
      <c r="BL24">
        <v>700</v>
      </c>
      <c r="BM24">
        <v>3560</v>
      </c>
      <c r="BN24">
        <v>1709</v>
      </c>
      <c r="BO24">
        <v>257</v>
      </c>
      <c r="BP24">
        <v>187</v>
      </c>
      <c r="BQ24">
        <v>88615</v>
      </c>
      <c r="BR24">
        <v>0</v>
      </c>
      <c r="BS24">
        <v>2710</v>
      </c>
      <c r="BT24">
        <v>991</v>
      </c>
      <c r="BU24">
        <v>3426</v>
      </c>
      <c r="BV24">
        <v>55883</v>
      </c>
      <c r="BW24">
        <v>2004</v>
      </c>
      <c r="BX24">
        <v>385</v>
      </c>
      <c r="BY24">
        <v>150</v>
      </c>
      <c r="BZ24">
        <v>0</v>
      </c>
      <c r="CA24">
        <v>2319</v>
      </c>
      <c r="CB24">
        <v>4</v>
      </c>
      <c r="CC24">
        <v>2586</v>
      </c>
      <c r="CD24">
        <v>3882</v>
      </c>
      <c r="CE24">
        <v>379</v>
      </c>
      <c r="CF24">
        <v>222</v>
      </c>
      <c r="CG24">
        <v>104</v>
      </c>
      <c r="CH24">
        <v>20806</v>
      </c>
      <c r="CI24">
        <v>1421</v>
      </c>
      <c r="CJ24">
        <v>117</v>
      </c>
      <c r="CK24">
        <v>0</v>
      </c>
      <c r="CL24">
        <v>0</v>
      </c>
      <c r="CM24">
        <v>0</v>
      </c>
      <c r="CN24">
        <v>3383</v>
      </c>
      <c r="CO24">
        <v>274</v>
      </c>
      <c r="CP24">
        <v>393</v>
      </c>
      <c r="CQ24">
        <v>15</v>
      </c>
      <c r="CR24">
        <v>410</v>
      </c>
      <c r="CS24">
        <v>4190</v>
      </c>
      <c r="CT24">
        <v>4813</v>
      </c>
      <c r="CU24">
        <v>4057</v>
      </c>
      <c r="CV24">
        <v>6</v>
      </c>
      <c r="CW24">
        <v>1196</v>
      </c>
      <c r="CX24">
        <v>124</v>
      </c>
      <c r="CY24">
        <v>8391</v>
      </c>
      <c r="CZ24">
        <v>552</v>
      </c>
      <c r="DA24">
        <v>16391</v>
      </c>
      <c r="DB24">
        <v>158</v>
      </c>
      <c r="DC24">
        <v>223</v>
      </c>
      <c r="DD24">
        <v>231</v>
      </c>
      <c r="DE24">
        <v>713</v>
      </c>
      <c r="DF24">
        <v>520</v>
      </c>
      <c r="DG24">
        <v>870</v>
      </c>
      <c r="DH24">
        <v>513</v>
      </c>
      <c r="DI24">
        <v>3061</v>
      </c>
      <c r="DJ24">
        <v>9867</v>
      </c>
      <c r="DK24">
        <v>176</v>
      </c>
      <c r="DL24">
        <v>507</v>
      </c>
      <c r="DM24">
        <v>0</v>
      </c>
      <c r="DN24">
        <v>708</v>
      </c>
      <c r="DO24">
        <v>0</v>
      </c>
      <c r="DP24">
        <v>19</v>
      </c>
      <c r="DQ24">
        <v>368</v>
      </c>
      <c r="DR24">
        <v>2303</v>
      </c>
      <c r="DS24">
        <v>1399</v>
      </c>
      <c r="DT24">
        <v>6812</v>
      </c>
      <c r="DU24">
        <v>67</v>
      </c>
      <c r="DV24">
        <v>1395</v>
      </c>
      <c r="DW24">
        <v>270</v>
      </c>
      <c r="DX24">
        <v>2977</v>
      </c>
      <c r="DY24">
        <v>588</v>
      </c>
      <c r="DZ24">
        <v>2757</v>
      </c>
      <c r="EA24">
        <v>2144</v>
      </c>
      <c r="EB24">
        <v>3242</v>
      </c>
      <c r="EC24">
        <v>92</v>
      </c>
      <c r="ED24">
        <v>298</v>
      </c>
      <c r="EE24">
        <v>150</v>
      </c>
      <c r="EF24">
        <v>2444</v>
      </c>
      <c r="EG24">
        <v>196</v>
      </c>
      <c r="EH24">
        <v>223</v>
      </c>
      <c r="EI24">
        <v>2908</v>
      </c>
      <c r="EJ24">
        <v>270</v>
      </c>
      <c r="EK24">
        <v>21009</v>
      </c>
      <c r="EL24">
        <v>931</v>
      </c>
      <c r="EM24">
        <v>58314</v>
      </c>
      <c r="EN24">
        <v>1169</v>
      </c>
      <c r="EO24">
        <v>1427</v>
      </c>
      <c r="EP24">
        <v>1025</v>
      </c>
      <c r="EQ24">
        <v>7089</v>
      </c>
      <c r="ER24">
        <v>25</v>
      </c>
      <c r="ES24">
        <v>581</v>
      </c>
      <c r="ET24">
        <v>727</v>
      </c>
      <c r="EU24">
        <v>99</v>
      </c>
      <c r="EV24">
        <v>1803</v>
      </c>
      <c r="EW24">
        <v>711</v>
      </c>
      <c r="EX24">
        <v>116203</v>
      </c>
      <c r="EY24">
        <v>94131</v>
      </c>
      <c r="EZ24">
        <v>210</v>
      </c>
      <c r="FA24">
        <v>2756</v>
      </c>
      <c r="FB24">
        <v>1228</v>
      </c>
      <c r="FC24">
        <v>65562</v>
      </c>
      <c r="FD24">
        <v>2710</v>
      </c>
      <c r="FE24">
        <v>96977</v>
      </c>
      <c r="FF24">
        <v>2398</v>
      </c>
      <c r="FG24">
        <v>587</v>
      </c>
      <c r="FH24">
        <v>1866</v>
      </c>
      <c r="FI24">
        <v>3128</v>
      </c>
      <c r="FJ24">
        <v>0</v>
      </c>
      <c r="FK24">
        <v>374</v>
      </c>
      <c r="FL24">
        <v>1814</v>
      </c>
      <c r="FM24">
        <v>17</v>
      </c>
      <c r="FN24">
        <v>2</v>
      </c>
      <c r="FO24">
        <v>0</v>
      </c>
      <c r="FP24">
        <v>2709</v>
      </c>
      <c r="FQ24">
        <v>1440</v>
      </c>
      <c r="FR24">
        <v>684</v>
      </c>
      <c r="FS24">
        <v>1394</v>
      </c>
      <c r="FT24">
        <v>16147</v>
      </c>
      <c r="FU24">
        <v>630</v>
      </c>
      <c r="FV24">
        <v>97</v>
      </c>
      <c r="FW24">
        <v>69</v>
      </c>
      <c r="FX24">
        <v>4745</v>
      </c>
      <c r="FY24">
        <v>122</v>
      </c>
      <c r="FZ24">
        <v>189</v>
      </c>
      <c r="GA24">
        <v>6355</v>
      </c>
      <c r="GB24">
        <v>529</v>
      </c>
      <c r="GC24">
        <v>24365</v>
      </c>
      <c r="GD24">
        <v>573</v>
      </c>
      <c r="GE24">
        <v>257</v>
      </c>
      <c r="GF24">
        <v>7372</v>
      </c>
      <c r="GG24">
        <v>386</v>
      </c>
      <c r="GH24">
        <v>2460</v>
      </c>
      <c r="GI24">
        <v>996</v>
      </c>
      <c r="GJ24">
        <v>724</v>
      </c>
      <c r="GK24">
        <v>9891</v>
      </c>
      <c r="GL24">
        <v>2871</v>
      </c>
      <c r="GM24">
        <v>6830</v>
      </c>
      <c r="GN24">
        <v>15821</v>
      </c>
      <c r="GO24">
        <v>3075</v>
      </c>
      <c r="GP24">
        <v>347</v>
      </c>
      <c r="GQ24">
        <v>1471</v>
      </c>
      <c r="GR24">
        <v>923</v>
      </c>
      <c r="GS24">
        <v>5185</v>
      </c>
      <c r="GT24">
        <v>2661</v>
      </c>
      <c r="GU24">
        <v>1081</v>
      </c>
      <c r="GV24">
        <v>893</v>
      </c>
      <c r="GW24">
        <v>1287</v>
      </c>
      <c r="GX24">
        <v>1790</v>
      </c>
      <c r="GY24">
        <v>4925</v>
      </c>
      <c r="GZ24">
        <v>508</v>
      </c>
      <c r="HA24">
        <v>1681</v>
      </c>
      <c r="HB24">
        <v>3853</v>
      </c>
      <c r="HC24">
        <v>441</v>
      </c>
      <c r="HD24">
        <v>0</v>
      </c>
      <c r="HE24">
        <v>170</v>
      </c>
      <c r="HF24">
        <v>771</v>
      </c>
      <c r="HG24">
        <v>6314</v>
      </c>
      <c r="HH24">
        <v>922</v>
      </c>
      <c r="HI24">
        <v>471</v>
      </c>
      <c r="HJ24">
        <v>911</v>
      </c>
      <c r="HK24">
        <v>207</v>
      </c>
      <c r="HL24">
        <v>431</v>
      </c>
      <c r="HM24">
        <v>7382</v>
      </c>
      <c r="HN24">
        <v>45553</v>
      </c>
      <c r="HO24">
        <v>2</v>
      </c>
      <c r="HP24">
        <v>11</v>
      </c>
      <c r="HQ24">
        <v>7291</v>
      </c>
      <c r="HR24">
        <v>420</v>
      </c>
      <c r="HS24">
        <v>2259</v>
      </c>
      <c r="HT24">
        <v>5762</v>
      </c>
      <c r="HU24">
        <v>2565</v>
      </c>
      <c r="HV24">
        <v>151</v>
      </c>
      <c r="HW24">
        <v>12292</v>
      </c>
      <c r="HX24">
        <v>9129</v>
      </c>
      <c r="HY24">
        <v>225</v>
      </c>
      <c r="HZ24">
        <v>5818</v>
      </c>
      <c r="IA24">
        <v>249</v>
      </c>
      <c r="IB24">
        <v>1838</v>
      </c>
      <c r="IC24">
        <v>1755</v>
      </c>
      <c r="ID24">
        <v>33912</v>
      </c>
      <c r="IE24">
        <v>487</v>
      </c>
      <c r="IF24">
        <v>271</v>
      </c>
      <c r="IG24">
        <v>559</v>
      </c>
      <c r="IH24">
        <v>9791</v>
      </c>
      <c r="II24">
        <v>160</v>
      </c>
      <c r="IJ24">
        <v>673</v>
      </c>
      <c r="IK24">
        <v>516</v>
      </c>
      <c r="IL24">
        <v>11</v>
      </c>
      <c r="IM24">
        <v>1600</v>
      </c>
      <c r="IN24">
        <v>0</v>
      </c>
      <c r="IO24">
        <v>1563</v>
      </c>
      <c r="IP24">
        <v>65</v>
      </c>
      <c r="IQ24">
        <v>714</v>
      </c>
      <c r="IR24">
        <v>154</v>
      </c>
      <c r="IS24">
        <v>2340</v>
      </c>
      <c r="IT24">
        <v>95</v>
      </c>
      <c r="IU24">
        <v>12864</v>
      </c>
      <c r="IV24">
        <v>273</v>
      </c>
      <c r="IW24">
        <v>715</v>
      </c>
      <c r="IX24">
        <v>1696</v>
      </c>
      <c r="IY24">
        <v>249</v>
      </c>
      <c r="IZ24">
        <v>957</v>
      </c>
      <c r="JA24">
        <v>8766</v>
      </c>
      <c r="JB24">
        <v>0</v>
      </c>
      <c r="JC24">
        <v>2</v>
      </c>
      <c r="JD24">
        <v>69</v>
      </c>
      <c r="JE24">
        <v>118</v>
      </c>
      <c r="JF24">
        <v>209</v>
      </c>
      <c r="JG24">
        <v>0</v>
      </c>
      <c r="JH24">
        <v>89337</v>
      </c>
      <c r="JI24">
        <v>78024</v>
      </c>
      <c r="JJ24">
        <v>15609</v>
      </c>
      <c r="JK24">
        <v>5660</v>
      </c>
      <c r="JL24">
        <v>246</v>
      </c>
      <c r="JM24">
        <v>389</v>
      </c>
      <c r="JN24">
        <v>8253</v>
      </c>
      <c r="JO24">
        <v>4671</v>
      </c>
      <c r="JP24">
        <v>3498</v>
      </c>
      <c r="JQ24">
        <v>602</v>
      </c>
      <c r="JR24">
        <v>325</v>
      </c>
      <c r="JS24">
        <v>93</v>
      </c>
      <c r="JT24">
        <v>487</v>
      </c>
      <c r="JU24">
        <v>2345</v>
      </c>
      <c r="JV24">
        <v>300</v>
      </c>
      <c r="JW24">
        <v>2029</v>
      </c>
      <c r="JX24">
        <v>2884</v>
      </c>
      <c r="JY24">
        <v>19947</v>
      </c>
      <c r="JZ24">
        <v>277</v>
      </c>
      <c r="KA24">
        <v>870</v>
      </c>
      <c r="KB24">
        <v>19</v>
      </c>
      <c r="KC24">
        <v>3920</v>
      </c>
      <c r="KD24">
        <v>1168</v>
      </c>
      <c r="KE24">
        <v>595</v>
      </c>
      <c r="KF24">
        <v>539</v>
      </c>
      <c r="KG24">
        <v>1268</v>
      </c>
      <c r="KH24">
        <v>790</v>
      </c>
      <c r="KI24">
        <v>9234</v>
      </c>
      <c r="KJ24">
        <v>970</v>
      </c>
      <c r="KK24">
        <v>193</v>
      </c>
      <c r="KL24">
        <v>227</v>
      </c>
      <c r="KM24">
        <v>1289</v>
      </c>
      <c r="KN24">
        <v>457</v>
      </c>
      <c r="KO24">
        <v>7819</v>
      </c>
      <c r="KP24">
        <v>3775</v>
      </c>
      <c r="KQ24">
        <v>251</v>
      </c>
      <c r="KR24">
        <v>23</v>
      </c>
      <c r="KS24">
        <v>3312</v>
      </c>
      <c r="KT24">
        <v>1358</v>
      </c>
      <c r="KU24">
        <v>224</v>
      </c>
      <c r="KV24">
        <v>10006</v>
      </c>
      <c r="KW24">
        <v>3296</v>
      </c>
      <c r="KX24">
        <v>391</v>
      </c>
      <c r="KY24">
        <v>253</v>
      </c>
      <c r="KZ24">
        <v>102</v>
      </c>
      <c r="LA24">
        <v>713</v>
      </c>
      <c r="LB24">
        <v>119</v>
      </c>
      <c r="LC24">
        <v>384</v>
      </c>
      <c r="LD24">
        <v>195</v>
      </c>
      <c r="LE24">
        <v>0</v>
      </c>
      <c r="LF24">
        <v>1534</v>
      </c>
      <c r="LG24">
        <v>514</v>
      </c>
      <c r="LH24">
        <v>1578</v>
      </c>
      <c r="LI24">
        <v>490</v>
      </c>
      <c r="LJ24">
        <v>1001</v>
      </c>
      <c r="LK24">
        <v>171</v>
      </c>
      <c r="LL24">
        <v>243</v>
      </c>
      <c r="LM24">
        <v>1282</v>
      </c>
      <c r="LN24">
        <v>8</v>
      </c>
      <c r="LO24">
        <v>4859</v>
      </c>
      <c r="LP24">
        <v>0</v>
      </c>
      <c r="LQ24">
        <v>496</v>
      </c>
      <c r="LR24">
        <v>1770</v>
      </c>
      <c r="LS24">
        <v>12</v>
      </c>
      <c r="LT24">
        <v>303</v>
      </c>
      <c r="LU24">
        <v>45</v>
      </c>
      <c r="LV24">
        <v>8805</v>
      </c>
      <c r="LW24">
        <v>6005</v>
      </c>
      <c r="LX24">
        <v>16</v>
      </c>
      <c r="LY24">
        <v>1545</v>
      </c>
      <c r="LZ24">
        <v>138</v>
      </c>
      <c r="MA24">
        <v>257686</v>
      </c>
      <c r="MB24">
        <v>95</v>
      </c>
      <c r="MC24">
        <v>109</v>
      </c>
      <c r="MD24">
        <v>1048</v>
      </c>
      <c r="ME24">
        <v>0</v>
      </c>
      <c r="MF24">
        <v>14800</v>
      </c>
      <c r="MG24">
        <v>0</v>
      </c>
      <c r="MH24">
        <v>166</v>
      </c>
      <c r="MI24">
        <v>2013</v>
      </c>
      <c r="MJ24">
        <v>0</v>
      </c>
      <c r="MK24">
        <v>1</v>
      </c>
      <c r="ML24">
        <v>513</v>
      </c>
      <c r="MM24">
        <v>497</v>
      </c>
      <c r="MN24">
        <v>243</v>
      </c>
      <c r="MO24">
        <v>1690</v>
      </c>
      <c r="MP24">
        <v>2213</v>
      </c>
      <c r="MQ24">
        <v>76</v>
      </c>
      <c r="MR24">
        <v>53187</v>
      </c>
      <c r="MS24">
        <v>45</v>
      </c>
      <c r="MT24">
        <v>104</v>
      </c>
      <c r="MU24">
        <v>422</v>
      </c>
      <c r="MV24">
        <v>878</v>
      </c>
      <c r="MW24">
        <v>551</v>
      </c>
      <c r="MX24">
        <v>1498</v>
      </c>
      <c r="MY24">
        <v>171</v>
      </c>
      <c r="MZ24">
        <v>103739</v>
      </c>
      <c r="NA24">
        <v>6027</v>
      </c>
      <c r="NB24">
        <v>0</v>
      </c>
      <c r="NC24">
        <v>2036</v>
      </c>
      <c r="ND24">
        <v>10</v>
      </c>
      <c r="NE24">
        <v>1352</v>
      </c>
      <c r="NF24">
        <v>5362</v>
      </c>
      <c r="NG24">
        <v>2909</v>
      </c>
      <c r="NH24">
        <v>12</v>
      </c>
      <c r="NI24">
        <v>2</v>
      </c>
      <c r="NJ24">
        <v>230</v>
      </c>
      <c r="NK24">
        <v>145</v>
      </c>
      <c r="NL24">
        <v>4402</v>
      </c>
      <c r="NM24">
        <v>8062</v>
      </c>
      <c r="NN24">
        <v>17013</v>
      </c>
      <c r="NO24">
        <v>35</v>
      </c>
      <c r="NP24">
        <v>280</v>
      </c>
      <c r="NQ24">
        <v>25851</v>
      </c>
      <c r="NR24">
        <v>620</v>
      </c>
      <c r="NS24">
        <v>232</v>
      </c>
      <c r="NT24">
        <v>149</v>
      </c>
      <c r="NU24">
        <v>332</v>
      </c>
      <c r="NV24">
        <v>1055</v>
      </c>
      <c r="NW24">
        <v>38545</v>
      </c>
      <c r="NX24">
        <v>36</v>
      </c>
      <c r="NY24">
        <v>1922</v>
      </c>
      <c r="NZ24">
        <v>124</v>
      </c>
      <c r="OA24">
        <v>0</v>
      </c>
      <c r="OB24">
        <v>21</v>
      </c>
      <c r="OC24">
        <v>575</v>
      </c>
      <c r="OD24">
        <v>13758</v>
      </c>
      <c r="OE24">
        <v>24</v>
      </c>
      <c r="OF24">
        <v>97</v>
      </c>
    </row>
    <row r="25" spans="1:396" x14ac:dyDescent="0.3">
      <c r="A25" s="1">
        <v>66</v>
      </c>
      <c r="B25">
        <v>64</v>
      </c>
      <c r="C25">
        <v>0</v>
      </c>
      <c r="D25">
        <v>0</v>
      </c>
      <c r="E25">
        <v>3347</v>
      </c>
      <c r="F25">
        <v>5</v>
      </c>
      <c r="G25">
        <v>172</v>
      </c>
      <c r="H25">
        <v>330</v>
      </c>
      <c r="I25">
        <v>54</v>
      </c>
      <c r="J25">
        <v>1718</v>
      </c>
      <c r="K25">
        <v>8522</v>
      </c>
      <c r="L25">
        <v>759</v>
      </c>
      <c r="M25">
        <v>37588</v>
      </c>
      <c r="N25">
        <v>1048</v>
      </c>
      <c r="O25">
        <v>6447</v>
      </c>
      <c r="P25">
        <v>13469</v>
      </c>
      <c r="Q25">
        <v>2003</v>
      </c>
      <c r="R25">
        <v>29</v>
      </c>
      <c r="S25">
        <v>1117</v>
      </c>
      <c r="T25">
        <v>5407</v>
      </c>
      <c r="U25">
        <v>3387</v>
      </c>
      <c r="V25">
        <v>893</v>
      </c>
      <c r="W25">
        <v>5055</v>
      </c>
      <c r="X25">
        <v>8510</v>
      </c>
      <c r="Y25">
        <v>2060</v>
      </c>
      <c r="Z25">
        <v>756</v>
      </c>
      <c r="AA25">
        <v>63</v>
      </c>
      <c r="AB25">
        <v>25224</v>
      </c>
      <c r="AC25">
        <v>284</v>
      </c>
      <c r="AD25">
        <v>336</v>
      </c>
      <c r="AE25">
        <v>10346</v>
      </c>
      <c r="AF25">
        <v>924</v>
      </c>
      <c r="AG25">
        <v>4627</v>
      </c>
      <c r="AH25">
        <v>378</v>
      </c>
      <c r="AI25">
        <v>87</v>
      </c>
      <c r="AJ25">
        <v>79</v>
      </c>
      <c r="AK25">
        <v>2501</v>
      </c>
      <c r="AL25">
        <v>20098</v>
      </c>
      <c r="AM25">
        <v>134</v>
      </c>
      <c r="AN25">
        <v>2</v>
      </c>
      <c r="AO25">
        <v>1</v>
      </c>
      <c r="AP25">
        <v>9170</v>
      </c>
      <c r="AQ25">
        <v>7867</v>
      </c>
      <c r="AR25">
        <v>98</v>
      </c>
      <c r="AS25">
        <v>2499</v>
      </c>
      <c r="AT25">
        <v>853</v>
      </c>
      <c r="AU25">
        <v>1550</v>
      </c>
      <c r="AV25">
        <v>4426</v>
      </c>
      <c r="AW25">
        <v>5</v>
      </c>
      <c r="AX25">
        <v>0</v>
      </c>
      <c r="AY25">
        <v>501</v>
      </c>
      <c r="AZ25">
        <v>33</v>
      </c>
      <c r="BA25">
        <v>372</v>
      </c>
      <c r="BB25">
        <v>25700</v>
      </c>
      <c r="BC25">
        <v>792</v>
      </c>
      <c r="BD25">
        <v>123</v>
      </c>
      <c r="BE25">
        <v>1304</v>
      </c>
      <c r="BF25">
        <v>512</v>
      </c>
      <c r="BG25">
        <v>13488</v>
      </c>
      <c r="BH25">
        <v>715</v>
      </c>
      <c r="BI25">
        <v>66</v>
      </c>
      <c r="BJ25">
        <v>206</v>
      </c>
      <c r="BK25">
        <v>1072</v>
      </c>
      <c r="BL25">
        <v>403</v>
      </c>
      <c r="BM25">
        <v>14797</v>
      </c>
      <c r="BN25">
        <v>1736</v>
      </c>
      <c r="BO25">
        <v>118</v>
      </c>
      <c r="BP25">
        <v>131</v>
      </c>
      <c r="BQ25">
        <v>104516</v>
      </c>
      <c r="BR25">
        <v>0</v>
      </c>
      <c r="BS25">
        <v>11721</v>
      </c>
      <c r="BT25">
        <v>3176</v>
      </c>
      <c r="BU25">
        <v>8727</v>
      </c>
      <c r="BV25">
        <v>23665</v>
      </c>
      <c r="BW25">
        <v>600</v>
      </c>
      <c r="BX25">
        <v>45</v>
      </c>
      <c r="BY25">
        <v>29</v>
      </c>
      <c r="BZ25">
        <v>12</v>
      </c>
      <c r="CA25">
        <v>2114</v>
      </c>
      <c r="CB25">
        <v>3</v>
      </c>
      <c r="CC25">
        <v>2219</v>
      </c>
      <c r="CD25">
        <v>4018</v>
      </c>
      <c r="CE25">
        <v>134</v>
      </c>
      <c r="CF25">
        <v>460</v>
      </c>
      <c r="CG25">
        <v>154</v>
      </c>
      <c r="CH25">
        <v>29222</v>
      </c>
      <c r="CI25">
        <v>1408</v>
      </c>
      <c r="CJ25">
        <v>5</v>
      </c>
      <c r="CK25">
        <v>13</v>
      </c>
      <c r="CL25">
        <v>0</v>
      </c>
      <c r="CM25">
        <v>1</v>
      </c>
      <c r="CN25">
        <v>619</v>
      </c>
      <c r="CO25">
        <v>163</v>
      </c>
      <c r="CP25">
        <v>351</v>
      </c>
      <c r="CQ25">
        <v>21</v>
      </c>
      <c r="CR25">
        <v>115</v>
      </c>
      <c r="CS25">
        <v>11134</v>
      </c>
      <c r="CT25">
        <v>8602</v>
      </c>
      <c r="CU25">
        <v>5842</v>
      </c>
      <c r="CV25">
        <v>3</v>
      </c>
      <c r="CW25">
        <v>1535</v>
      </c>
      <c r="CX25">
        <v>46</v>
      </c>
      <c r="CY25">
        <v>109240</v>
      </c>
      <c r="CZ25">
        <v>2195</v>
      </c>
      <c r="DA25">
        <v>4064</v>
      </c>
      <c r="DB25">
        <v>29</v>
      </c>
      <c r="DC25">
        <v>35</v>
      </c>
      <c r="DD25">
        <v>46</v>
      </c>
      <c r="DE25">
        <v>3407</v>
      </c>
      <c r="DF25">
        <v>2367</v>
      </c>
      <c r="DG25">
        <v>603</v>
      </c>
      <c r="DH25">
        <v>131</v>
      </c>
      <c r="DI25">
        <v>3888</v>
      </c>
      <c r="DJ25">
        <v>16545</v>
      </c>
      <c r="DK25">
        <v>34</v>
      </c>
      <c r="DL25">
        <v>1163</v>
      </c>
      <c r="DM25">
        <v>0</v>
      </c>
      <c r="DN25">
        <v>690</v>
      </c>
      <c r="DO25">
        <v>0</v>
      </c>
      <c r="DP25">
        <v>24</v>
      </c>
      <c r="DQ25">
        <v>4475</v>
      </c>
      <c r="DR25">
        <v>20790</v>
      </c>
      <c r="DS25">
        <v>590</v>
      </c>
      <c r="DT25">
        <v>1245</v>
      </c>
      <c r="DU25">
        <v>324</v>
      </c>
      <c r="DV25">
        <v>1591</v>
      </c>
      <c r="DW25">
        <v>264</v>
      </c>
      <c r="DX25">
        <v>1864</v>
      </c>
      <c r="DY25">
        <v>422</v>
      </c>
      <c r="DZ25">
        <v>1844</v>
      </c>
      <c r="EA25">
        <v>8150</v>
      </c>
      <c r="EB25">
        <v>2539</v>
      </c>
      <c r="EC25">
        <v>15</v>
      </c>
      <c r="ED25">
        <v>117</v>
      </c>
      <c r="EE25">
        <v>59</v>
      </c>
      <c r="EF25">
        <v>735</v>
      </c>
      <c r="EG25">
        <v>118</v>
      </c>
      <c r="EH25">
        <v>142</v>
      </c>
      <c r="EI25">
        <v>2106</v>
      </c>
      <c r="EJ25">
        <v>187</v>
      </c>
      <c r="EK25">
        <v>19060</v>
      </c>
      <c r="EL25">
        <v>144</v>
      </c>
      <c r="EM25">
        <v>73354</v>
      </c>
      <c r="EN25">
        <v>406</v>
      </c>
      <c r="EO25">
        <v>2398</v>
      </c>
      <c r="EP25">
        <v>967</v>
      </c>
      <c r="EQ25">
        <v>4327</v>
      </c>
      <c r="ER25">
        <v>10</v>
      </c>
      <c r="ES25">
        <v>216</v>
      </c>
      <c r="ET25">
        <v>3334</v>
      </c>
      <c r="EU25">
        <v>211</v>
      </c>
      <c r="EV25">
        <v>3543</v>
      </c>
      <c r="EW25">
        <v>155</v>
      </c>
      <c r="EX25">
        <v>83559</v>
      </c>
      <c r="EY25">
        <v>100950</v>
      </c>
      <c r="EZ25">
        <v>784</v>
      </c>
      <c r="FA25">
        <v>1455</v>
      </c>
      <c r="FB25">
        <v>187</v>
      </c>
      <c r="FC25">
        <v>12209</v>
      </c>
      <c r="FD25">
        <v>5598</v>
      </c>
      <c r="FE25">
        <v>58458</v>
      </c>
      <c r="FF25">
        <v>35</v>
      </c>
      <c r="FG25">
        <v>210</v>
      </c>
      <c r="FH25">
        <v>1580</v>
      </c>
      <c r="FI25">
        <v>1795</v>
      </c>
      <c r="FJ25">
        <v>3</v>
      </c>
      <c r="FK25">
        <v>991</v>
      </c>
      <c r="FL25">
        <v>2162</v>
      </c>
      <c r="FM25">
        <v>7</v>
      </c>
      <c r="FN25">
        <v>16</v>
      </c>
      <c r="FO25">
        <v>2</v>
      </c>
      <c r="FP25">
        <v>2810</v>
      </c>
      <c r="FQ25">
        <v>1379</v>
      </c>
      <c r="FR25">
        <v>631</v>
      </c>
      <c r="FS25">
        <v>645</v>
      </c>
      <c r="FT25">
        <v>72372</v>
      </c>
      <c r="FU25">
        <v>183</v>
      </c>
      <c r="FV25">
        <v>72</v>
      </c>
      <c r="FW25">
        <v>65</v>
      </c>
      <c r="FX25">
        <v>36989</v>
      </c>
      <c r="FY25">
        <v>118</v>
      </c>
      <c r="FZ25">
        <v>85</v>
      </c>
      <c r="GA25">
        <v>10595</v>
      </c>
      <c r="GB25">
        <v>606</v>
      </c>
      <c r="GC25">
        <v>36554</v>
      </c>
      <c r="GD25">
        <v>322</v>
      </c>
      <c r="GE25">
        <v>1795</v>
      </c>
      <c r="GF25">
        <v>13370</v>
      </c>
      <c r="GG25">
        <v>184</v>
      </c>
      <c r="GH25">
        <v>27045</v>
      </c>
      <c r="GI25">
        <v>9883</v>
      </c>
      <c r="GJ25">
        <v>3332</v>
      </c>
      <c r="GK25">
        <v>9219</v>
      </c>
      <c r="GL25">
        <v>7164</v>
      </c>
      <c r="GM25">
        <v>3504</v>
      </c>
      <c r="GN25">
        <v>19184</v>
      </c>
      <c r="GO25">
        <v>8155</v>
      </c>
      <c r="GP25">
        <v>165</v>
      </c>
      <c r="GQ25">
        <v>8508</v>
      </c>
      <c r="GR25">
        <v>1190</v>
      </c>
      <c r="GS25">
        <v>3421</v>
      </c>
      <c r="GT25">
        <v>7443</v>
      </c>
      <c r="GU25">
        <v>1566</v>
      </c>
      <c r="GV25">
        <v>2103</v>
      </c>
      <c r="GW25">
        <v>470</v>
      </c>
      <c r="GX25">
        <v>497</v>
      </c>
      <c r="GY25">
        <v>4877</v>
      </c>
      <c r="GZ25">
        <v>1172</v>
      </c>
      <c r="HA25">
        <v>2061</v>
      </c>
      <c r="HB25">
        <v>12661</v>
      </c>
      <c r="HC25">
        <v>558</v>
      </c>
      <c r="HD25">
        <v>0</v>
      </c>
      <c r="HE25">
        <v>268</v>
      </c>
      <c r="HF25">
        <v>1172</v>
      </c>
      <c r="HG25">
        <v>20050</v>
      </c>
      <c r="HH25">
        <v>993</v>
      </c>
      <c r="HI25">
        <v>322</v>
      </c>
      <c r="HJ25">
        <v>343</v>
      </c>
      <c r="HK25">
        <v>149</v>
      </c>
      <c r="HL25">
        <v>507</v>
      </c>
      <c r="HM25">
        <v>9646</v>
      </c>
      <c r="HN25">
        <v>16226</v>
      </c>
      <c r="HO25">
        <v>13177</v>
      </c>
      <c r="HP25">
        <v>12</v>
      </c>
      <c r="HQ25">
        <v>2793</v>
      </c>
      <c r="HR25">
        <v>410</v>
      </c>
      <c r="HS25">
        <v>1608</v>
      </c>
      <c r="HT25">
        <v>77399</v>
      </c>
      <c r="HU25">
        <v>7153</v>
      </c>
      <c r="HV25">
        <v>156</v>
      </c>
      <c r="HW25">
        <v>10448</v>
      </c>
      <c r="HX25">
        <v>7791</v>
      </c>
      <c r="HY25">
        <v>222</v>
      </c>
      <c r="HZ25">
        <v>5861</v>
      </c>
      <c r="IA25">
        <v>2003</v>
      </c>
      <c r="IB25">
        <v>1356</v>
      </c>
      <c r="IC25">
        <v>4574</v>
      </c>
      <c r="ID25">
        <v>19299</v>
      </c>
      <c r="IE25">
        <v>669</v>
      </c>
      <c r="IF25">
        <v>129</v>
      </c>
      <c r="IG25">
        <v>12024</v>
      </c>
      <c r="IH25">
        <v>60213</v>
      </c>
      <c r="II25">
        <v>564</v>
      </c>
      <c r="IJ25">
        <v>764</v>
      </c>
      <c r="IK25">
        <v>264</v>
      </c>
      <c r="IL25">
        <v>5</v>
      </c>
      <c r="IM25">
        <v>3117</v>
      </c>
      <c r="IN25">
        <v>0</v>
      </c>
      <c r="IO25">
        <v>1681</v>
      </c>
      <c r="IP25">
        <v>19</v>
      </c>
      <c r="IQ25">
        <v>1705</v>
      </c>
      <c r="IR25">
        <v>109</v>
      </c>
      <c r="IS25">
        <v>6842</v>
      </c>
      <c r="IT25">
        <v>66</v>
      </c>
      <c r="IU25">
        <v>3156</v>
      </c>
      <c r="IV25">
        <v>635</v>
      </c>
      <c r="IW25">
        <v>496</v>
      </c>
      <c r="IX25">
        <v>2956</v>
      </c>
      <c r="IY25">
        <v>109</v>
      </c>
      <c r="IZ25">
        <v>1460</v>
      </c>
      <c r="JA25">
        <v>29475</v>
      </c>
      <c r="JB25">
        <v>0</v>
      </c>
      <c r="JC25">
        <v>2</v>
      </c>
      <c r="JD25">
        <v>43</v>
      </c>
      <c r="JE25">
        <v>23</v>
      </c>
      <c r="JF25">
        <v>186</v>
      </c>
      <c r="JG25">
        <v>0</v>
      </c>
      <c r="JH25">
        <v>9861</v>
      </c>
      <c r="JI25">
        <v>49811</v>
      </c>
      <c r="JJ25">
        <v>8293</v>
      </c>
      <c r="JK25">
        <v>2514</v>
      </c>
      <c r="JL25">
        <v>7292</v>
      </c>
      <c r="JM25">
        <v>311</v>
      </c>
      <c r="JN25">
        <v>65919</v>
      </c>
      <c r="JO25">
        <v>6437</v>
      </c>
      <c r="JP25">
        <v>5684</v>
      </c>
      <c r="JQ25">
        <v>270</v>
      </c>
      <c r="JR25">
        <v>421</v>
      </c>
      <c r="JS25">
        <v>96</v>
      </c>
      <c r="JT25">
        <v>151</v>
      </c>
      <c r="JU25">
        <v>1031</v>
      </c>
      <c r="JV25">
        <v>1504</v>
      </c>
      <c r="JW25">
        <v>1170</v>
      </c>
      <c r="JX25">
        <v>3865</v>
      </c>
      <c r="JY25">
        <v>5488</v>
      </c>
      <c r="JZ25">
        <v>421</v>
      </c>
      <c r="KA25">
        <v>246</v>
      </c>
      <c r="KB25">
        <v>2</v>
      </c>
      <c r="KC25">
        <v>2219</v>
      </c>
      <c r="KD25">
        <v>5459</v>
      </c>
      <c r="KE25">
        <v>338</v>
      </c>
      <c r="KF25">
        <v>1153</v>
      </c>
      <c r="KG25">
        <v>142</v>
      </c>
      <c r="KH25">
        <v>1689</v>
      </c>
      <c r="KI25">
        <v>16963</v>
      </c>
      <c r="KJ25">
        <v>8387</v>
      </c>
      <c r="KK25">
        <v>47</v>
      </c>
      <c r="KL25">
        <v>166</v>
      </c>
      <c r="KM25">
        <v>948</v>
      </c>
      <c r="KN25">
        <v>169</v>
      </c>
      <c r="KO25">
        <v>11976</v>
      </c>
      <c r="KP25">
        <v>271</v>
      </c>
      <c r="KQ25">
        <v>317</v>
      </c>
      <c r="KR25">
        <v>0</v>
      </c>
      <c r="KS25">
        <v>2444</v>
      </c>
      <c r="KT25">
        <v>594</v>
      </c>
      <c r="KU25">
        <v>437</v>
      </c>
      <c r="KV25">
        <v>12870</v>
      </c>
      <c r="KW25">
        <v>748</v>
      </c>
      <c r="KX25">
        <v>203</v>
      </c>
      <c r="KY25">
        <v>126</v>
      </c>
      <c r="KZ25">
        <v>127</v>
      </c>
      <c r="LA25">
        <v>914</v>
      </c>
      <c r="LB25">
        <v>472</v>
      </c>
      <c r="LC25">
        <v>296</v>
      </c>
      <c r="LD25">
        <v>1022</v>
      </c>
      <c r="LE25">
        <v>0</v>
      </c>
      <c r="LF25">
        <v>4093</v>
      </c>
      <c r="LG25">
        <v>452</v>
      </c>
      <c r="LH25">
        <v>1072</v>
      </c>
      <c r="LI25">
        <v>82</v>
      </c>
      <c r="LJ25">
        <v>580</v>
      </c>
      <c r="LK25">
        <v>398</v>
      </c>
      <c r="LL25">
        <v>1372</v>
      </c>
      <c r="LM25">
        <v>2218</v>
      </c>
      <c r="LN25">
        <v>0</v>
      </c>
      <c r="LO25">
        <v>5277</v>
      </c>
      <c r="LP25">
        <v>0</v>
      </c>
      <c r="LQ25">
        <v>1246</v>
      </c>
      <c r="LR25">
        <v>1827</v>
      </c>
      <c r="LS25">
        <v>43</v>
      </c>
      <c r="LT25">
        <v>361</v>
      </c>
      <c r="LU25">
        <v>73</v>
      </c>
      <c r="LV25">
        <v>1434</v>
      </c>
      <c r="LW25">
        <v>938</v>
      </c>
      <c r="LX25">
        <v>32</v>
      </c>
      <c r="LY25">
        <v>1460</v>
      </c>
      <c r="LZ25">
        <v>17</v>
      </c>
      <c r="MA25">
        <v>74481</v>
      </c>
      <c r="MB25">
        <v>31</v>
      </c>
      <c r="MC25">
        <v>19</v>
      </c>
      <c r="MD25">
        <v>965</v>
      </c>
      <c r="ME25">
        <v>1</v>
      </c>
      <c r="MF25">
        <v>7029</v>
      </c>
      <c r="MG25">
        <v>0</v>
      </c>
      <c r="MH25">
        <v>1258</v>
      </c>
      <c r="MI25">
        <v>10827</v>
      </c>
      <c r="MJ25">
        <v>0</v>
      </c>
      <c r="MK25">
        <v>1</v>
      </c>
      <c r="ML25">
        <v>3255</v>
      </c>
      <c r="MM25">
        <v>20</v>
      </c>
      <c r="MN25">
        <v>447</v>
      </c>
      <c r="MO25">
        <v>2017</v>
      </c>
      <c r="MP25">
        <v>2417</v>
      </c>
      <c r="MQ25">
        <v>250</v>
      </c>
      <c r="MR25">
        <v>2984</v>
      </c>
      <c r="MS25">
        <v>184</v>
      </c>
      <c r="MT25">
        <v>574</v>
      </c>
      <c r="MU25">
        <v>360</v>
      </c>
      <c r="MV25">
        <v>2836</v>
      </c>
      <c r="MW25">
        <v>1886</v>
      </c>
      <c r="MX25">
        <v>1620</v>
      </c>
      <c r="MY25">
        <v>107</v>
      </c>
      <c r="MZ25">
        <v>31336</v>
      </c>
      <c r="NA25">
        <v>6248</v>
      </c>
      <c r="NB25">
        <v>0</v>
      </c>
      <c r="NC25">
        <v>2123</v>
      </c>
      <c r="ND25">
        <v>21</v>
      </c>
      <c r="NE25">
        <v>892</v>
      </c>
      <c r="NF25">
        <v>13484</v>
      </c>
      <c r="NG25">
        <v>2550</v>
      </c>
      <c r="NH25">
        <v>8</v>
      </c>
      <c r="NI25">
        <v>1</v>
      </c>
      <c r="NJ25">
        <v>1764</v>
      </c>
      <c r="NK25">
        <v>132</v>
      </c>
      <c r="NL25">
        <v>7629</v>
      </c>
      <c r="NM25">
        <v>13658</v>
      </c>
      <c r="NN25">
        <v>1741</v>
      </c>
      <c r="NO25">
        <v>16</v>
      </c>
      <c r="NP25">
        <v>1716</v>
      </c>
      <c r="NQ25">
        <v>90596</v>
      </c>
      <c r="NR25">
        <v>344</v>
      </c>
      <c r="NS25">
        <v>74</v>
      </c>
      <c r="NT25">
        <v>417</v>
      </c>
      <c r="NU25">
        <v>295</v>
      </c>
      <c r="NV25">
        <v>1416</v>
      </c>
      <c r="NW25">
        <v>80025</v>
      </c>
      <c r="NX25">
        <v>94</v>
      </c>
      <c r="NY25">
        <v>10477</v>
      </c>
      <c r="NZ25">
        <v>33</v>
      </c>
      <c r="OA25">
        <v>0</v>
      </c>
      <c r="OB25">
        <v>1</v>
      </c>
      <c r="OC25">
        <v>221</v>
      </c>
      <c r="OD25">
        <v>9047</v>
      </c>
      <c r="OE25">
        <v>40</v>
      </c>
      <c r="OF25">
        <v>79</v>
      </c>
    </row>
    <row r="26" spans="1:396" x14ac:dyDescent="0.3">
      <c r="A26" s="1">
        <v>71</v>
      </c>
      <c r="B26">
        <v>198</v>
      </c>
      <c r="C26">
        <v>0</v>
      </c>
      <c r="D26">
        <v>0</v>
      </c>
      <c r="E26">
        <v>3382</v>
      </c>
      <c r="F26">
        <v>9</v>
      </c>
      <c r="G26">
        <v>298</v>
      </c>
      <c r="H26">
        <v>3177</v>
      </c>
      <c r="I26">
        <v>879</v>
      </c>
      <c r="J26">
        <v>203</v>
      </c>
      <c r="K26">
        <v>7029</v>
      </c>
      <c r="L26">
        <v>566</v>
      </c>
      <c r="M26">
        <v>8297</v>
      </c>
      <c r="N26">
        <v>7265</v>
      </c>
      <c r="O26">
        <v>9190</v>
      </c>
      <c r="P26">
        <v>33571</v>
      </c>
      <c r="Q26">
        <v>7055</v>
      </c>
      <c r="R26">
        <v>64</v>
      </c>
      <c r="S26">
        <v>6329</v>
      </c>
      <c r="T26">
        <v>4523</v>
      </c>
      <c r="U26">
        <v>2621</v>
      </c>
      <c r="V26">
        <v>3807</v>
      </c>
      <c r="W26">
        <v>11279</v>
      </c>
      <c r="X26">
        <v>3902</v>
      </c>
      <c r="Y26">
        <v>3113</v>
      </c>
      <c r="Z26">
        <v>1286</v>
      </c>
      <c r="AA26">
        <v>5732</v>
      </c>
      <c r="AB26">
        <v>6052</v>
      </c>
      <c r="AC26">
        <v>251</v>
      </c>
      <c r="AD26">
        <v>95</v>
      </c>
      <c r="AE26">
        <v>21671</v>
      </c>
      <c r="AF26">
        <v>1103</v>
      </c>
      <c r="AG26">
        <v>3054</v>
      </c>
      <c r="AH26">
        <v>319</v>
      </c>
      <c r="AI26">
        <v>413</v>
      </c>
      <c r="AJ26">
        <v>28</v>
      </c>
      <c r="AK26">
        <v>1643</v>
      </c>
      <c r="AL26">
        <v>1823</v>
      </c>
      <c r="AM26">
        <v>254</v>
      </c>
      <c r="AN26">
        <v>46</v>
      </c>
      <c r="AO26">
        <v>3</v>
      </c>
      <c r="AP26">
        <v>12471</v>
      </c>
      <c r="AQ26">
        <v>10310</v>
      </c>
      <c r="AR26">
        <v>528</v>
      </c>
      <c r="AS26">
        <v>1067</v>
      </c>
      <c r="AT26">
        <v>1599</v>
      </c>
      <c r="AU26">
        <v>467</v>
      </c>
      <c r="AV26">
        <v>10189</v>
      </c>
      <c r="AW26">
        <v>80</v>
      </c>
      <c r="AX26">
        <v>5</v>
      </c>
      <c r="AY26">
        <v>2364</v>
      </c>
      <c r="AZ26">
        <v>502</v>
      </c>
      <c r="BA26">
        <v>655</v>
      </c>
      <c r="BB26">
        <v>9671</v>
      </c>
      <c r="BC26">
        <v>1106</v>
      </c>
      <c r="BD26">
        <v>33</v>
      </c>
      <c r="BE26">
        <v>5162</v>
      </c>
      <c r="BF26">
        <v>5544</v>
      </c>
      <c r="BG26">
        <v>3580</v>
      </c>
      <c r="BH26">
        <v>3389</v>
      </c>
      <c r="BI26">
        <v>469</v>
      </c>
      <c r="BJ26">
        <v>161</v>
      </c>
      <c r="BK26">
        <v>2314</v>
      </c>
      <c r="BL26">
        <v>1891</v>
      </c>
      <c r="BM26">
        <v>6258</v>
      </c>
      <c r="BN26">
        <v>2244</v>
      </c>
      <c r="BO26">
        <v>747</v>
      </c>
      <c r="BP26">
        <v>980</v>
      </c>
      <c r="BQ26">
        <v>85545</v>
      </c>
      <c r="BR26">
        <v>0</v>
      </c>
      <c r="BS26">
        <v>4575</v>
      </c>
      <c r="BT26">
        <v>1061</v>
      </c>
      <c r="BU26">
        <v>4996</v>
      </c>
      <c r="BV26">
        <v>109078</v>
      </c>
      <c r="BW26">
        <v>1419</v>
      </c>
      <c r="BX26">
        <v>3010</v>
      </c>
      <c r="BY26">
        <v>635</v>
      </c>
      <c r="BZ26">
        <v>25</v>
      </c>
      <c r="CA26">
        <v>1168</v>
      </c>
      <c r="CB26">
        <v>13</v>
      </c>
      <c r="CC26">
        <v>771</v>
      </c>
      <c r="CD26">
        <v>6286</v>
      </c>
      <c r="CE26">
        <v>1810</v>
      </c>
      <c r="CF26">
        <v>824</v>
      </c>
      <c r="CG26">
        <v>396</v>
      </c>
      <c r="CH26">
        <v>598</v>
      </c>
      <c r="CI26">
        <v>5606</v>
      </c>
      <c r="CJ26">
        <v>497</v>
      </c>
      <c r="CK26">
        <v>0</v>
      </c>
      <c r="CL26">
        <v>0</v>
      </c>
      <c r="CM26">
        <v>15</v>
      </c>
      <c r="CN26">
        <v>1428</v>
      </c>
      <c r="CO26">
        <v>355</v>
      </c>
      <c r="CP26">
        <v>1823</v>
      </c>
      <c r="CQ26">
        <v>26</v>
      </c>
      <c r="CR26">
        <v>1429</v>
      </c>
      <c r="CS26">
        <v>4819</v>
      </c>
      <c r="CT26">
        <v>4142</v>
      </c>
      <c r="CU26">
        <v>546</v>
      </c>
      <c r="CV26">
        <v>22</v>
      </c>
      <c r="CW26">
        <v>1527</v>
      </c>
      <c r="CX26">
        <v>195</v>
      </c>
      <c r="CY26">
        <v>2237</v>
      </c>
      <c r="CZ26">
        <v>2338</v>
      </c>
      <c r="DA26">
        <v>6022</v>
      </c>
      <c r="DB26">
        <v>1134</v>
      </c>
      <c r="DC26">
        <v>1994</v>
      </c>
      <c r="DD26">
        <v>1181</v>
      </c>
      <c r="DE26">
        <v>307</v>
      </c>
      <c r="DF26">
        <v>2873</v>
      </c>
      <c r="DG26">
        <v>3191</v>
      </c>
      <c r="DH26">
        <v>4014</v>
      </c>
      <c r="DI26">
        <v>3409</v>
      </c>
      <c r="DJ26">
        <v>19555</v>
      </c>
      <c r="DK26">
        <v>146</v>
      </c>
      <c r="DL26">
        <v>1558</v>
      </c>
      <c r="DM26">
        <v>0</v>
      </c>
      <c r="DN26">
        <v>4711</v>
      </c>
      <c r="DO26">
        <v>14</v>
      </c>
      <c r="DP26">
        <v>49</v>
      </c>
      <c r="DQ26">
        <v>1521</v>
      </c>
      <c r="DR26">
        <v>8489</v>
      </c>
      <c r="DS26">
        <v>1945</v>
      </c>
      <c r="DT26">
        <v>2739</v>
      </c>
      <c r="DU26">
        <v>185</v>
      </c>
      <c r="DV26">
        <v>7021</v>
      </c>
      <c r="DW26">
        <v>701</v>
      </c>
      <c r="DX26">
        <v>3546</v>
      </c>
      <c r="DY26">
        <v>3643</v>
      </c>
      <c r="DZ26">
        <v>5498</v>
      </c>
      <c r="EA26">
        <v>5437</v>
      </c>
      <c r="EB26">
        <v>1165</v>
      </c>
      <c r="EC26">
        <v>1022</v>
      </c>
      <c r="ED26">
        <v>481</v>
      </c>
      <c r="EE26">
        <v>382</v>
      </c>
      <c r="EF26">
        <v>8546</v>
      </c>
      <c r="EG26">
        <v>2179</v>
      </c>
      <c r="EH26">
        <v>357</v>
      </c>
      <c r="EI26">
        <v>13560</v>
      </c>
      <c r="EJ26">
        <v>3342</v>
      </c>
      <c r="EK26">
        <v>14132</v>
      </c>
      <c r="EL26">
        <v>3429</v>
      </c>
      <c r="EM26">
        <v>36366</v>
      </c>
      <c r="EN26">
        <v>4748</v>
      </c>
      <c r="EO26">
        <v>12296</v>
      </c>
      <c r="EP26">
        <v>504</v>
      </c>
      <c r="EQ26">
        <v>20800</v>
      </c>
      <c r="ER26">
        <v>0</v>
      </c>
      <c r="ES26">
        <v>4325</v>
      </c>
      <c r="ET26">
        <v>3516</v>
      </c>
      <c r="EU26">
        <v>269</v>
      </c>
      <c r="EV26">
        <v>7791</v>
      </c>
      <c r="EW26">
        <v>3588</v>
      </c>
      <c r="EX26">
        <v>114858</v>
      </c>
      <c r="EY26">
        <v>50367</v>
      </c>
      <c r="EZ26">
        <v>179</v>
      </c>
      <c r="FA26">
        <v>5387</v>
      </c>
      <c r="FB26">
        <v>2695</v>
      </c>
      <c r="FC26">
        <v>50659</v>
      </c>
      <c r="FD26">
        <v>25172</v>
      </c>
      <c r="FE26">
        <v>168075</v>
      </c>
      <c r="FF26">
        <v>27</v>
      </c>
      <c r="FG26">
        <v>2707</v>
      </c>
      <c r="FH26">
        <v>5138</v>
      </c>
      <c r="FI26">
        <v>4916</v>
      </c>
      <c r="FJ26">
        <v>2</v>
      </c>
      <c r="FK26">
        <v>1031</v>
      </c>
      <c r="FL26">
        <v>15205</v>
      </c>
      <c r="FM26">
        <v>42</v>
      </c>
      <c r="FN26">
        <v>11</v>
      </c>
      <c r="FO26">
        <v>8</v>
      </c>
      <c r="FP26">
        <v>7978</v>
      </c>
      <c r="FQ26">
        <v>3643</v>
      </c>
      <c r="FR26">
        <v>907</v>
      </c>
      <c r="FS26">
        <v>4632</v>
      </c>
      <c r="FT26">
        <v>25864</v>
      </c>
      <c r="FU26">
        <v>2276</v>
      </c>
      <c r="FV26">
        <v>502</v>
      </c>
      <c r="FW26">
        <v>457</v>
      </c>
      <c r="FX26">
        <v>17533</v>
      </c>
      <c r="FY26">
        <v>684</v>
      </c>
      <c r="FZ26">
        <v>1184</v>
      </c>
      <c r="GA26">
        <v>8629</v>
      </c>
      <c r="GB26">
        <v>397</v>
      </c>
      <c r="GC26">
        <v>15966</v>
      </c>
      <c r="GD26">
        <v>10594</v>
      </c>
      <c r="GE26">
        <v>286</v>
      </c>
      <c r="GF26">
        <v>5956</v>
      </c>
      <c r="GG26">
        <v>2094</v>
      </c>
      <c r="GH26">
        <v>9198</v>
      </c>
      <c r="GI26">
        <v>2884</v>
      </c>
      <c r="GJ26">
        <v>872</v>
      </c>
      <c r="GK26">
        <v>18990</v>
      </c>
      <c r="GL26">
        <v>4753</v>
      </c>
      <c r="GM26">
        <v>7202</v>
      </c>
      <c r="GN26">
        <v>5945</v>
      </c>
      <c r="GO26">
        <v>4779</v>
      </c>
      <c r="GP26">
        <v>3895</v>
      </c>
      <c r="GQ26">
        <v>2466</v>
      </c>
      <c r="GR26">
        <v>2040</v>
      </c>
      <c r="GS26">
        <v>6734</v>
      </c>
      <c r="GT26">
        <v>2634</v>
      </c>
      <c r="GU26">
        <v>1909</v>
      </c>
      <c r="GV26">
        <v>3010</v>
      </c>
      <c r="GW26">
        <v>7054</v>
      </c>
      <c r="GX26">
        <v>327</v>
      </c>
      <c r="GY26">
        <v>6196</v>
      </c>
      <c r="GZ26">
        <v>7490</v>
      </c>
      <c r="HA26">
        <v>1027</v>
      </c>
      <c r="HB26">
        <v>3502</v>
      </c>
      <c r="HC26">
        <v>1858</v>
      </c>
      <c r="HD26">
        <v>0</v>
      </c>
      <c r="HE26">
        <v>519</v>
      </c>
      <c r="HF26">
        <v>2728</v>
      </c>
      <c r="HG26">
        <v>10081</v>
      </c>
      <c r="HH26">
        <v>1358</v>
      </c>
      <c r="HI26">
        <v>2353</v>
      </c>
      <c r="HJ26">
        <v>1364</v>
      </c>
      <c r="HK26">
        <v>186</v>
      </c>
      <c r="HL26">
        <v>475</v>
      </c>
      <c r="HM26">
        <v>29614</v>
      </c>
      <c r="HN26">
        <v>30546</v>
      </c>
      <c r="HO26">
        <v>1019</v>
      </c>
      <c r="HP26">
        <v>81</v>
      </c>
      <c r="HQ26">
        <v>8656</v>
      </c>
      <c r="HR26">
        <v>97</v>
      </c>
      <c r="HS26">
        <v>4746</v>
      </c>
      <c r="HT26">
        <v>9818</v>
      </c>
      <c r="HU26">
        <v>7076</v>
      </c>
      <c r="HV26">
        <v>1034</v>
      </c>
      <c r="HW26">
        <v>20946</v>
      </c>
      <c r="HX26">
        <v>11540</v>
      </c>
      <c r="HY26">
        <v>518</v>
      </c>
      <c r="HZ26">
        <v>5500</v>
      </c>
      <c r="IA26">
        <v>680</v>
      </c>
      <c r="IB26">
        <v>2063</v>
      </c>
      <c r="IC26">
        <v>4568</v>
      </c>
      <c r="ID26">
        <v>17234</v>
      </c>
      <c r="IE26">
        <v>424</v>
      </c>
      <c r="IF26">
        <v>1056</v>
      </c>
      <c r="IG26">
        <v>2351</v>
      </c>
      <c r="IH26">
        <v>43637</v>
      </c>
      <c r="II26">
        <v>613</v>
      </c>
      <c r="IJ26">
        <v>361</v>
      </c>
      <c r="IK26">
        <v>2606</v>
      </c>
      <c r="IL26">
        <v>43</v>
      </c>
      <c r="IM26">
        <v>2050</v>
      </c>
      <c r="IN26">
        <v>0</v>
      </c>
      <c r="IO26">
        <v>6958</v>
      </c>
      <c r="IP26">
        <v>294</v>
      </c>
      <c r="IQ26">
        <v>2660</v>
      </c>
      <c r="IR26">
        <v>743</v>
      </c>
      <c r="IS26">
        <v>917</v>
      </c>
      <c r="IT26">
        <v>153</v>
      </c>
      <c r="IU26">
        <v>3150</v>
      </c>
      <c r="IV26">
        <v>466</v>
      </c>
      <c r="IW26">
        <v>233</v>
      </c>
      <c r="IX26">
        <v>5529</v>
      </c>
      <c r="IY26">
        <v>1069</v>
      </c>
      <c r="IZ26">
        <v>354</v>
      </c>
      <c r="JA26">
        <v>4551</v>
      </c>
      <c r="JB26">
        <v>1</v>
      </c>
      <c r="JC26">
        <v>0</v>
      </c>
      <c r="JD26">
        <v>877</v>
      </c>
      <c r="JE26">
        <v>595</v>
      </c>
      <c r="JF26">
        <v>335</v>
      </c>
      <c r="JG26">
        <v>0</v>
      </c>
      <c r="JH26">
        <v>41</v>
      </c>
      <c r="JI26">
        <v>101918</v>
      </c>
      <c r="JJ26">
        <v>3685</v>
      </c>
      <c r="JK26">
        <v>2956</v>
      </c>
      <c r="JL26">
        <v>1019</v>
      </c>
      <c r="JM26">
        <v>2351</v>
      </c>
      <c r="JN26">
        <v>13146</v>
      </c>
      <c r="JO26">
        <v>5428</v>
      </c>
      <c r="JP26">
        <v>19868</v>
      </c>
      <c r="JQ26">
        <v>1610</v>
      </c>
      <c r="JR26">
        <v>677</v>
      </c>
      <c r="JS26">
        <v>294</v>
      </c>
      <c r="JT26">
        <v>1541</v>
      </c>
      <c r="JU26">
        <v>4356</v>
      </c>
      <c r="JV26">
        <v>719</v>
      </c>
      <c r="JW26">
        <v>9053</v>
      </c>
      <c r="JX26">
        <v>5356</v>
      </c>
      <c r="JY26">
        <v>10989</v>
      </c>
      <c r="JZ26">
        <v>1175</v>
      </c>
      <c r="KA26">
        <v>3441</v>
      </c>
      <c r="KB26">
        <v>13</v>
      </c>
      <c r="KC26">
        <v>3063</v>
      </c>
      <c r="KD26">
        <v>2801</v>
      </c>
      <c r="KE26">
        <v>6403</v>
      </c>
      <c r="KF26">
        <v>1850</v>
      </c>
      <c r="KG26">
        <v>10143</v>
      </c>
      <c r="KH26">
        <v>1032</v>
      </c>
      <c r="KI26">
        <v>13782</v>
      </c>
      <c r="KJ26">
        <v>1251</v>
      </c>
      <c r="KK26">
        <v>935</v>
      </c>
      <c r="KL26">
        <v>1309</v>
      </c>
      <c r="KM26">
        <v>5366</v>
      </c>
      <c r="KN26">
        <v>2362</v>
      </c>
      <c r="KO26">
        <v>34432</v>
      </c>
      <c r="KP26">
        <v>3266</v>
      </c>
      <c r="KQ26">
        <v>89</v>
      </c>
      <c r="KR26">
        <v>57</v>
      </c>
      <c r="KS26">
        <v>11271</v>
      </c>
      <c r="KT26">
        <v>902</v>
      </c>
      <c r="KU26">
        <v>267</v>
      </c>
      <c r="KV26">
        <v>21957</v>
      </c>
      <c r="KW26">
        <v>344</v>
      </c>
      <c r="KX26">
        <v>1561</v>
      </c>
      <c r="KY26">
        <v>627</v>
      </c>
      <c r="KZ26">
        <v>936</v>
      </c>
      <c r="LA26">
        <v>1952</v>
      </c>
      <c r="LB26">
        <v>501</v>
      </c>
      <c r="LC26">
        <v>999</v>
      </c>
      <c r="LD26">
        <v>558</v>
      </c>
      <c r="LE26">
        <v>0</v>
      </c>
      <c r="LF26">
        <v>2300</v>
      </c>
      <c r="LG26">
        <v>2279</v>
      </c>
      <c r="LH26">
        <v>1137</v>
      </c>
      <c r="LI26">
        <v>2060</v>
      </c>
      <c r="LJ26">
        <v>381</v>
      </c>
      <c r="LK26">
        <v>175</v>
      </c>
      <c r="LL26">
        <v>653</v>
      </c>
      <c r="LM26">
        <v>8037</v>
      </c>
      <c r="LN26">
        <v>8</v>
      </c>
      <c r="LO26">
        <v>12383</v>
      </c>
      <c r="LP26">
        <v>1</v>
      </c>
      <c r="LQ26">
        <v>1424</v>
      </c>
      <c r="LR26">
        <v>7792</v>
      </c>
      <c r="LS26">
        <v>96</v>
      </c>
      <c r="LT26">
        <v>1390</v>
      </c>
      <c r="LU26">
        <v>130</v>
      </c>
      <c r="LV26">
        <v>3143</v>
      </c>
      <c r="LW26">
        <v>3779</v>
      </c>
      <c r="LX26">
        <v>395</v>
      </c>
      <c r="LY26">
        <v>1970</v>
      </c>
      <c r="LZ26">
        <v>216</v>
      </c>
      <c r="MA26">
        <v>201914</v>
      </c>
      <c r="MB26">
        <v>459</v>
      </c>
      <c r="MC26">
        <v>228</v>
      </c>
      <c r="MD26">
        <v>3238</v>
      </c>
      <c r="ME26">
        <v>1</v>
      </c>
      <c r="MF26">
        <v>5447</v>
      </c>
      <c r="MG26">
        <v>1</v>
      </c>
      <c r="MH26">
        <v>1189</v>
      </c>
      <c r="MI26">
        <v>11232</v>
      </c>
      <c r="MJ26">
        <v>1</v>
      </c>
      <c r="MK26">
        <v>18</v>
      </c>
      <c r="ML26">
        <v>2452</v>
      </c>
      <c r="MM26">
        <v>3564</v>
      </c>
      <c r="MN26">
        <v>215</v>
      </c>
      <c r="MO26">
        <v>6276</v>
      </c>
      <c r="MP26">
        <v>2890</v>
      </c>
      <c r="MQ26">
        <v>126</v>
      </c>
      <c r="MR26">
        <v>15790</v>
      </c>
      <c r="MS26">
        <v>63</v>
      </c>
      <c r="MT26">
        <v>325</v>
      </c>
      <c r="MU26">
        <v>1456</v>
      </c>
      <c r="MV26">
        <v>1300</v>
      </c>
      <c r="MW26">
        <v>313</v>
      </c>
      <c r="MX26">
        <v>2810</v>
      </c>
      <c r="MY26">
        <v>396</v>
      </c>
      <c r="MZ26">
        <v>57051</v>
      </c>
      <c r="NA26">
        <v>4442</v>
      </c>
      <c r="NB26">
        <v>0</v>
      </c>
      <c r="NC26">
        <v>1671</v>
      </c>
      <c r="ND26">
        <v>47</v>
      </c>
      <c r="NE26">
        <v>5066</v>
      </c>
      <c r="NF26">
        <v>7691</v>
      </c>
      <c r="NG26">
        <v>5601</v>
      </c>
      <c r="NH26">
        <v>25</v>
      </c>
      <c r="NI26">
        <v>21</v>
      </c>
      <c r="NJ26">
        <v>1206</v>
      </c>
      <c r="NK26">
        <v>549</v>
      </c>
      <c r="NL26">
        <v>5306</v>
      </c>
      <c r="NM26">
        <v>13344</v>
      </c>
      <c r="NN26">
        <v>62078</v>
      </c>
      <c r="NO26">
        <v>232</v>
      </c>
      <c r="NP26">
        <v>2129</v>
      </c>
      <c r="NQ26">
        <v>23406</v>
      </c>
      <c r="NR26">
        <v>2532</v>
      </c>
      <c r="NS26">
        <v>719</v>
      </c>
      <c r="NT26">
        <v>673</v>
      </c>
      <c r="NU26">
        <v>1818</v>
      </c>
      <c r="NV26">
        <v>2192</v>
      </c>
      <c r="NW26">
        <v>36601</v>
      </c>
      <c r="NX26">
        <v>361</v>
      </c>
      <c r="NY26">
        <v>6031</v>
      </c>
      <c r="NZ26">
        <v>1054</v>
      </c>
      <c r="OA26">
        <v>0</v>
      </c>
      <c r="OB26">
        <v>22</v>
      </c>
      <c r="OC26">
        <v>2505</v>
      </c>
      <c r="OD26">
        <v>18884</v>
      </c>
      <c r="OE26">
        <v>29</v>
      </c>
      <c r="OF26">
        <v>511</v>
      </c>
    </row>
    <row r="27" spans="1:396" x14ac:dyDescent="0.3">
      <c r="A27" s="1">
        <v>77</v>
      </c>
      <c r="B27">
        <v>30</v>
      </c>
      <c r="C27">
        <v>0</v>
      </c>
      <c r="D27">
        <v>19</v>
      </c>
      <c r="E27">
        <v>1340</v>
      </c>
      <c r="F27">
        <v>0</v>
      </c>
      <c r="G27">
        <v>1321</v>
      </c>
      <c r="H27">
        <v>838</v>
      </c>
      <c r="I27">
        <v>33</v>
      </c>
      <c r="J27">
        <v>324</v>
      </c>
      <c r="K27">
        <v>11878</v>
      </c>
      <c r="L27">
        <v>5638</v>
      </c>
      <c r="M27">
        <v>17531</v>
      </c>
      <c r="N27">
        <v>1776</v>
      </c>
      <c r="O27">
        <v>3714</v>
      </c>
      <c r="P27">
        <v>9524</v>
      </c>
      <c r="Q27">
        <v>1256</v>
      </c>
      <c r="R27">
        <v>9</v>
      </c>
      <c r="S27">
        <v>1962</v>
      </c>
      <c r="T27">
        <v>6423</v>
      </c>
      <c r="U27">
        <v>4565</v>
      </c>
      <c r="V27">
        <v>1461</v>
      </c>
      <c r="W27">
        <v>5266</v>
      </c>
      <c r="X27">
        <v>954</v>
      </c>
      <c r="Y27">
        <v>3857</v>
      </c>
      <c r="Z27">
        <v>1427</v>
      </c>
      <c r="AA27">
        <v>53</v>
      </c>
      <c r="AB27">
        <v>14841</v>
      </c>
      <c r="AC27">
        <v>78</v>
      </c>
      <c r="AD27">
        <v>364</v>
      </c>
      <c r="AE27">
        <v>14217</v>
      </c>
      <c r="AF27">
        <v>1098</v>
      </c>
      <c r="AG27">
        <v>5975</v>
      </c>
      <c r="AH27">
        <v>1573</v>
      </c>
      <c r="AI27">
        <v>149</v>
      </c>
      <c r="AJ27">
        <v>60</v>
      </c>
      <c r="AK27">
        <v>1106</v>
      </c>
      <c r="AL27">
        <v>32422</v>
      </c>
      <c r="AM27">
        <v>206</v>
      </c>
      <c r="AN27">
        <v>2</v>
      </c>
      <c r="AO27">
        <v>0</v>
      </c>
      <c r="AP27">
        <v>8409</v>
      </c>
      <c r="AQ27">
        <v>9153</v>
      </c>
      <c r="AR27">
        <v>114</v>
      </c>
      <c r="AS27">
        <v>376</v>
      </c>
      <c r="AT27">
        <v>863</v>
      </c>
      <c r="AU27">
        <v>8</v>
      </c>
      <c r="AV27">
        <v>3642</v>
      </c>
      <c r="AW27">
        <v>56</v>
      </c>
      <c r="AX27">
        <v>0</v>
      </c>
      <c r="AY27">
        <v>211</v>
      </c>
      <c r="AZ27">
        <v>203</v>
      </c>
      <c r="BA27">
        <v>106</v>
      </c>
      <c r="BB27">
        <v>7309</v>
      </c>
      <c r="BC27">
        <v>339</v>
      </c>
      <c r="BD27">
        <v>9</v>
      </c>
      <c r="BE27">
        <v>1275</v>
      </c>
      <c r="BF27">
        <v>1126</v>
      </c>
      <c r="BG27">
        <v>2248</v>
      </c>
      <c r="BH27">
        <v>1728</v>
      </c>
      <c r="BI27">
        <v>395</v>
      </c>
      <c r="BJ27">
        <v>194</v>
      </c>
      <c r="BK27">
        <v>1137</v>
      </c>
      <c r="BL27">
        <v>460</v>
      </c>
      <c r="BM27">
        <v>12612</v>
      </c>
      <c r="BN27">
        <v>9370</v>
      </c>
      <c r="BO27">
        <v>633</v>
      </c>
      <c r="BP27">
        <v>207</v>
      </c>
      <c r="BQ27">
        <v>381917</v>
      </c>
      <c r="BR27">
        <v>1</v>
      </c>
      <c r="BS27">
        <v>11581</v>
      </c>
      <c r="BT27">
        <v>3079</v>
      </c>
      <c r="BU27">
        <v>13137</v>
      </c>
      <c r="BV27">
        <v>29137</v>
      </c>
      <c r="BW27">
        <v>891</v>
      </c>
      <c r="BX27">
        <v>184</v>
      </c>
      <c r="BY27">
        <v>24</v>
      </c>
      <c r="BZ27">
        <v>19603</v>
      </c>
      <c r="CA27">
        <v>12207</v>
      </c>
      <c r="CB27">
        <v>15</v>
      </c>
      <c r="CC27">
        <v>18444</v>
      </c>
      <c r="CD27">
        <v>6433</v>
      </c>
      <c r="CE27">
        <v>282</v>
      </c>
      <c r="CF27">
        <v>692</v>
      </c>
      <c r="CG27">
        <v>244</v>
      </c>
      <c r="CH27">
        <v>9430</v>
      </c>
      <c r="CI27">
        <v>3368</v>
      </c>
      <c r="CJ27">
        <v>57</v>
      </c>
      <c r="CK27">
        <v>491</v>
      </c>
      <c r="CL27">
        <v>98</v>
      </c>
      <c r="CM27">
        <v>1</v>
      </c>
      <c r="CN27">
        <v>2359</v>
      </c>
      <c r="CO27">
        <v>96</v>
      </c>
      <c r="CP27">
        <v>502</v>
      </c>
      <c r="CQ27">
        <v>48</v>
      </c>
      <c r="CR27">
        <v>107</v>
      </c>
      <c r="CS27">
        <v>52268</v>
      </c>
      <c r="CT27">
        <v>7393</v>
      </c>
      <c r="CU27">
        <v>834</v>
      </c>
      <c r="CV27">
        <v>32</v>
      </c>
      <c r="CW27">
        <v>577</v>
      </c>
      <c r="CX27">
        <v>115</v>
      </c>
      <c r="CY27">
        <v>23504</v>
      </c>
      <c r="CZ27">
        <v>764</v>
      </c>
      <c r="DA27">
        <v>4481</v>
      </c>
      <c r="DB27">
        <v>64</v>
      </c>
      <c r="DC27">
        <v>109</v>
      </c>
      <c r="DD27">
        <v>145</v>
      </c>
      <c r="DE27">
        <v>9</v>
      </c>
      <c r="DF27">
        <v>1746</v>
      </c>
      <c r="DG27">
        <v>775</v>
      </c>
      <c r="DH27">
        <v>365</v>
      </c>
      <c r="DI27">
        <v>4195</v>
      </c>
      <c r="DJ27">
        <v>11098</v>
      </c>
      <c r="DK27">
        <v>56</v>
      </c>
      <c r="DL27">
        <v>1119</v>
      </c>
      <c r="DM27">
        <v>3</v>
      </c>
      <c r="DN27">
        <v>1332</v>
      </c>
      <c r="DO27">
        <v>12306</v>
      </c>
      <c r="DP27">
        <v>11</v>
      </c>
      <c r="DQ27">
        <v>8210</v>
      </c>
      <c r="DR27">
        <v>13763</v>
      </c>
      <c r="DS27">
        <v>1222</v>
      </c>
      <c r="DT27">
        <v>1239</v>
      </c>
      <c r="DU27">
        <v>493</v>
      </c>
      <c r="DV27">
        <v>1985</v>
      </c>
      <c r="DW27">
        <v>612</v>
      </c>
      <c r="DX27">
        <v>3643</v>
      </c>
      <c r="DY27">
        <v>2576</v>
      </c>
      <c r="DZ27">
        <v>1855</v>
      </c>
      <c r="EA27">
        <v>7849</v>
      </c>
      <c r="EB27">
        <v>2900</v>
      </c>
      <c r="EC27">
        <v>63</v>
      </c>
      <c r="ED27">
        <v>7</v>
      </c>
      <c r="EE27">
        <v>66</v>
      </c>
      <c r="EF27">
        <v>2064</v>
      </c>
      <c r="EG27">
        <v>106</v>
      </c>
      <c r="EH27">
        <v>51</v>
      </c>
      <c r="EI27">
        <v>1830</v>
      </c>
      <c r="EJ27">
        <v>801</v>
      </c>
      <c r="EK27">
        <v>9926</v>
      </c>
      <c r="EL27">
        <v>470</v>
      </c>
      <c r="EM27">
        <v>106336</v>
      </c>
      <c r="EN27">
        <v>365</v>
      </c>
      <c r="EO27">
        <v>868</v>
      </c>
      <c r="EP27">
        <v>8346</v>
      </c>
      <c r="EQ27">
        <v>2575</v>
      </c>
      <c r="ER27">
        <v>0</v>
      </c>
      <c r="ES27">
        <v>298</v>
      </c>
      <c r="ET27">
        <v>866</v>
      </c>
      <c r="EU27">
        <v>65</v>
      </c>
      <c r="EV27">
        <v>3843</v>
      </c>
      <c r="EW27">
        <v>623</v>
      </c>
      <c r="EX27">
        <v>9</v>
      </c>
      <c r="EY27">
        <v>30200</v>
      </c>
      <c r="EZ27">
        <v>1777</v>
      </c>
      <c r="FA27">
        <v>1985</v>
      </c>
      <c r="FB27">
        <v>171</v>
      </c>
      <c r="FC27">
        <v>9381</v>
      </c>
      <c r="FD27">
        <v>11910</v>
      </c>
      <c r="FE27">
        <v>53717</v>
      </c>
      <c r="FF27">
        <v>30</v>
      </c>
      <c r="FG27">
        <v>460</v>
      </c>
      <c r="FH27">
        <v>1525</v>
      </c>
      <c r="FI27">
        <v>1130</v>
      </c>
      <c r="FJ27">
        <v>12</v>
      </c>
      <c r="FK27">
        <v>681</v>
      </c>
      <c r="FL27">
        <v>3467</v>
      </c>
      <c r="FM27">
        <v>1</v>
      </c>
      <c r="FN27">
        <v>2</v>
      </c>
      <c r="FO27">
        <v>1</v>
      </c>
      <c r="FP27">
        <v>4187</v>
      </c>
      <c r="FQ27">
        <v>2282</v>
      </c>
      <c r="FR27">
        <v>1805</v>
      </c>
      <c r="FS27">
        <v>950</v>
      </c>
      <c r="FT27">
        <v>128510</v>
      </c>
      <c r="FU27">
        <v>264</v>
      </c>
      <c r="FV27">
        <v>224</v>
      </c>
      <c r="FW27">
        <v>339</v>
      </c>
      <c r="FX27">
        <v>10674</v>
      </c>
      <c r="FY27">
        <v>69</v>
      </c>
      <c r="FZ27">
        <v>279</v>
      </c>
      <c r="GA27">
        <v>11969</v>
      </c>
      <c r="GB27">
        <v>4724</v>
      </c>
      <c r="GC27">
        <v>48082</v>
      </c>
      <c r="GD27">
        <v>7736</v>
      </c>
      <c r="GE27">
        <v>5381</v>
      </c>
      <c r="GF27">
        <v>4238</v>
      </c>
      <c r="GG27">
        <v>456</v>
      </c>
      <c r="GH27">
        <v>36149</v>
      </c>
      <c r="GI27">
        <v>15894</v>
      </c>
      <c r="GJ27">
        <v>870</v>
      </c>
      <c r="GK27">
        <v>9417</v>
      </c>
      <c r="GL27">
        <v>6516</v>
      </c>
      <c r="GM27">
        <v>3944</v>
      </c>
      <c r="GN27">
        <v>25603</v>
      </c>
      <c r="GO27">
        <v>12132</v>
      </c>
      <c r="GP27">
        <v>504</v>
      </c>
      <c r="GQ27">
        <v>14497</v>
      </c>
      <c r="GR27">
        <v>838</v>
      </c>
      <c r="GS27">
        <v>2319</v>
      </c>
      <c r="GT27">
        <v>951</v>
      </c>
      <c r="GU27">
        <v>406</v>
      </c>
      <c r="GV27">
        <v>1298</v>
      </c>
      <c r="GW27">
        <v>1787</v>
      </c>
      <c r="GX27">
        <v>43</v>
      </c>
      <c r="GY27">
        <v>3694</v>
      </c>
      <c r="GZ27">
        <v>2513</v>
      </c>
      <c r="HA27">
        <v>219</v>
      </c>
      <c r="HB27">
        <v>1000</v>
      </c>
      <c r="HC27">
        <v>1016</v>
      </c>
      <c r="HD27">
        <v>5</v>
      </c>
      <c r="HE27">
        <v>143</v>
      </c>
      <c r="HF27">
        <v>1435</v>
      </c>
      <c r="HG27">
        <v>16006</v>
      </c>
      <c r="HH27">
        <v>1968</v>
      </c>
      <c r="HI27">
        <v>261</v>
      </c>
      <c r="HJ27">
        <v>300</v>
      </c>
      <c r="HK27">
        <v>149</v>
      </c>
      <c r="HL27">
        <v>345</v>
      </c>
      <c r="HM27">
        <v>6882</v>
      </c>
      <c r="HN27">
        <v>44890</v>
      </c>
      <c r="HO27">
        <v>50</v>
      </c>
      <c r="HP27">
        <v>0</v>
      </c>
      <c r="HQ27">
        <v>9996</v>
      </c>
      <c r="HR27">
        <v>255</v>
      </c>
      <c r="HS27">
        <v>1938</v>
      </c>
      <c r="HT27">
        <v>99187</v>
      </c>
      <c r="HU27">
        <v>13654</v>
      </c>
      <c r="HV27">
        <v>167</v>
      </c>
      <c r="HW27">
        <v>35368</v>
      </c>
      <c r="HX27">
        <v>9103</v>
      </c>
      <c r="HY27">
        <v>1153</v>
      </c>
      <c r="HZ27">
        <v>15209</v>
      </c>
      <c r="IA27">
        <v>5817</v>
      </c>
      <c r="IB27">
        <v>1276</v>
      </c>
      <c r="IC27">
        <v>2564</v>
      </c>
      <c r="ID27">
        <v>4972</v>
      </c>
      <c r="IE27">
        <v>5292</v>
      </c>
      <c r="IF27">
        <v>104</v>
      </c>
      <c r="IG27">
        <v>525</v>
      </c>
      <c r="IH27">
        <v>33552</v>
      </c>
      <c r="II27">
        <v>128</v>
      </c>
      <c r="IJ27">
        <v>4315</v>
      </c>
      <c r="IK27">
        <v>257</v>
      </c>
      <c r="IL27">
        <v>16</v>
      </c>
      <c r="IM27">
        <v>2641</v>
      </c>
      <c r="IN27">
        <v>4</v>
      </c>
      <c r="IO27">
        <v>2650</v>
      </c>
      <c r="IP27">
        <v>119</v>
      </c>
      <c r="IQ27">
        <v>1190</v>
      </c>
      <c r="IR27">
        <v>602</v>
      </c>
      <c r="IS27">
        <v>5607</v>
      </c>
      <c r="IT27">
        <v>48</v>
      </c>
      <c r="IU27">
        <v>6431</v>
      </c>
      <c r="IV27">
        <v>288</v>
      </c>
      <c r="IW27">
        <v>3824</v>
      </c>
      <c r="IX27">
        <v>2472</v>
      </c>
      <c r="IY27">
        <v>325</v>
      </c>
      <c r="IZ27">
        <v>2756</v>
      </c>
      <c r="JA27">
        <v>5236</v>
      </c>
      <c r="JB27">
        <v>1968</v>
      </c>
      <c r="JC27">
        <v>473</v>
      </c>
      <c r="JD27">
        <v>375</v>
      </c>
      <c r="JE27">
        <v>330</v>
      </c>
      <c r="JF27">
        <v>61</v>
      </c>
      <c r="JG27">
        <v>4</v>
      </c>
      <c r="JH27">
        <v>178</v>
      </c>
      <c r="JI27">
        <v>51411</v>
      </c>
      <c r="JJ27">
        <v>15813</v>
      </c>
      <c r="JK27">
        <v>3613</v>
      </c>
      <c r="JL27">
        <v>350</v>
      </c>
      <c r="JM27">
        <v>394</v>
      </c>
      <c r="JN27">
        <v>39437</v>
      </c>
      <c r="JO27">
        <v>15944</v>
      </c>
      <c r="JP27">
        <v>6938</v>
      </c>
      <c r="JQ27">
        <v>953</v>
      </c>
      <c r="JR27">
        <v>1351</v>
      </c>
      <c r="JS27">
        <v>68</v>
      </c>
      <c r="JT27">
        <v>285</v>
      </c>
      <c r="JU27">
        <v>1645</v>
      </c>
      <c r="JV27">
        <v>1476</v>
      </c>
      <c r="JW27">
        <v>1195</v>
      </c>
      <c r="JX27">
        <v>4435</v>
      </c>
      <c r="JY27">
        <v>3899</v>
      </c>
      <c r="JZ27">
        <v>295</v>
      </c>
      <c r="KA27">
        <v>1665</v>
      </c>
      <c r="KB27">
        <v>16</v>
      </c>
      <c r="KC27">
        <v>3218</v>
      </c>
      <c r="KD27">
        <v>5729</v>
      </c>
      <c r="KE27">
        <v>781</v>
      </c>
      <c r="KF27">
        <v>2062</v>
      </c>
      <c r="KG27">
        <v>1108</v>
      </c>
      <c r="KH27">
        <v>1319</v>
      </c>
      <c r="KI27">
        <v>12222</v>
      </c>
      <c r="KJ27">
        <v>5268</v>
      </c>
      <c r="KK27">
        <v>488</v>
      </c>
      <c r="KL27">
        <v>199</v>
      </c>
      <c r="KM27">
        <v>1343</v>
      </c>
      <c r="KN27">
        <v>764</v>
      </c>
      <c r="KO27">
        <v>17354</v>
      </c>
      <c r="KP27">
        <v>703</v>
      </c>
      <c r="KQ27">
        <v>838</v>
      </c>
      <c r="KR27">
        <v>7</v>
      </c>
      <c r="KS27">
        <v>3687</v>
      </c>
      <c r="KT27">
        <v>487</v>
      </c>
      <c r="KU27">
        <v>1742</v>
      </c>
      <c r="KV27">
        <v>22401</v>
      </c>
      <c r="KW27">
        <v>114</v>
      </c>
      <c r="KX27">
        <v>1836</v>
      </c>
      <c r="KY27">
        <v>204</v>
      </c>
      <c r="KZ27">
        <v>34</v>
      </c>
      <c r="LA27">
        <v>1963</v>
      </c>
      <c r="LB27">
        <v>104</v>
      </c>
      <c r="LC27">
        <v>612</v>
      </c>
      <c r="LD27">
        <v>634</v>
      </c>
      <c r="LE27">
        <v>1</v>
      </c>
      <c r="LF27">
        <v>6339</v>
      </c>
      <c r="LG27">
        <v>500</v>
      </c>
      <c r="LH27">
        <v>1028</v>
      </c>
      <c r="LI27">
        <v>265</v>
      </c>
      <c r="LJ27">
        <v>3396</v>
      </c>
      <c r="LK27">
        <v>5349</v>
      </c>
      <c r="LL27">
        <v>1340</v>
      </c>
      <c r="LM27">
        <v>4449</v>
      </c>
      <c r="LN27">
        <v>7</v>
      </c>
      <c r="LO27">
        <v>7036</v>
      </c>
      <c r="LP27">
        <v>7673</v>
      </c>
      <c r="LQ27">
        <v>476</v>
      </c>
      <c r="LR27">
        <v>757</v>
      </c>
      <c r="LS27">
        <v>123</v>
      </c>
      <c r="LT27">
        <v>491</v>
      </c>
      <c r="LU27">
        <v>80</v>
      </c>
      <c r="LV27">
        <v>4258</v>
      </c>
      <c r="LW27">
        <v>2093</v>
      </c>
      <c r="LX27">
        <v>97</v>
      </c>
      <c r="LY27">
        <v>872</v>
      </c>
      <c r="LZ27">
        <v>16</v>
      </c>
      <c r="MA27">
        <v>62496</v>
      </c>
      <c r="MB27">
        <v>106</v>
      </c>
      <c r="MC27">
        <v>13</v>
      </c>
      <c r="MD27">
        <v>1727</v>
      </c>
      <c r="ME27">
        <v>0</v>
      </c>
      <c r="MF27">
        <v>5873</v>
      </c>
      <c r="MG27">
        <v>62</v>
      </c>
      <c r="MH27">
        <v>1634</v>
      </c>
      <c r="MI27">
        <v>2306</v>
      </c>
      <c r="MJ27">
        <v>1</v>
      </c>
      <c r="MK27">
        <v>12</v>
      </c>
      <c r="ML27">
        <v>910</v>
      </c>
      <c r="MM27">
        <v>142</v>
      </c>
      <c r="MN27">
        <v>81</v>
      </c>
      <c r="MO27">
        <v>1545</v>
      </c>
      <c r="MP27">
        <v>1473</v>
      </c>
      <c r="MQ27">
        <v>649</v>
      </c>
      <c r="MR27">
        <v>17351</v>
      </c>
      <c r="MS27">
        <v>7</v>
      </c>
      <c r="MT27">
        <v>263</v>
      </c>
      <c r="MU27">
        <v>656</v>
      </c>
      <c r="MV27">
        <v>4389</v>
      </c>
      <c r="MW27">
        <v>7397</v>
      </c>
      <c r="MX27">
        <v>1639</v>
      </c>
      <c r="MY27">
        <v>281</v>
      </c>
      <c r="MZ27">
        <v>21532</v>
      </c>
      <c r="NA27">
        <v>11861</v>
      </c>
      <c r="NB27">
        <v>0</v>
      </c>
      <c r="NC27">
        <v>3257</v>
      </c>
      <c r="ND27">
        <v>63</v>
      </c>
      <c r="NE27">
        <v>1081</v>
      </c>
      <c r="NF27">
        <v>6984</v>
      </c>
      <c r="NG27">
        <v>2507</v>
      </c>
      <c r="NH27">
        <v>24</v>
      </c>
      <c r="NI27">
        <v>5</v>
      </c>
      <c r="NJ27">
        <v>2733</v>
      </c>
      <c r="NK27">
        <v>276</v>
      </c>
      <c r="NL27">
        <v>10739</v>
      </c>
      <c r="NM27">
        <v>18390</v>
      </c>
      <c r="NN27">
        <v>8821</v>
      </c>
      <c r="NO27">
        <v>19</v>
      </c>
      <c r="NP27">
        <v>1160</v>
      </c>
      <c r="NQ27">
        <v>39965</v>
      </c>
      <c r="NR27">
        <v>1043</v>
      </c>
      <c r="NS27">
        <v>154</v>
      </c>
      <c r="NT27">
        <v>347</v>
      </c>
      <c r="NU27">
        <v>563</v>
      </c>
      <c r="NV27">
        <v>1551</v>
      </c>
      <c r="NW27">
        <v>112508</v>
      </c>
      <c r="NX27">
        <v>73</v>
      </c>
      <c r="NY27">
        <v>2651</v>
      </c>
      <c r="NZ27">
        <v>94</v>
      </c>
      <c r="OA27">
        <v>1102</v>
      </c>
      <c r="OB27">
        <v>6</v>
      </c>
      <c r="OC27">
        <v>644</v>
      </c>
      <c r="OD27">
        <v>8962</v>
      </c>
      <c r="OE27">
        <v>18</v>
      </c>
      <c r="OF27">
        <v>24</v>
      </c>
    </row>
    <row r="28" spans="1:396" x14ac:dyDescent="0.3">
      <c r="A28" s="1">
        <v>78</v>
      </c>
      <c r="B28">
        <v>59</v>
      </c>
      <c r="C28">
        <v>0</v>
      </c>
      <c r="D28">
        <v>115</v>
      </c>
      <c r="E28">
        <v>1002</v>
      </c>
      <c r="F28">
        <v>1</v>
      </c>
      <c r="G28">
        <v>215</v>
      </c>
      <c r="H28">
        <v>552</v>
      </c>
      <c r="I28">
        <v>87</v>
      </c>
      <c r="J28">
        <v>1263</v>
      </c>
      <c r="K28">
        <v>2731</v>
      </c>
      <c r="L28">
        <v>656</v>
      </c>
      <c r="M28">
        <v>7379</v>
      </c>
      <c r="N28">
        <v>1743</v>
      </c>
      <c r="O28">
        <v>5969</v>
      </c>
      <c r="P28">
        <v>19207</v>
      </c>
      <c r="Q28">
        <v>1727</v>
      </c>
      <c r="R28">
        <v>45</v>
      </c>
      <c r="S28">
        <v>2107</v>
      </c>
      <c r="T28">
        <v>1915</v>
      </c>
      <c r="U28">
        <v>1496</v>
      </c>
      <c r="V28">
        <v>1446</v>
      </c>
      <c r="W28">
        <v>7478</v>
      </c>
      <c r="X28">
        <v>3685</v>
      </c>
      <c r="Y28">
        <v>7336</v>
      </c>
      <c r="Z28">
        <v>636</v>
      </c>
      <c r="AA28">
        <v>50</v>
      </c>
      <c r="AB28">
        <v>6257</v>
      </c>
      <c r="AC28">
        <v>189</v>
      </c>
      <c r="AD28">
        <v>164</v>
      </c>
      <c r="AE28">
        <v>12242</v>
      </c>
      <c r="AF28">
        <v>1230</v>
      </c>
      <c r="AG28">
        <v>4086</v>
      </c>
      <c r="AH28">
        <v>803</v>
      </c>
      <c r="AI28">
        <v>250</v>
      </c>
      <c r="AJ28">
        <v>46</v>
      </c>
      <c r="AK28">
        <v>1351</v>
      </c>
      <c r="AL28">
        <v>3224</v>
      </c>
      <c r="AM28">
        <v>75</v>
      </c>
      <c r="AN28">
        <v>1</v>
      </c>
      <c r="AO28">
        <v>3</v>
      </c>
      <c r="AP28">
        <v>9596</v>
      </c>
      <c r="AQ28">
        <v>3115</v>
      </c>
      <c r="AR28">
        <v>91</v>
      </c>
      <c r="AS28">
        <v>3876</v>
      </c>
      <c r="AT28">
        <v>942</v>
      </c>
      <c r="AU28">
        <v>131</v>
      </c>
      <c r="AV28">
        <v>4826</v>
      </c>
      <c r="AW28">
        <v>8</v>
      </c>
      <c r="AX28">
        <v>0</v>
      </c>
      <c r="AY28">
        <v>671</v>
      </c>
      <c r="AZ28">
        <v>107</v>
      </c>
      <c r="BA28">
        <v>26</v>
      </c>
      <c r="BB28">
        <v>4157</v>
      </c>
      <c r="BC28">
        <v>527</v>
      </c>
      <c r="BD28">
        <v>79</v>
      </c>
      <c r="BE28">
        <v>954</v>
      </c>
      <c r="BF28">
        <v>1142</v>
      </c>
      <c r="BG28">
        <v>2932</v>
      </c>
      <c r="BH28">
        <v>1181</v>
      </c>
      <c r="BI28">
        <v>133</v>
      </c>
      <c r="BJ28">
        <v>44</v>
      </c>
      <c r="BK28">
        <v>1240</v>
      </c>
      <c r="BL28">
        <v>538</v>
      </c>
      <c r="BM28">
        <v>1968</v>
      </c>
      <c r="BN28">
        <v>2832</v>
      </c>
      <c r="BO28">
        <v>312</v>
      </c>
      <c r="BP28">
        <v>281</v>
      </c>
      <c r="BQ28">
        <v>22574</v>
      </c>
      <c r="BR28">
        <v>392</v>
      </c>
      <c r="BS28">
        <v>1894</v>
      </c>
      <c r="BT28">
        <v>1237</v>
      </c>
      <c r="BU28">
        <v>3837</v>
      </c>
      <c r="BV28">
        <v>32226</v>
      </c>
      <c r="BW28">
        <v>764</v>
      </c>
      <c r="BX28">
        <v>323</v>
      </c>
      <c r="BY28">
        <v>65</v>
      </c>
      <c r="BZ28">
        <v>69</v>
      </c>
      <c r="CA28">
        <v>2237</v>
      </c>
      <c r="CB28">
        <v>2</v>
      </c>
      <c r="CC28">
        <v>1297</v>
      </c>
      <c r="CD28">
        <v>4918</v>
      </c>
      <c r="CE28">
        <v>413</v>
      </c>
      <c r="CF28">
        <v>791</v>
      </c>
      <c r="CG28">
        <v>394</v>
      </c>
      <c r="CH28">
        <v>251</v>
      </c>
      <c r="CI28">
        <v>1551</v>
      </c>
      <c r="CJ28">
        <v>38</v>
      </c>
      <c r="CK28">
        <v>2</v>
      </c>
      <c r="CL28">
        <v>1</v>
      </c>
      <c r="CM28">
        <v>0</v>
      </c>
      <c r="CN28">
        <v>518</v>
      </c>
      <c r="CO28">
        <v>164</v>
      </c>
      <c r="CP28">
        <v>547</v>
      </c>
      <c r="CQ28">
        <v>8</v>
      </c>
      <c r="CR28">
        <v>265</v>
      </c>
      <c r="CS28">
        <v>4597</v>
      </c>
      <c r="CT28">
        <v>2020</v>
      </c>
      <c r="CU28">
        <v>242</v>
      </c>
      <c r="CV28">
        <v>9</v>
      </c>
      <c r="CW28">
        <v>1210</v>
      </c>
      <c r="CX28">
        <v>88</v>
      </c>
      <c r="CY28">
        <v>4432</v>
      </c>
      <c r="CZ28">
        <v>1099</v>
      </c>
      <c r="DA28">
        <v>3631</v>
      </c>
      <c r="DB28">
        <v>237</v>
      </c>
      <c r="DC28">
        <v>214</v>
      </c>
      <c r="DD28">
        <v>340</v>
      </c>
      <c r="DE28">
        <v>21</v>
      </c>
      <c r="DF28">
        <v>2390</v>
      </c>
      <c r="DG28">
        <v>859</v>
      </c>
      <c r="DH28">
        <v>761</v>
      </c>
      <c r="DI28">
        <v>1230</v>
      </c>
      <c r="DJ28">
        <v>9994</v>
      </c>
      <c r="DK28">
        <v>42</v>
      </c>
      <c r="DL28">
        <v>991</v>
      </c>
      <c r="DM28">
        <v>18</v>
      </c>
      <c r="DN28">
        <v>1797</v>
      </c>
      <c r="DO28">
        <v>26</v>
      </c>
      <c r="DP28">
        <v>12</v>
      </c>
      <c r="DQ28">
        <v>1170</v>
      </c>
      <c r="DR28">
        <v>6582</v>
      </c>
      <c r="DS28">
        <v>1145</v>
      </c>
      <c r="DT28">
        <v>1287</v>
      </c>
      <c r="DU28">
        <v>138</v>
      </c>
      <c r="DV28">
        <v>2107</v>
      </c>
      <c r="DW28">
        <v>204</v>
      </c>
      <c r="DX28">
        <v>1044</v>
      </c>
      <c r="DY28">
        <v>1413</v>
      </c>
      <c r="DZ28">
        <v>1538</v>
      </c>
      <c r="EA28">
        <v>2089</v>
      </c>
      <c r="EB28">
        <v>909</v>
      </c>
      <c r="EC28">
        <v>112</v>
      </c>
      <c r="ED28">
        <v>57</v>
      </c>
      <c r="EE28">
        <v>127</v>
      </c>
      <c r="EF28">
        <v>1062</v>
      </c>
      <c r="EG28">
        <v>376</v>
      </c>
      <c r="EH28">
        <v>184</v>
      </c>
      <c r="EI28">
        <v>2863</v>
      </c>
      <c r="EJ28">
        <v>867</v>
      </c>
      <c r="EK28">
        <v>4132</v>
      </c>
      <c r="EL28">
        <v>470</v>
      </c>
      <c r="EM28">
        <v>11973</v>
      </c>
      <c r="EN28">
        <v>1451</v>
      </c>
      <c r="EO28">
        <v>5043</v>
      </c>
      <c r="EP28">
        <v>522</v>
      </c>
      <c r="EQ28">
        <v>4036</v>
      </c>
      <c r="ER28">
        <v>2</v>
      </c>
      <c r="ES28">
        <v>468</v>
      </c>
      <c r="ET28">
        <v>1374</v>
      </c>
      <c r="EU28">
        <v>116</v>
      </c>
      <c r="EV28">
        <v>2547</v>
      </c>
      <c r="EW28">
        <v>641</v>
      </c>
      <c r="EX28">
        <v>27053</v>
      </c>
      <c r="EY28">
        <v>25879</v>
      </c>
      <c r="EZ28">
        <v>30</v>
      </c>
      <c r="FA28">
        <v>1530</v>
      </c>
      <c r="FB28">
        <v>440</v>
      </c>
      <c r="FC28">
        <v>12911</v>
      </c>
      <c r="FD28">
        <v>5848</v>
      </c>
      <c r="FE28">
        <v>28341</v>
      </c>
      <c r="FF28">
        <v>68</v>
      </c>
      <c r="FG28">
        <v>344</v>
      </c>
      <c r="FH28">
        <v>2036</v>
      </c>
      <c r="FI28">
        <v>2747</v>
      </c>
      <c r="FJ28">
        <v>2</v>
      </c>
      <c r="FK28">
        <v>502</v>
      </c>
      <c r="FL28">
        <v>2606</v>
      </c>
      <c r="FM28">
        <v>7</v>
      </c>
      <c r="FN28">
        <v>18</v>
      </c>
      <c r="FO28">
        <v>0</v>
      </c>
      <c r="FP28">
        <v>2738</v>
      </c>
      <c r="FQ28">
        <v>1136</v>
      </c>
      <c r="FR28">
        <v>234</v>
      </c>
      <c r="FS28">
        <v>1103</v>
      </c>
      <c r="FT28">
        <v>18482</v>
      </c>
      <c r="FU28">
        <v>291</v>
      </c>
      <c r="FV28">
        <v>163</v>
      </c>
      <c r="FW28">
        <v>188</v>
      </c>
      <c r="FX28">
        <v>15086</v>
      </c>
      <c r="FY28">
        <v>137</v>
      </c>
      <c r="FZ28">
        <v>220</v>
      </c>
      <c r="GA28">
        <v>4102</v>
      </c>
      <c r="GB28">
        <v>220</v>
      </c>
      <c r="GC28">
        <v>10263</v>
      </c>
      <c r="GD28">
        <v>1966</v>
      </c>
      <c r="GE28">
        <v>412</v>
      </c>
      <c r="GF28">
        <v>5477</v>
      </c>
      <c r="GG28">
        <v>995</v>
      </c>
      <c r="GH28">
        <v>5915</v>
      </c>
      <c r="GI28">
        <v>567</v>
      </c>
      <c r="GJ28">
        <v>1051</v>
      </c>
      <c r="GK28">
        <v>11032</v>
      </c>
      <c r="GL28">
        <v>3137</v>
      </c>
      <c r="GM28">
        <v>1697</v>
      </c>
      <c r="GN28">
        <v>6669</v>
      </c>
      <c r="GO28">
        <v>2972</v>
      </c>
      <c r="GP28">
        <v>931</v>
      </c>
      <c r="GQ28">
        <v>1724</v>
      </c>
      <c r="GR28">
        <v>756</v>
      </c>
      <c r="GS28">
        <v>3056</v>
      </c>
      <c r="GT28">
        <v>741</v>
      </c>
      <c r="GU28">
        <v>715</v>
      </c>
      <c r="GV28">
        <v>1559</v>
      </c>
      <c r="GW28">
        <v>1594</v>
      </c>
      <c r="GX28">
        <v>11</v>
      </c>
      <c r="GY28">
        <v>4618</v>
      </c>
      <c r="GZ28">
        <v>2908</v>
      </c>
      <c r="HA28">
        <v>217</v>
      </c>
      <c r="HB28">
        <v>457</v>
      </c>
      <c r="HC28">
        <v>1207</v>
      </c>
      <c r="HD28">
        <v>14</v>
      </c>
      <c r="HE28">
        <v>124</v>
      </c>
      <c r="HF28">
        <v>1082</v>
      </c>
      <c r="HG28">
        <v>4904</v>
      </c>
      <c r="HH28">
        <v>587</v>
      </c>
      <c r="HI28">
        <v>279</v>
      </c>
      <c r="HJ28">
        <v>230</v>
      </c>
      <c r="HK28">
        <v>101</v>
      </c>
      <c r="HL28">
        <v>362</v>
      </c>
      <c r="HM28">
        <v>7414</v>
      </c>
      <c r="HN28">
        <v>17228</v>
      </c>
      <c r="HO28">
        <v>103</v>
      </c>
      <c r="HP28">
        <v>47</v>
      </c>
      <c r="HQ28">
        <v>2778</v>
      </c>
      <c r="HR28">
        <v>68</v>
      </c>
      <c r="HS28">
        <v>1218</v>
      </c>
      <c r="HT28">
        <v>6045</v>
      </c>
      <c r="HU28">
        <v>2558</v>
      </c>
      <c r="HV28">
        <v>188</v>
      </c>
      <c r="HW28">
        <v>7573</v>
      </c>
      <c r="HX28">
        <v>5995</v>
      </c>
      <c r="HY28">
        <v>600</v>
      </c>
      <c r="HZ28">
        <v>2081</v>
      </c>
      <c r="IA28">
        <v>297</v>
      </c>
      <c r="IB28">
        <v>1124</v>
      </c>
      <c r="IC28">
        <v>5169</v>
      </c>
      <c r="ID28">
        <v>5808</v>
      </c>
      <c r="IE28">
        <v>420</v>
      </c>
      <c r="IF28">
        <v>111</v>
      </c>
      <c r="IG28">
        <v>3224</v>
      </c>
      <c r="IH28">
        <v>34353</v>
      </c>
      <c r="II28">
        <v>193</v>
      </c>
      <c r="IJ28">
        <v>347</v>
      </c>
      <c r="IK28">
        <v>429</v>
      </c>
      <c r="IL28">
        <v>15</v>
      </c>
      <c r="IM28">
        <v>1317</v>
      </c>
      <c r="IN28">
        <v>23</v>
      </c>
      <c r="IO28">
        <v>3525</v>
      </c>
      <c r="IP28">
        <v>88</v>
      </c>
      <c r="IQ28">
        <v>970</v>
      </c>
      <c r="IR28">
        <v>319</v>
      </c>
      <c r="IS28">
        <v>609</v>
      </c>
      <c r="IT28">
        <v>40</v>
      </c>
      <c r="IU28">
        <v>2402</v>
      </c>
      <c r="IV28">
        <v>234</v>
      </c>
      <c r="IW28">
        <v>73</v>
      </c>
      <c r="IX28">
        <v>3870</v>
      </c>
      <c r="IY28">
        <v>278</v>
      </c>
      <c r="IZ28">
        <v>336</v>
      </c>
      <c r="JA28">
        <v>2176</v>
      </c>
      <c r="JB28">
        <v>213</v>
      </c>
      <c r="JC28">
        <v>71</v>
      </c>
      <c r="JD28">
        <v>175</v>
      </c>
      <c r="JE28">
        <v>167</v>
      </c>
      <c r="JF28">
        <v>121</v>
      </c>
      <c r="JG28">
        <v>1</v>
      </c>
      <c r="JH28">
        <v>11079</v>
      </c>
      <c r="JI28">
        <v>28177</v>
      </c>
      <c r="JJ28">
        <v>2226</v>
      </c>
      <c r="JK28">
        <v>1214</v>
      </c>
      <c r="JL28">
        <v>838</v>
      </c>
      <c r="JM28">
        <v>423</v>
      </c>
      <c r="JN28">
        <v>10578</v>
      </c>
      <c r="JO28">
        <v>2904</v>
      </c>
      <c r="JP28">
        <v>2529</v>
      </c>
      <c r="JQ28">
        <v>743</v>
      </c>
      <c r="JR28">
        <v>269</v>
      </c>
      <c r="JS28">
        <v>61</v>
      </c>
      <c r="JT28">
        <v>290</v>
      </c>
      <c r="JU28">
        <v>727</v>
      </c>
      <c r="JV28">
        <v>905</v>
      </c>
      <c r="JW28">
        <v>2034</v>
      </c>
      <c r="JX28">
        <v>1664</v>
      </c>
      <c r="JY28">
        <v>4225</v>
      </c>
      <c r="JZ28">
        <v>537</v>
      </c>
      <c r="KA28">
        <v>798</v>
      </c>
      <c r="KB28">
        <v>9</v>
      </c>
      <c r="KC28">
        <v>1453</v>
      </c>
      <c r="KD28">
        <v>1211</v>
      </c>
      <c r="KE28">
        <v>2245</v>
      </c>
      <c r="KF28">
        <v>463</v>
      </c>
      <c r="KG28">
        <v>621</v>
      </c>
      <c r="KH28">
        <v>447</v>
      </c>
      <c r="KI28">
        <v>8486</v>
      </c>
      <c r="KJ28">
        <v>1444</v>
      </c>
      <c r="KK28">
        <v>233</v>
      </c>
      <c r="KL28">
        <v>317</v>
      </c>
      <c r="KM28">
        <v>1130</v>
      </c>
      <c r="KN28">
        <v>492</v>
      </c>
      <c r="KO28">
        <v>15557</v>
      </c>
      <c r="KP28">
        <v>765</v>
      </c>
      <c r="KQ28">
        <v>63</v>
      </c>
      <c r="KR28">
        <v>11</v>
      </c>
      <c r="KS28">
        <v>3441</v>
      </c>
      <c r="KT28">
        <v>423</v>
      </c>
      <c r="KU28">
        <v>276</v>
      </c>
      <c r="KV28">
        <v>9169</v>
      </c>
      <c r="KW28">
        <v>4141</v>
      </c>
      <c r="KX28">
        <v>438</v>
      </c>
      <c r="KY28">
        <v>208</v>
      </c>
      <c r="KZ28">
        <v>53</v>
      </c>
      <c r="LA28">
        <v>530</v>
      </c>
      <c r="LB28">
        <v>91</v>
      </c>
      <c r="LC28">
        <v>355</v>
      </c>
      <c r="LD28">
        <v>225</v>
      </c>
      <c r="LE28">
        <v>0</v>
      </c>
      <c r="LF28">
        <v>1099</v>
      </c>
      <c r="LG28">
        <v>422</v>
      </c>
      <c r="LH28">
        <v>2726</v>
      </c>
      <c r="LI28">
        <v>272</v>
      </c>
      <c r="LJ28">
        <v>360</v>
      </c>
      <c r="LK28">
        <v>202</v>
      </c>
      <c r="LL28">
        <v>356</v>
      </c>
      <c r="LM28">
        <v>3652</v>
      </c>
      <c r="LN28">
        <v>6</v>
      </c>
      <c r="LO28">
        <v>6656</v>
      </c>
      <c r="LP28">
        <v>1686</v>
      </c>
      <c r="LQ28">
        <v>503</v>
      </c>
      <c r="LR28">
        <v>4834</v>
      </c>
      <c r="LS28">
        <v>17</v>
      </c>
      <c r="LT28">
        <v>473</v>
      </c>
      <c r="LU28">
        <v>24</v>
      </c>
      <c r="LV28">
        <v>1778</v>
      </c>
      <c r="LW28">
        <v>1799</v>
      </c>
      <c r="LX28">
        <v>174</v>
      </c>
      <c r="LY28">
        <v>544</v>
      </c>
      <c r="LZ28">
        <v>32</v>
      </c>
      <c r="MA28">
        <v>57545</v>
      </c>
      <c r="MB28">
        <v>107</v>
      </c>
      <c r="MC28">
        <v>5</v>
      </c>
      <c r="MD28">
        <v>1217</v>
      </c>
      <c r="ME28">
        <v>1</v>
      </c>
      <c r="MF28">
        <v>3781</v>
      </c>
      <c r="MG28">
        <v>250</v>
      </c>
      <c r="MH28">
        <v>1998</v>
      </c>
      <c r="MI28">
        <v>2821</v>
      </c>
      <c r="MJ28">
        <v>1</v>
      </c>
      <c r="MK28">
        <v>7</v>
      </c>
      <c r="ML28">
        <v>1207</v>
      </c>
      <c r="MM28">
        <v>252</v>
      </c>
      <c r="MN28">
        <v>452</v>
      </c>
      <c r="MO28">
        <v>2603</v>
      </c>
      <c r="MP28">
        <v>926</v>
      </c>
      <c r="MQ28">
        <v>71</v>
      </c>
      <c r="MR28">
        <v>9103</v>
      </c>
      <c r="MS28">
        <v>42</v>
      </c>
      <c r="MT28">
        <v>173</v>
      </c>
      <c r="MU28">
        <v>523</v>
      </c>
      <c r="MV28">
        <v>805</v>
      </c>
      <c r="MW28">
        <v>308</v>
      </c>
      <c r="MX28">
        <v>1271</v>
      </c>
      <c r="MY28">
        <v>199</v>
      </c>
      <c r="MZ28">
        <v>39900</v>
      </c>
      <c r="NA28">
        <v>2225</v>
      </c>
      <c r="NB28">
        <v>0</v>
      </c>
      <c r="NC28">
        <v>476</v>
      </c>
      <c r="ND28">
        <v>37</v>
      </c>
      <c r="NE28">
        <v>2112</v>
      </c>
      <c r="NF28">
        <v>2783</v>
      </c>
      <c r="NG28">
        <v>1602</v>
      </c>
      <c r="NH28">
        <v>62</v>
      </c>
      <c r="NI28">
        <v>21</v>
      </c>
      <c r="NJ28">
        <v>827</v>
      </c>
      <c r="NK28">
        <v>280</v>
      </c>
      <c r="NL28">
        <v>2307</v>
      </c>
      <c r="NM28">
        <v>8366</v>
      </c>
      <c r="NN28">
        <v>13853</v>
      </c>
      <c r="NO28">
        <v>32</v>
      </c>
      <c r="NP28">
        <v>944</v>
      </c>
      <c r="NQ28">
        <v>21521</v>
      </c>
      <c r="NR28">
        <v>725</v>
      </c>
      <c r="NS28">
        <v>163</v>
      </c>
      <c r="NT28">
        <v>215</v>
      </c>
      <c r="NU28">
        <v>415</v>
      </c>
      <c r="NV28">
        <v>1160</v>
      </c>
      <c r="NW28">
        <v>25484</v>
      </c>
      <c r="NX28">
        <v>217</v>
      </c>
      <c r="NY28">
        <v>3761</v>
      </c>
      <c r="NZ28">
        <v>103</v>
      </c>
      <c r="OA28">
        <v>150</v>
      </c>
      <c r="OB28">
        <v>8</v>
      </c>
      <c r="OC28">
        <v>610</v>
      </c>
      <c r="OD28">
        <v>8452</v>
      </c>
      <c r="OE28">
        <v>11</v>
      </c>
      <c r="OF28">
        <v>111</v>
      </c>
    </row>
    <row r="29" spans="1:396" x14ac:dyDescent="0.3">
      <c r="A29" s="1">
        <v>79</v>
      </c>
      <c r="B29">
        <v>156</v>
      </c>
      <c r="C29">
        <v>0</v>
      </c>
      <c r="D29">
        <v>0</v>
      </c>
      <c r="E29">
        <v>2153</v>
      </c>
      <c r="F29">
        <v>4</v>
      </c>
      <c r="G29">
        <v>101</v>
      </c>
      <c r="H29">
        <v>1663</v>
      </c>
      <c r="I29">
        <v>114</v>
      </c>
      <c r="J29">
        <v>648</v>
      </c>
      <c r="K29">
        <v>2950</v>
      </c>
      <c r="L29">
        <v>938</v>
      </c>
      <c r="M29">
        <v>1021</v>
      </c>
      <c r="N29">
        <v>3410</v>
      </c>
      <c r="O29">
        <v>4366</v>
      </c>
      <c r="P29">
        <v>70709</v>
      </c>
      <c r="Q29">
        <v>868</v>
      </c>
      <c r="R29">
        <v>38</v>
      </c>
      <c r="S29">
        <v>3418</v>
      </c>
      <c r="T29">
        <v>948</v>
      </c>
      <c r="U29">
        <v>541</v>
      </c>
      <c r="V29">
        <v>855</v>
      </c>
      <c r="W29">
        <v>5609</v>
      </c>
      <c r="X29">
        <v>814</v>
      </c>
      <c r="Y29">
        <v>496</v>
      </c>
      <c r="Z29">
        <v>345</v>
      </c>
      <c r="AA29">
        <v>307</v>
      </c>
      <c r="AB29">
        <v>449</v>
      </c>
      <c r="AC29">
        <v>47</v>
      </c>
      <c r="AD29">
        <v>284</v>
      </c>
      <c r="AE29">
        <v>26737</v>
      </c>
      <c r="AF29">
        <v>2780</v>
      </c>
      <c r="AG29">
        <v>5172</v>
      </c>
      <c r="AH29">
        <v>551</v>
      </c>
      <c r="AI29">
        <v>513</v>
      </c>
      <c r="AJ29">
        <v>110</v>
      </c>
      <c r="AK29">
        <v>754</v>
      </c>
      <c r="AL29">
        <v>17174</v>
      </c>
      <c r="AM29">
        <v>172</v>
      </c>
      <c r="AN29">
        <v>16</v>
      </c>
      <c r="AO29">
        <v>7</v>
      </c>
      <c r="AP29">
        <v>10659</v>
      </c>
      <c r="AQ29">
        <v>4565</v>
      </c>
      <c r="AR29">
        <v>151</v>
      </c>
      <c r="AS29">
        <v>375</v>
      </c>
      <c r="AT29">
        <v>463</v>
      </c>
      <c r="AU29">
        <v>6</v>
      </c>
      <c r="AV29">
        <v>3373</v>
      </c>
      <c r="AW29">
        <v>52</v>
      </c>
      <c r="AX29">
        <v>6</v>
      </c>
      <c r="AY29">
        <v>247</v>
      </c>
      <c r="AZ29">
        <v>438</v>
      </c>
      <c r="BA29">
        <v>673</v>
      </c>
      <c r="BB29">
        <v>2386</v>
      </c>
      <c r="BC29">
        <v>719</v>
      </c>
      <c r="BD29">
        <v>74</v>
      </c>
      <c r="BE29">
        <v>5390</v>
      </c>
      <c r="BF29">
        <v>2150</v>
      </c>
      <c r="BG29">
        <v>70</v>
      </c>
      <c r="BH29">
        <v>629</v>
      </c>
      <c r="BI29">
        <v>307</v>
      </c>
      <c r="BJ29">
        <v>50</v>
      </c>
      <c r="BK29">
        <v>526</v>
      </c>
      <c r="BL29">
        <v>532</v>
      </c>
      <c r="BM29">
        <v>587</v>
      </c>
      <c r="BN29">
        <v>342</v>
      </c>
      <c r="BO29">
        <v>97</v>
      </c>
      <c r="BP29">
        <v>636</v>
      </c>
      <c r="BQ29">
        <v>172928</v>
      </c>
      <c r="BR29">
        <v>0</v>
      </c>
      <c r="BS29">
        <v>633</v>
      </c>
      <c r="BT29">
        <v>439</v>
      </c>
      <c r="BU29">
        <v>436</v>
      </c>
      <c r="BV29">
        <v>29665</v>
      </c>
      <c r="BW29">
        <v>1196</v>
      </c>
      <c r="BX29">
        <v>6772</v>
      </c>
      <c r="BY29">
        <v>770</v>
      </c>
      <c r="BZ29">
        <v>15</v>
      </c>
      <c r="CA29">
        <v>274</v>
      </c>
      <c r="CB29">
        <v>83</v>
      </c>
      <c r="CC29">
        <v>360</v>
      </c>
      <c r="CD29">
        <v>3973</v>
      </c>
      <c r="CE29">
        <v>472</v>
      </c>
      <c r="CF29">
        <v>331</v>
      </c>
      <c r="CG29">
        <v>413</v>
      </c>
      <c r="CH29">
        <v>35</v>
      </c>
      <c r="CI29">
        <v>4369</v>
      </c>
      <c r="CJ29">
        <v>381</v>
      </c>
      <c r="CK29">
        <v>21</v>
      </c>
      <c r="CL29">
        <v>0</v>
      </c>
      <c r="CM29">
        <v>2</v>
      </c>
      <c r="CN29">
        <v>1482</v>
      </c>
      <c r="CO29">
        <v>411</v>
      </c>
      <c r="CP29">
        <v>639</v>
      </c>
      <c r="CQ29">
        <v>0</v>
      </c>
      <c r="CR29">
        <v>631</v>
      </c>
      <c r="CS29">
        <v>3927</v>
      </c>
      <c r="CT29">
        <v>1238</v>
      </c>
      <c r="CU29">
        <v>82</v>
      </c>
      <c r="CV29">
        <v>13</v>
      </c>
      <c r="CW29">
        <v>208</v>
      </c>
      <c r="CX29">
        <v>559</v>
      </c>
      <c r="CY29">
        <v>624</v>
      </c>
      <c r="CZ29">
        <v>671</v>
      </c>
      <c r="DA29">
        <v>2171</v>
      </c>
      <c r="DB29">
        <v>1063</v>
      </c>
      <c r="DC29">
        <v>3390</v>
      </c>
      <c r="DD29">
        <v>4882</v>
      </c>
      <c r="DE29">
        <v>75</v>
      </c>
      <c r="DF29">
        <v>1572</v>
      </c>
      <c r="DG29">
        <v>2490</v>
      </c>
      <c r="DH29">
        <v>4327</v>
      </c>
      <c r="DI29">
        <v>2432</v>
      </c>
      <c r="DJ29">
        <v>11662</v>
      </c>
      <c r="DK29">
        <v>226</v>
      </c>
      <c r="DL29">
        <v>918</v>
      </c>
      <c r="DM29">
        <v>0</v>
      </c>
      <c r="DN29">
        <v>696</v>
      </c>
      <c r="DO29">
        <v>0</v>
      </c>
      <c r="DP29">
        <v>12</v>
      </c>
      <c r="DQ29">
        <v>1938</v>
      </c>
      <c r="DR29">
        <v>1228</v>
      </c>
      <c r="DS29">
        <v>851</v>
      </c>
      <c r="DT29">
        <v>5459</v>
      </c>
      <c r="DU29">
        <v>119</v>
      </c>
      <c r="DV29">
        <v>2916</v>
      </c>
      <c r="DW29">
        <v>544</v>
      </c>
      <c r="DX29">
        <v>4103</v>
      </c>
      <c r="DY29">
        <v>2604</v>
      </c>
      <c r="DZ29">
        <v>6847</v>
      </c>
      <c r="EA29">
        <v>879</v>
      </c>
      <c r="EB29">
        <v>362</v>
      </c>
      <c r="EC29">
        <v>173</v>
      </c>
      <c r="ED29">
        <v>360</v>
      </c>
      <c r="EE29">
        <v>295</v>
      </c>
      <c r="EF29">
        <v>5675</v>
      </c>
      <c r="EG29">
        <v>470</v>
      </c>
      <c r="EH29">
        <v>337</v>
      </c>
      <c r="EI29">
        <v>4568</v>
      </c>
      <c r="EJ29">
        <v>1735</v>
      </c>
      <c r="EK29">
        <v>7642</v>
      </c>
      <c r="EL29">
        <v>7413</v>
      </c>
      <c r="EM29">
        <v>44999</v>
      </c>
      <c r="EN29">
        <v>2960</v>
      </c>
      <c r="EO29">
        <v>17428</v>
      </c>
      <c r="EP29">
        <v>661</v>
      </c>
      <c r="EQ29">
        <v>49910</v>
      </c>
      <c r="ER29">
        <v>10</v>
      </c>
      <c r="ES29">
        <v>1074</v>
      </c>
      <c r="ET29">
        <v>344</v>
      </c>
      <c r="EU29">
        <v>37</v>
      </c>
      <c r="EV29">
        <v>2029</v>
      </c>
      <c r="EW29">
        <v>5155</v>
      </c>
      <c r="EX29">
        <v>31601</v>
      </c>
      <c r="EY29">
        <v>30473</v>
      </c>
      <c r="EZ29">
        <v>145</v>
      </c>
      <c r="FA29">
        <v>1177</v>
      </c>
      <c r="FB29">
        <v>4848</v>
      </c>
      <c r="FC29">
        <v>29449</v>
      </c>
      <c r="FD29">
        <v>29924</v>
      </c>
      <c r="FE29">
        <v>127892</v>
      </c>
      <c r="FF29">
        <v>202</v>
      </c>
      <c r="FG29">
        <v>1780</v>
      </c>
      <c r="FH29">
        <v>3772</v>
      </c>
      <c r="FI29">
        <v>2675</v>
      </c>
      <c r="FJ29">
        <v>0</v>
      </c>
      <c r="FK29">
        <v>595</v>
      </c>
      <c r="FL29">
        <v>2265</v>
      </c>
      <c r="FM29">
        <v>24</v>
      </c>
      <c r="FN29">
        <v>0</v>
      </c>
      <c r="FO29">
        <v>4</v>
      </c>
      <c r="FP29">
        <v>3607</v>
      </c>
      <c r="FQ29">
        <v>5843</v>
      </c>
      <c r="FR29">
        <v>1312</v>
      </c>
      <c r="FS29">
        <v>6493</v>
      </c>
      <c r="FT29">
        <v>14425</v>
      </c>
      <c r="FU29">
        <v>1985</v>
      </c>
      <c r="FV29">
        <v>349</v>
      </c>
      <c r="FW29">
        <v>127</v>
      </c>
      <c r="FX29">
        <v>1341</v>
      </c>
      <c r="FY29">
        <v>624</v>
      </c>
      <c r="FZ29">
        <v>1700</v>
      </c>
      <c r="GA29">
        <v>4139</v>
      </c>
      <c r="GB29">
        <v>448</v>
      </c>
      <c r="GC29">
        <v>22958</v>
      </c>
      <c r="GD29">
        <v>1270</v>
      </c>
      <c r="GE29">
        <v>67</v>
      </c>
      <c r="GF29">
        <v>2483</v>
      </c>
      <c r="GG29">
        <v>1147</v>
      </c>
      <c r="GH29">
        <v>1894</v>
      </c>
      <c r="GI29">
        <v>372</v>
      </c>
      <c r="GJ29">
        <v>811</v>
      </c>
      <c r="GK29">
        <v>36041</v>
      </c>
      <c r="GL29">
        <v>817</v>
      </c>
      <c r="GM29">
        <v>6857</v>
      </c>
      <c r="GN29">
        <v>705</v>
      </c>
      <c r="GO29">
        <v>716</v>
      </c>
      <c r="GP29">
        <v>1022</v>
      </c>
      <c r="GQ29">
        <v>857</v>
      </c>
      <c r="GR29">
        <v>6186</v>
      </c>
      <c r="GS29">
        <v>17165</v>
      </c>
      <c r="GT29">
        <v>4644</v>
      </c>
      <c r="GU29">
        <v>2695</v>
      </c>
      <c r="GV29">
        <v>4442</v>
      </c>
      <c r="GW29">
        <v>5609</v>
      </c>
      <c r="GX29">
        <v>469</v>
      </c>
      <c r="GY29">
        <v>13986</v>
      </c>
      <c r="GZ29">
        <v>2683</v>
      </c>
      <c r="HA29">
        <v>348</v>
      </c>
      <c r="HB29">
        <v>651</v>
      </c>
      <c r="HC29">
        <v>588</v>
      </c>
      <c r="HD29">
        <v>0</v>
      </c>
      <c r="HE29">
        <v>214</v>
      </c>
      <c r="HF29">
        <v>924</v>
      </c>
      <c r="HG29">
        <v>2628</v>
      </c>
      <c r="HH29">
        <v>745</v>
      </c>
      <c r="HI29">
        <v>505</v>
      </c>
      <c r="HJ29">
        <v>141</v>
      </c>
      <c r="HK29">
        <v>185</v>
      </c>
      <c r="HL29">
        <v>295</v>
      </c>
      <c r="HM29">
        <v>22226</v>
      </c>
      <c r="HN29">
        <v>24752</v>
      </c>
      <c r="HO29">
        <v>0</v>
      </c>
      <c r="HP29">
        <v>0</v>
      </c>
      <c r="HQ29">
        <v>8901</v>
      </c>
      <c r="HR29">
        <v>126</v>
      </c>
      <c r="HS29">
        <v>2632</v>
      </c>
      <c r="HT29">
        <v>1061</v>
      </c>
      <c r="HU29">
        <v>3142</v>
      </c>
      <c r="HV29">
        <v>2280</v>
      </c>
      <c r="HW29">
        <v>18610</v>
      </c>
      <c r="HX29">
        <v>13302</v>
      </c>
      <c r="HY29">
        <v>1050</v>
      </c>
      <c r="HZ29">
        <v>1512</v>
      </c>
      <c r="IA29">
        <v>415</v>
      </c>
      <c r="IB29">
        <v>1554</v>
      </c>
      <c r="IC29">
        <v>1015</v>
      </c>
      <c r="ID29">
        <v>10861</v>
      </c>
      <c r="IE29">
        <v>255</v>
      </c>
      <c r="IF29">
        <v>363</v>
      </c>
      <c r="IG29">
        <v>227</v>
      </c>
      <c r="IH29">
        <v>11248</v>
      </c>
      <c r="II29">
        <v>978</v>
      </c>
      <c r="IJ29">
        <v>620</v>
      </c>
      <c r="IK29">
        <v>1694</v>
      </c>
      <c r="IL29">
        <v>7</v>
      </c>
      <c r="IM29">
        <v>532</v>
      </c>
      <c r="IN29">
        <v>0</v>
      </c>
      <c r="IO29">
        <v>1285</v>
      </c>
      <c r="IP29">
        <v>150</v>
      </c>
      <c r="IQ29">
        <v>333</v>
      </c>
      <c r="IR29">
        <v>319</v>
      </c>
      <c r="IS29">
        <v>303</v>
      </c>
      <c r="IT29">
        <v>221</v>
      </c>
      <c r="IU29">
        <v>7788</v>
      </c>
      <c r="IV29">
        <v>225</v>
      </c>
      <c r="IW29">
        <v>679</v>
      </c>
      <c r="IX29">
        <v>700</v>
      </c>
      <c r="IY29">
        <v>588</v>
      </c>
      <c r="IZ29">
        <v>197</v>
      </c>
      <c r="JA29">
        <v>119</v>
      </c>
      <c r="JB29">
        <v>0</v>
      </c>
      <c r="JC29">
        <v>5</v>
      </c>
      <c r="JD29">
        <v>247</v>
      </c>
      <c r="JE29">
        <v>402</v>
      </c>
      <c r="JF29">
        <v>164</v>
      </c>
      <c r="JG29">
        <v>0</v>
      </c>
      <c r="JH29">
        <v>9</v>
      </c>
      <c r="JI29">
        <v>52741</v>
      </c>
      <c r="JJ29">
        <v>8173</v>
      </c>
      <c r="JK29">
        <v>3868</v>
      </c>
      <c r="JL29">
        <v>184</v>
      </c>
      <c r="JM29">
        <v>816</v>
      </c>
      <c r="JN29">
        <v>4386</v>
      </c>
      <c r="JO29">
        <v>1232</v>
      </c>
      <c r="JP29">
        <v>26704</v>
      </c>
      <c r="JQ29">
        <v>2951</v>
      </c>
      <c r="JR29">
        <v>2566</v>
      </c>
      <c r="JS29">
        <v>129</v>
      </c>
      <c r="JT29">
        <v>1722</v>
      </c>
      <c r="JU29">
        <v>4717</v>
      </c>
      <c r="JV29">
        <v>223</v>
      </c>
      <c r="JW29">
        <v>8610</v>
      </c>
      <c r="JX29">
        <v>2334</v>
      </c>
      <c r="JY29">
        <v>8189</v>
      </c>
      <c r="JZ29">
        <v>799</v>
      </c>
      <c r="KA29">
        <v>5814</v>
      </c>
      <c r="KB29">
        <v>0</v>
      </c>
      <c r="KC29">
        <v>342</v>
      </c>
      <c r="KD29">
        <v>574</v>
      </c>
      <c r="KE29">
        <v>2393</v>
      </c>
      <c r="KF29">
        <v>1150</v>
      </c>
      <c r="KG29">
        <v>17414</v>
      </c>
      <c r="KH29">
        <v>409</v>
      </c>
      <c r="KI29">
        <v>14981</v>
      </c>
      <c r="KJ29">
        <v>230</v>
      </c>
      <c r="KK29">
        <v>947</v>
      </c>
      <c r="KL29">
        <v>458</v>
      </c>
      <c r="KM29">
        <v>3628</v>
      </c>
      <c r="KN29">
        <v>268</v>
      </c>
      <c r="KO29">
        <v>17476</v>
      </c>
      <c r="KP29">
        <v>1145</v>
      </c>
      <c r="KQ29">
        <v>33</v>
      </c>
      <c r="KR29">
        <v>169</v>
      </c>
      <c r="KS29">
        <v>7315</v>
      </c>
      <c r="KT29">
        <v>4710</v>
      </c>
      <c r="KU29">
        <v>28</v>
      </c>
      <c r="KV29">
        <v>5294</v>
      </c>
      <c r="KW29">
        <v>58</v>
      </c>
      <c r="KX29">
        <v>1262</v>
      </c>
      <c r="KY29">
        <v>469</v>
      </c>
      <c r="KZ29">
        <v>1806</v>
      </c>
      <c r="LA29">
        <v>519</v>
      </c>
      <c r="LB29">
        <v>91</v>
      </c>
      <c r="LC29">
        <v>175</v>
      </c>
      <c r="LD29">
        <v>119</v>
      </c>
      <c r="LE29">
        <v>0</v>
      </c>
      <c r="LF29">
        <v>828</v>
      </c>
      <c r="LG29">
        <v>1431</v>
      </c>
      <c r="LH29">
        <v>333</v>
      </c>
      <c r="LI29">
        <v>2473</v>
      </c>
      <c r="LJ29">
        <v>682</v>
      </c>
      <c r="LK29">
        <v>192</v>
      </c>
      <c r="LL29">
        <v>206</v>
      </c>
      <c r="LM29">
        <v>1007</v>
      </c>
      <c r="LN29">
        <v>0</v>
      </c>
      <c r="LO29">
        <v>12645</v>
      </c>
      <c r="LP29">
        <v>0</v>
      </c>
      <c r="LQ29">
        <v>254</v>
      </c>
      <c r="LR29">
        <v>1784</v>
      </c>
      <c r="LS29">
        <v>74</v>
      </c>
      <c r="LT29">
        <v>724</v>
      </c>
      <c r="LU29">
        <v>75</v>
      </c>
      <c r="LV29">
        <v>4701</v>
      </c>
      <c r="LW29">
        <v>844</v>
      </c>
      <c r="LX29">
        <v>39</v>
      </c>
      <c r="LY29">
        <v>480</v>
      </c>
      <c r="LZ29">
        <v>25</v>
      </c>
      <c r="MA29">
        <v>251215</v>
      </c>
      <c r="MB29">
        <v>626</v>
      </c>
      <c r="MC29">
        <v>29</v>
      </c>
      <c r="MD29">
        <v>1125</v>
      </c>
      <c r="ME29">
        <v>0</v>
      </c>
      <c r="MF29">
        <v>2174</v>
      </c>
      <c r="MG29">
        <v>0</v>
      </c>
      <c r="MH29">
        <v>223</v>
      </c>
      <c r="MI29">
        <v>22626</v>
      </c>
      <c r="MJ29">
        <v>0</v>
      </c>
      <c r="MK29">
        <v>10</v>
      </c>
      <c r="ML29">
        <v>507</v>
      </c>
      <c r="MM29">
        <v>3222</v>
      </c>
      <c r="MN29">
        <v>43</v>
      </c>
      <c r="MO29">
        <v>1902</v>
      </c>
      <c r="MP29">
        <v>778</v>
      </c>
      <c r="MQ29">
        <v>0</v>
      </c>
      <c r="MR29">
        <v>40903</v>
      </c>
      <c r="MS29">
        <v>92</v>
      </c>
      <c r="MT29">
        <v>39</v>
      </c>
      <c r="MU29">
        <v>813</v>
      </c>
      <c r="MV29">
        <v>132</v>
      </c>
      <c r="MW29">
        <v>166</v>
      </c>
      <c r="MX29">
        <v>2850</v>
      </c>
      <c r="MY29">
        <v>874</v>
      </c>
      <c r="MZ29">
        <v>25551</v>
      </c>
      <c r="NA29">
        <v>6398</v>
      </c>
      <c r="NB29">
        <v>1</v>
      </c>
      <c r="NC29">
        <v>668</v>
      </c>
      <c r="ND29">
        <v>102</v>
      </c>
      <c r="NE29">
        <v>2158</v>
      </c>
      <c r="NF29">
        <v>1034</v>
      </c>
      <c r="NG29">
        <v>3535</v>
      </c>
      <c r="NH29">
        <v>168</v>
      </c>
      <c r="NI29">
        <v>0</v>
      </c>
      <c r="NJ29">
        <v>244</v>
      </c>
      <c r="NK29">
        <v>139</v>
      </c>
      <c r="NL29">
        <v>2409</v>
      </c>
      <c r="NM29">
        <v>1404</v>
      </c>
      <c r="NN29">
        <v>248148</v>
      </c>
      <c r="NO29">
        <v>105</v>
      </c>
      <c r="NP29">
        <v>146</v>
      </c>
      <c r="NQ29">
        <v>4630</v>
      </c>
      <c r="NR29">
        <v>2027</v>
      </c>
      <c r="NS29">
        <v>1085</v>
      </c>
      <c r="NT29">
        <v>28</v>
      </c>
      <c r="NU29">
        <v>662</v>
      </c>
      <c r="NV29">
        <v>2528</v>
      </c>
      <c r="NW29">
        <v>14335</v>
      </c>
      <c r="NX29">
        <v>19</v>
      </c>
      <c r="NY29">
        <v>1085</v>
      </c>
      <c r="NZ29">
        <v>537</v>
      </c>
      <c r="OA29">
        <v>0</v>
      </c>
      <c r="OB29">
        <v>0</v>
      </c>
      <c r="OC29">
        <v>1357</v>
      </c>
      <c r="OD29">
        <v>49581</v>
      </c>
      <c r="OE29">
        <v>49</v>
      </c>
      <c r="OF29">
        <v>39</v>
      </c>
    </row>
    <row r="30" spans="1:396" x14ac:dyDescent="0.3">
      <c r="A30" s="1">
        <v>82</v>
      </c>
      <c r="B30">
        <v>242</v>
      </c>
      <c r="C30">
        <v>6</v>
      </c>
      <c r="D30">
        <v>19</v>
      </c>
      <c r="E30">
        <v>3361</v>
      </c>
      <c r="F30">
        <v>2</v>
      </c>
      <c r="G30">
        <v>361</v>
      </c>
      <c r="H30">
        <v>3514</v>
      </c>
      <c r="I30">
        <v>630</v>
      </c>
      <c r="J30">
        <v>7292</v>
      </c>
      <c r="K30">
        <v>9173</v>
      </c>
      <c r="L30">
        <v>1357</v>
      </c>
      <c r="M30">
        <v>10427</v>
      </c>
      <c r="N30">
        <v>8804</v>
      </c>
      <c r="O30">
        <v>14729</v>
      </c>
      <c r="P30">
        <v>104532</v>
      </c>
      <c r="Q30">
        <v>5630</v>
      </c>
      <c r="R30">
        <v>29</v>
      </c>
      <c r="S30">
        <v>5876</v>
      </c>
      <c r="T30">
        <v>3020</v>
      </c>
      <c r="U30">
        <v>1549</v>
      </c>
      <c r="V30">
        <v>2783</v>
      </c>
      <c r="W30">
        <v>21130</v>
      </c>
      <c r="X30">
        <v>1552</v>
      </c>
      <c r="Y30">
        <v>4674</v>
      </c>
      <c r="Z30">
        <v>3401</v>
      </c>
      <c r="AA30">
        <v>159</v>
      </c>
      <c r="AB30">
        <v>2503</v>
      </c>
      <c r="AC30">
        <v>219</v>
      </c>
      <c r="AD30">
        <v>487</v>
      </c>
      <c r="AE30">
        <v>56103</v>
      </c>
      <c r="AF30">
        <v>4096</v>
      </c>
      <c r="AG30">
        <v>13701</v>
      </c>
      <c r="AH30">
        <v>1383</v>
      </c>
      <c r="AI30">
        <v>339</v>
      </c>
      <c r="AJ30">
        <v>50</v>
      </c>
      <c r="AK30">
        <v>704</v>
      </c>
      <c r="AL30">
        <v>5757</v>
      </c>
      <c r="AM30">
        <v>249</v>
      </c>
      <c r="AN30">
        <v>53</v>
      </c>
      <c r="AO30">
        <v>6</v>
      </c>
      <c r="AP30">
        <v>17265</v>
      </c>
      <c r="AQ30">
        <v>14021</v>
      </c>
      <c r="AR30">
        <v>242</v>
      </c>
      <c r="AS30">
        <v>315</v>
      </c>
      <c r="AT30">
        <v>924</v>
      </c>
      <c r="AU30">
        <v>30</v>
      </c>
      <c r="AV30">
        <v>11921</v>
      </c>
      <c r="AW30">
        <v>145</v>
      </c>
      <c r="AX30">
        <v>11</v>
      </c>
      <c r="AY30">
        <v>821</v>
      </c>
      <c r="AZ30">
        <v>512</v>
      </c>
      <c r="BA30">
        <v>717</v>
      </c>
      <c r="BB30">
        <v>7199</v>
      </c>
      <c r="BC30">
        <v>1055</v>
      </c>
      <c r="BD30">
        <v>65</v>
      </c>
      <c r="BE30">
        <v>7525</v>
      </c>
      <c r="BF30">
        <v>5386</v>
      </c>
      <c r="BG30">
        <v>790</v>
      </c>
      <c r="BH30">
        <v>2553</v>
      </c>
      <c r="BI30">
        <v>381</v>
      </c>
      <c r="BJ30">
        <v>39</v>
      </c>
      <c r="BK30">
        <v>1955</v>
      </c>
      <c r="BL30">
        <v>2596</v>
      </c>
      <c r="BM30">
        <v>2583</v>
      </c>
      <c r="BN30">
        <v>842</v>
      </c>
      <c r="BO30">
        <v>793</v>
      </c>
      <c r="BP30">
        <v>800</v>
      </c>
      <c r="BQ30">
        <v>126559</v>
      </c>
      <c r="BR30">
        <v>0</v>
      </c>
      <c r="BS30">
        <v>5496</v>
      </c>
      <c r="BT30">
        <v>1233</v>
      </c>
      <c r="BU30">
        <v>4392</v>
      </c>
      <c r="BV30">
        <v>89952</v>
      </c>
      <c r="BW30">
        <v>2101</v>
      </c>
      <c r="BX30">
        <v>2585</v>
      </c>
      <c r="BY30">
        <v>322</v>
      </c>
      <c r="BZ30">
        <v>33</v>
      </c>
      <c r="CA30">
        <v>913</v>
      </c>
      <c r="CB30">
        <v>16</v>
      </c>
      <c r="CC30">
        <v>5226</v>
      </c>
      <c r="CD30">
        <v>6682</v>
      </c>
      <c r="CE30">
        <v>1970</v>
      </c>
      <c r="CF30">
        <v>1035</v>
      </c>
      <c r="CG30">
        <v>643</v>
      </c>
      <c r="CH30">
        <v>1321</v>
      </c>
      <c r="CI30">
        <v>4563</v>
      </c>
      <c r="CJ30">
        <v>390</v>
      </c>
      <c r="CK30">
        <v>3</v>
      </c>
      <c r="CL30">
        <v>0</v>
      </c>
      <c r="CM30">
        <v>0</v>
      </c>
      <c r="CN30">
        <v>2244</v>
      </c>
      <c r="CO30">
        <v>285</v>
      </c>
      <c r="CP30">
        <v>1711</v>
      </c>
      <c r="CQ30">
        <v>24</v>
      </c>
      <c r="CR30">
        <v>1405</v>
      </c>
      <c r="CS30">
        <v>12747</v>
      </c>
      <c r="CT30">
        <v>4265</v>
      </c>
      <c r="CU30">
        <v>994</v>
      </c>
      <c r="CV30">
        <v>23</v>
      </c>
      <c r="CW30">
        <v>2064</v>
      </c>
      <c r="CX30">
        <v>267</v>
      </c>
      <c r="CY30">
        <v>24332</v>
      </c>
      <c r="CZ30">
        <v>1414</v>
      </c>
      <c r="DA30">
        <v>4616</v>
      </c>
      <c r="DB30">
        <v>678</v>
      </c>
      <c r="DC30">
        <v>658</v>
      </c>
      <c r="DD30">
        <v>2482</v>
      </c>
      <c r="DE30">
        <v>2230</v>
      </c>
      <c r="DF30">
        <v>3575</v>
      </c>
      <c r="DG30">
        <v>3398</v>
      </c>
      <c r="DH30">
        <v>4500</v>
      </c>
      <c r="DI30">
        <v>6571</v>
      </c>
      <c r="DJ30">
        <v>27142</v>
      </c>
      <c r="DK30">
        <v>425</v>
      </c>
      <c r="DL30">
        <v>2089</v>
      </c>
      <c r="DM30">
        <v>2</v>
      </c>
      <c r="DN30">
        <v>3816</v>
      </c>
      <c r="DO30">
        <v>17</v>
      </c>
      <c r="DP30">
        <v>36</v>
      </c>
      <c r="DQ30">
        <v>1167</v>
      </c>
      <c r="DR30">
        <v>10464</v>
      </c>
      <c r="DS30">
        <v>1634</v>
      </c>
      <c r="DT30">
        <v>2501</v>
      </c>
      <c r="DU30">
        <v>89</v>
      </c>
      <c r="DV30">
        <v>6131</v>
      </c>
      <c r="DW30">
        <v>1138</v>
      </c>
      <c r="DX30">
        <v>4398</v>
      </c>
      <c r="DY30">
        <v>9292</v>
      </c>
      <c r="DZ30">
        <v>12065</v>
      </c>
      <c r="EA30">
        <v>2041</v>
      </c>
      <c r="EB30">
        <v>1870</v>
      </c>
      <c r="EC30">
        <v>236</v>
      </c>
      <c r="ED30">
        <v>189</v>
      </c>
      <c r="EE30">
        <v>427</v>
      </c>
      <c r="EF30">
        <v>10327</v>
      </c>
      <c r="EG30">
        <v>466</v>
      </c>
      <c r="EH30">
        <v>605</v>
      </c>
      <c r="EI30">
        <v>8057</v>
      </c>
      <c r="EJ30">
        <v>2872</v>
      </c>
      <c r="EK30">
        <v>13267</v>
      </c>
      <c r="EL30">
        <v>5361</v>
      </c>
      <c r="EM30">
        <v>56409</v>
      </c>
      <c r="EN30">
        <v>3471</v>
      </c>
      <c r="EO30">
        <v>13915</v>
      </c>
      <c r="EP30">
        <v>2011</v>
      </c>
      <c r="EQ30">
        <v>29608</v>
      </c>
      <c r="ER30">
        <v>4</v>
      </c>
      <c r="ES30">
        <v>4304</v>
      </c>
      <c r="ET30">
        <v>1362</v>
      </c>
      <c r="EU30">
        <v>125</v>
      </c>
      <c r="EV30">
        <v>9299</v>
      </c>
      <c r="EW30">
        <v>5240</v>
      </c>
      <c r="EX30">
        <v>47882</v>
      </c>
      <c r="EY30">
        <v>40732</v>
      </c>
      <c r="EZ30">
        <v>291</v>
      </c>
      <c r="FA30">
        <v>8400</v>
      </c>
      <c r="FB30">
        <v>4419</v>
      </c>
      <c r="FC30">
        <v>99880</v>
      </c>
      <c r="FD30">
        <v>98365</v>
      </c>
      <c r="FE30">
        <v>427057</v>
      </c>
      <c r="FF30">
        <v>43</v>
      </c>
      <c r="FG30">
        <v>3535</v>
      </c>
      <c r="FH30">
        <v>4547</v>
      </c>
      <c r="FI30">
        <v>3093</v>
      </c>
      <c r="FJ30">
        <v>2</v>
      </c>
      <c r="FK30">
        <v>1392</v>
      </c>
      <c r="FL30">
        <v>18979</v>
      </c>
      <c r="FM30">
        <v>35</v>
      </c>
      <c r="FN30">
        <v>0</v>
      </c>
      <c r="FO30">
        <v>3</v>
      </c>
      <c r="FP30">
        <v>9571</v>
      </c>
      <c r="FQ30">
        <v>6170</v>
      </c>
      <c r="FR30">
        <v>1195</v>
      </c>
      <c r="FS30">
        <v>4638</v>
      </c>
      <c r="FT30">
        <v>32220</v>
      </c>
      <c r="FU30">
        <v>3006</v>
      </c>
      <c r="FV30">
        <v>819</v>
      </c>
      <c r="FW30">
        <v>500</v>
      </c>
      <c r="FX30">
        <v>5305</v>
      </c>
      <c r="FY30">
        <v>609</v>
      </c>
      <c r="FZ30">
        <v>2301</v>
      </c>
      <c r="GA30">
        <v>10100</v>
      </c>
      <c r="GB30">
        <v>1541</v>
      </c>
      <c r="GC30">
        <v>30091</v>
      </c>
      <c r="GD30">
        <v>23292</v>
      </c>
      <c r="GE30">
        <v>729</v>
      </c>
      <c r="GF30">
        <v>11503</v>
      </c>
      <c r="GG30">
        <v>1718</v>
      </c>
      <c r="GH30">
        <v>3899</v>
      </c>
      <c r="GI30">
        <v>1512</v>
      </c>
      <c r="GJ30">
        <v>1487</v>
      </c>
      <c r="GK30">
        <v>52926</v>
      </c>
      <c r="GL30">
        <v>3064</v>
      </c>
      <c r="GM30">
        <v>11570</v>
      </c>
      <c r="GN30">
        <v>3758</v>
      </c>
      <c r="GO30">
        <v>2624</v>
      </c>
      <c r="GP30">
        <v>1404</v>
      </c>
      <c r="GQ30">
        <v>3398</v>
      </c>
      <c r="GR30">
        <v>6962</v>
      </c>
      <c r="GS30">
        <v>41805</v>
      </c>
      <c r="GT30">
        <v>2876</v>
      </c>
      <c r="GU30">
        <v>1304</v>
      </c>
      <c r="GV30">
        <v>3840</v>
      </c>
      <c r="GW30">
        <v>10727</v>
      </c>
      <c r="GX30">
        <v>931</v>
      </c>
      <c r="GY30">
        <v>12658</v>
      </c>
      <c r="GZ30">
        <v>5909</v>
      </c>
      <c r="HA30">
        <v>1071</v>
      </c>
      <c r="HB30">
        <v>1146</v>
      </c>
      <c r="HC30">
        <v>619</v>
      </c>
      <c r="HD30">
        <v>0</v>
      </c>
      <c r="HE30">
        <v>536</v>
      </c>
      <c r="HF30">
        <v>2003</v>
      </c>
      <c r="HG30">
        <v>6321</v>
      </c>
      <c r="HH30">
        <v>1675</v>
      </c>
      <c r="HI30">
        <v>1150</v>
      </c>
      <c r="HJ30">
        <v>822</v>
      </c>
      <c r="HK30">
        <v>488</v>
      </c>
      <c r="HL30">
        <v>851</v>
      </c>
      <c r="HM30">
        <v>40185</v>
      </c>
      <c r="HN30">
        <v>47574</v>
      </c>
      <c r="HO30">
        <v>23</v>
      </c>
      <c r="HP30">
        <v>9</v>
      </c>
      <c r="HQ30">
        <v>9348</v>
      </c>
      <c r="HR30">
        <v>131</v>
      </c>
      <c r="HS30">
        <v>6082</v>
      </c>
      <c r="HT30">
        <v>9172</v>
      </c>
      <c r="HU30">
        <v>7729</v>
      </c>
      <c r="HV30">
        <v>902</v>
      </c>
      <c r="HW30">
        <v>35497</v>
      </c>
      <c r="HX30">
        <v>25865</v>
      </c>
      <c r="HY30">
        <v>2348</v>
      </c>
      <c r="HZ30">
        <v>5671</v>
      </c>
      <c r="IA30">
        <v>1063</v>
      </c>
      <c r="IB30">
        <v>2947</v>
      </c>
      <c r="IC30">
        <v>4602</v>
      </c>
      <c r="ID30">
        <v>18805</v>
      </c>
      <c r="IE30">
        <v>1260</v>
      </c>
      <c r="IF30">
        <v>1066</v>
      </c>
      <c r="IG30">
        <v>433</v>
      </c>
      <c r="IH30">
        <v>18078</v>
      </c>
      <c r="II30">
        <v>5675</v>
      </c>
      <c r="IJ30">
        <v>1481</v>
      </c>
      <c r="IK30">
        <v>1938</v>
      </c>
      <c r="IL30">
        <v>50</v>
      </c>
      <c r="IM30">
        <v>1450</v>
      </c>
      <c r="IN30">
        <v>0</v>
      </c>
      <c r="IO30">
        <v>8753</v>
      </c>
      <c r="IP30">
        <v>302</v>
      </c>
      <c r="IQ30">
        <v>1398</v>
      </c>
      <c r="IR30">
        <v>976</v>
      </c>
      <c r="IS30">
        <v>2513</v>
      </c>
      <c r="IT30">
        <v>301</v>
      </c>
      <c r="IU30">
        <v>6822</v>
      </c>
      <c r="IV30">
        <v>1153</v>
      </c>
      <c r="IW30">
        <v>1342</v>
      </c>
      <c r="IX30">
        <v>4247</v>
      </c>
      <c r="IY30">
        <v>1916</v>
      </c>
      <c r="IZ30">
        <v>631</v>
      </c>
      <c r="JA30">
        <v>33930</v>
      </c>
      <c r="JB30">
        <v>48</v>
      </c>
      <c r="JC30">
        <v>3</v>
      </c>
      <c r="JD30">
        <v>1926</v>
      </c>
      <c r="JE30">
        <v>505</v>
      </c>
      <c r="JF30">
        <v>823</v>
      </c>
      <c r="JG30">
        <v>0</v>
      </c>
      <c r="JH30">
        <v>61</v>
      </c>
      <c r="JI30">
        <v>108919</v>
      </c>
      <c r="JJ30">
        <v>20017</v>
      </c>
      <c r="JK30">
        <v>5340</v>
      </c>
      <c r="JL30">
        <v>487</v>
      </c>
      <c r="JM30">
        <v>3128</v>
      </c>
      <c r="JN30">
        <v>14428</v>
      </c>
      <c r="JO30">
        <v>4461</v>
      </c>
      <c r="JP30">
        <v>5746</v>
      </c>
      <c r="JQ30">
        <v>3088</v>
      </c>
      <c r="JR30">
        <v>1547</v>
      </c>
      <c r="JS30">
        <v>301</v>
      </c>
      <c r="JT30">
        <v>1851</v>
      </c>
      <c r="JU30">
        <v>5323</v>
      </c>
      <c r="JV30">
        <v>407</v>
      </c>
      <c r="JW30">
        <v>9634</v>
      </c>
      <c r="JX30">
        <v>7004</v>
      </c>
      <c r="JY30">
        <v>23361</v>
      </c>
      <c r="JZ30">
        <v>2505</v>
      </c>
      <c r="KA30">
        <v>5860</v>
      </c>
      <c r="KB30">
        <v>8</v>
      </c>
      <c r="KC30">
        <v>2066</v>
      </c>
      <c r="KD30">
        <v>1552</v>
      </c>
      <c r="KE30">
        <v>3920</v>
      </c>
      <c r="KF30">
        <v>3811</v>
      </c>
      <c r="KG30">
        <v>5893</v>
      </c>
      <c r="KH30">
        <v>2009</v>
      </c>
      <c r="KI30">
        <v>10625</v>
      </c>
      <c r="KJ30">
        <v>1135</v>
      </c>
      <c r="KK30">
        <v>1929</v>
      </c>
      <c r="KL30">
        <v>1474</v>
      </c>
      <c r="KM30">
        <v>5855</v>
      </c>
      <c r="KN30">
        <v>1717</v>
      </c>
      <c r="KO30">
        <v>43675</v>
      </c>
      <c r="KP30">
        <v>2307</v>
      </c>
      <c r="KQ30">
        <v>149</v>
      </c>
      <c r="KR30">
        <v>37</v>
      </c>
      <c r="KS30">
        <v>11851</v>
      </c>
      <c r="KT30">
        <v>1429</v>
      </c>
      <c r="KU30">
        <v>353</v>
      </c>
      <c r="KV30">
        <v>27541</v>
      </c>
      <c r="KW30">
        <v>69</v>
      </c>
      <c r="KX30">
        <v>1931</v>
      </c>
      <c r="KY30">
        <v>1199</v>
      </c>
      <c r="KZ30">
        <v>373</v>
      </c>
      <c r="LA30">
        <v>1062</v>
      </c>
      <c r="LB30">
        <v>417</v>
      </c>
      <c r="LC30">
        <v>1229</v>
      </c>
      <c r="LD30">
        <v>787</v>
      </c>
      <c r="LE30">
        <v>1</v>
      </c>
      <c r="LF30">
        <v>2532</v>
      </c>
      <c r="LG30">
        <v>1990</v>
      </c>
      <c r="LH30">
        <v>1504</v>
      </c>
      <c r="LI30">
        <v>2290</v>
      </c>
      <c r="LJ30">
        <v>1416</v>
      </c>
      <c r="LK30">
        <v>1051</v>
      </c>
      <c r="LL30">
        <v>759</v>
      </c>
      <c r="LM30">
        <v>7514</v>
      </c>
      <c r="LN30">
        <v>27</v>
      </c>
      <c r="LO30">
        <v>28660</v>
      </c>
      <c r="LP30">
        <v>70</v>
      </c>
      <c r="LQ30">
        <v>734</v>
      </c>
      <c r="LR30">
        <v>3007</v>
      </c>
      <c r="LS30">
        <v>105</v>
      </c>
      <c r="LT30">
        <v>821</v>
      </c>
      <c r="LU30">
        <v>130</v>
      </c>
      <c r="LV30">
        <v>3971</v>
      </c>
      <c r="LW30">
        <v>2225</v>
      </c>
      <c r="LX30">
        <v>147</v>
      </c>
      <c r="LY30">
        <v>1205</v>
      </c>
      <c r="LZ30">
        <v>39</v>
      </c>
      <c r="MA30">
        <v>468298</v>
      </c>
      <c r="MB30">
        <v>536</v>
      </c>
      <c r="MC30">
        <v>158</v>
      </c>
      <c r="MD30">
        <v>4980</v>
      </c>
      <c r="ME30">
        <v>0</v>
      </c>
      <c r="MF30">
        <v>10972</v>
      </c>
      <c r="MG30">
        <v>0</v>
      </c>
      <c r="MH30">
        <v>1127</v>
      </c>
      <c r="MI30">
        <v>19711</v>
      </c>
      <c r="MJ30">
        <v>1</v>
      </c>
      <c r="MK30">
        <v>46</v>
      </c>
      <c r="ML30">
        <v>1438</v>
      </c>
      <c r="MM30">
        <v>1098</v>
      </c>
      <c r="MN30">
        <v>526</v>
      </c>
      <c r="MO30">
        <v>3832</v>
      </c>
      <c r="MP30">
        <v>2402</v>
      </c>
      <c r="MQ30">
        <v>65</v>
      </c>
      <c r="MR30">
        <v>27695</v>
      </c>
      <c r="MS30">
        <v>29</v>
      </c>
      <c r="MT30">
        <v>155</v>
      </c>
      <c r="MU30">
        <v>2797</v>
      </c>
      <c r="MV30">
        <v>727</v>
      </c>
      <c r="MW30">
        <v>450</v>
      </c>
      <c r="MX30">
        <v>4859</v>
      </c>
      <c r="MY30">
        <v>1256</v>
      </c>
      <c r="MZ30">
        <v>219070</v>
      </c>
      <c r="NA30">
        <v>7077</v>
      </c>
      <c r="NB30">
        <v>0</v>
      </c>
      <c r="NC30">
        <v>1951</v>
      </c>
      <c r="ND30">
        <v>205</v>
      </c>
      <c r="NE30">
        <v>4759</v>
      </c>
      <c r="NF30">
        <v>6126</v>
      </c>
      <c r="NG30">
        <v>5331</v>
      </c>
      <c r="NH30">
        <v>208</v>
      </c>
      <c r="NI30">
        <v>9</v>
      </c>
      <c r="NJ30">
        <v>1337</v>
      </c>
      <c r="NK30">
        <v>750</v>
      </c>
      <c r="NL30">
        <v>4636</v>
      </c>
      <c r="NM30">
        <v>9008</v>
      </c>
      <c r="NN30">
        <v>208503</v>
      </c>
      <c r="NO30">
        <v>213</v>
      </c>
      <c r="NP30">
        <v>1642</v>
      </c>
      <c r="NQ30">
        <v>25687</v>
      </c>
      <c r="NR30">
        <v>3061</v>
      </c>
      <c r="NS30">
        <v>949</v>
      </c>
      <c r="NT30">
        <v>231</v>
      </c>
      <c r="NU30">
        <v>2177</v>
      </c>
      <c r="NV30">
        <v>5293</v>
      </c>
      <c r="NW30">
        <v>45203</v>
      </c>
      <c r="NX30">
        <v>51</v>
      </c>
      <c r="NY30">
        <v>4924</v>
      </c>
      <c r="NZ30">
        <v>802</v>
      </c>
      <c r="OA30">
        <v>4</v>
      </c>
      <c r="OB30">
        <v>14</v>
      </c>
      <c r="OC30">
        <v>3136</v>
      </c>
      <c r="OD30">
        <v>40337</v>
      </c>
      <c r="OE30">
        <v>26</v>
      </c>
      <c r="OF30">
        <v>69</v>
      </c>
    </row>
    <row r="31" spans="1:396" x14ac:dyDescent="0.3">
      <c r="A31" s="1">
        <v>84</v>
      </c>
      <c r="B31">
        <v>29</v>
      </c>
      <c r="C31">
        <v>1</v>
      </c>
      <c r="D31">
        <v>43</v>
      </c>
      <c r="E31">
        <v>831</v>
      </c>
      <c r="F31">
        <v>14</v>
      </c>
      <c r="G31">
        <v>268</v>
      </c>
      <c r="H31">
        <v>467</v>
      </c>
      <c r="I31">
        <v>160</v>
      </c>
      <c r="J31">
        <v>57</v>
      </c>
      <c r="K31">
        <v>7985</v>
      </c>
      <c r="L31">
        <v>313</v>
      </c>
      <c r="M31">
        <v>3833</v>
      </c>
      <c r="N31">
        <v>2614</v>
      </c>
      <c r="O31">
        <v>7643</v>
      </c>
      <c r="P31">
        <v>35483</v>
      </c>
      <c r="Q31">
        <v>3218</v>
      </c>
      <c r="R31">
        <v>39</v>
      </c>
      <c r="S31">
        <v>1613</v>
      </c>
      <c r="T31">
        <v>4652</v>
      </c>
      <c r="U31">
        <v>2103</v>
      </c>
      <c r="V31">
        <v>1669</v>
      </c>
      <c r="W31">
        <v>7496</v>
      </c>
      <c r="X31">
        <v>1334</v>
      </c>
      <c r="Y31">
        <v>4245</v>
      </c>
      <c r="Z31">
        <v>806</v>
      </c>
      <c r="AA31">
        <v>40</v>
      </c>
      <c r="AB31">
        <v>8256</v>
      </c>
      <c r="AC31">
        <v>280</v>
      </c>
      <c r="AD31">
        <v>8</v>
      </c>
      <c r="AE31">
        <v>20741</v>
      </c>
      <c r="AF31">
        <v>1310</v>
      </c>
      <c r="AG31">
        <v>6411</v>
      </c>
      <c r="AH31">
        <v>1298</v>
      </c>
      <c r="AI31">
        <v>158</v>
      </c>
      <c r="AJ31">
        <v>104</v>
      </c>
      <c r="AK31">
        <v>1036</v>
      </c>
      <c r="AL31">
        <v>1272</v>
      </c>
      <c r="AM31">
        <v>123</v>
      </c>
      <c r="AN31">
        <v>5</v>
      </c>
      <c r="AO31">
        <v>0</v>
      </c>
      <c r="AP31">
        <v>7394</v>
      </c>
      <c r="AQ31">
        <v>5451</v>
      </c>
      <c r="AR31">
        <v>69</v>
      </c>
      <c r="AS31">
        <v>104</v>
      </c>
      <c r="AT31">
        <v>1237</v>
      </c>
      <c r="AU31">
        <v>61</v>
      </c>
      <c r="AV31">
        <v>5585</v>
      </c>
      <c r="AW31">
        <v>5</v>
      </c>
      <c r="AX31">
        <v>0</v>
      </c>
      <c r="AY31">
        <v>620</v>
      </c>
      <c r="AZ31">
        <v>87</v>
      </c>
      <c r="BA31">
        <v>267</v>
      </c>
      <c r="BB31">
        <v>7587</v>
      </c>
      <c r="BC31">
        <v>753</v>
      </c>
      <c r="BD31">
        <v>437</v>
      </c>
      <c r="BE31">
        <v>528</v>
      </c>
      <c r="BF31">
        <v>781</v>
      </c>
      <c r="BG31">
        <v>3626</v>
      </c>
      <c r="BH31">
        <v>977</v>
      </c>
      <c r="BI31">
        <v>398</v>
      </c>
      <c r="BJ31">
        <v>153</v>
      </c>
      <c r="BK31">
        <v>2388</v>
      </c>
      <c r="BL31">
        <v>341</v>
      </c>
      <c r="BM31">
        <v>7081</v>
      </c>
      <c r="BN31">
        <v>918</v>
      </c>
      <c r="BO31">
        <v>191</v>
      </c>
      <c r="BP31">
        <v>118</v>
      </c>
      <c r="BQ31">
        <v>37624</v>
      </c>
      <c r="BR31">
        <v>0</v>
      </c>
      <c r="BS31">
        <v>3797</v>
      </c>
      <c r="BT31">
        <v>2052</v>
      </c>
      <c r="BU31">
        <v>5580</v>
      </c>
      <c r="BV31">
        <v>32135</v>
      </c>
      <c r="BW31">
        <v>1290</v>
      </c>
      <c r="BX31">
        <v>61</v>
      </c>
      <c r="BY31">
        <v>10</v>
      </c>
      <c r="BZ31">
        <v>6</v>
      </c>
      <c r="CA31">
        <v>2113</v>
      </c>
      <c r="CB31">
        <v>7</v>
      </c>
      <c r="CC31">
        <v>2734</v>
      </c>
      <c r="CD31">
        <v>847</v>
      </c>
      <c r="CE31">
        <v>296</v>
      </c>
      <c r="CF31">
        <v>699</v>
      </c>
      <c r="CG31">
        <v>119</v>
      </c>
      <c r="CH31">
        <v>5</v>
      </c>
      <c r="CI31">
        <v>2257</v>
      </c>
      <c r="CJ31">
        <v>26</v>
      </c>
      <c r="CK31">
        <v>0</v>
      </c>
      <c r="CL31">
        <v>0</v>
      </c>
      <c r="CM31">
        <v>3</v>
      </c>
      <c r="CN31">
        <v>2670</v>
      </c>
      <c r="CO31">
        <v>166</v>
      </c>
      <c r="CP31">
        <v>745</v>
      </c>
      <c r="CQ31">
        <v>39</v>
      </c>
      <c r="CR31">
        <v>240</v>
      </c>
      <c r="CS31">
        <v>12599</v>
      </c>
      <c r="CT31">
        <v>5978</v>
      </c>
      <c r="CU31">
        <v>431</v>
      </c>
      <c r="CV31">
        <v>15</v>
      </c>
      <c r="CW31">
        <v>1324</v>
      </c>
      <c r="CX31">
        <v>145</v>
      </c>
      <c r="CY31">
        <v>10451</v>
      </c>
      <c r="CZ31">
        <v>2052</v>
      </c>
      <c r="DA31">
        <v>7123</v>
      </c>
      <c r="DB31">
        <v>23</v>
      </c>
      <c r="DC31">
        <v>30</v>
      </c>
      <c r="DD31">
        <v>46</v>
      </c>
      <c r="DE31">
        <v>26</v>
      </c>
      <c r="DF31">
        <v>1241</v>
      </c>
      <c r="DG31">
        <v>558</v>
      </c>
      <c r="DH31">
        <v>150</v>
      </c>
      <c r="DI31">
        <v>1782</v>
      </c>
      <c r="DJ31">
        <v>37678</v>
      </c>
      <c r="DK31">
        <v>20</v>
      </c>
      <c r="DL31">
        <v>1520</v>
      </c>
      <c r="DM31">
        <v>0</v>
      </c>
      <c r="DN31">
        <v>1821</v>
      </c>
      <c r="DO31">
        <v>1</v>
      </c>
      <c r="DP31">
        <v>3</v>
      </c>
      <c r="DQ31">
        <v>519</v>
      </c>
      <c r="DR31">
        <v>9604</v>
      </c>
      <c r="DS31">
        <v>2069</v>
      </c>
      <c r="DT31">
        <v>1958</v>
      </c>
      <c r="DU31">
        <v>319</v>
      </c>
      <c r="DV31">
        <v>2280</v>
      </c>
      <c r="DW31">
        <v>69</v>
      </c>
      <c r="DX31">
        <v>2477</v>
      </c>
      <c r="DY31">
        <v>420</v>
      </c>
      <c r="DZ31">
        <v>3101</v>
      </c>
      <c r="EA31">
        <v>2971</v>
      </c>
      <c r="EB31">
        <v>1071</v>
      </c>
      <c r="EC31">
        <v>14</v>
      </c>
      <c r="ED31">
        <v>63</v>
      </c>
      <c r="EE31">
        <v>102</v>
      </c>
      <c r="EF31">
        <v>1420</v>
      </c>
      <c r="EG31">
        <v>439</v>
      </c>
      <c r="EH31">
        <v>364</v>
      </c>
      <c r="EI31">
        <v>3821</v>
      </c>
      <c r="EJ31">
        <v>332</v>
      </c>
      <c r="EK31">
        <v>11617</v>
      </c>
      <c r="EL31">
        <v>760</v>
      </c>
      <c r="EM31">
        <v>68563</v>
      </c>
      <c r="EN31">
        <v>443</v>
      </c>
      <c r="EO31">
        <v>208</v>
      </c>
      <c r="EP31">
        <v>1133</v>
      </c>
      <c r="EQ31">
        <v>13025</v>
      </c>
      <c r="ER31">
        <v>3</v>
      </c>
      <c r="ES31">
        <v>189</v>
      </c>
      <c r="ET31">
        <v>2011</v>
      </c>
      <c r="EU31">
        <v>549</v>
      </c>
      <c r="EV31">
        <v>1725</v>
      </c>
      <c r="EW31">
        <v>202</v>
      </c>
      <c r="EX31">
        <v>44014</v>
      </c>
      <c r="EY31">
        <v>70834</v>
      </c>
      <c r="EZ31">
        <v>88</v>
      </c>
      <c r="FA31">
        <v>2329</v>
      </c>
      <c r="FB31">
        <v>159</v>
      </c>
      <c r="FC31">
        <v>23981</v>
      </c>
      <c r="FD31">
        <v>6789</v>
      </c>
      <c r="FE31">
        <v>80216</v>
      </c>
      <c r="FF31">
        <v>939</v>
      </c>
      <c r="FG31">
        <v>391</v>
      </c>
      <c r="FH31">
        <v>1402</v>
      </c>
      <c r="FI31">
        <v>1524</v>
      </c>
      <c r="FJ31">
        <v>1</v>
      </c>
      <c r="FK31">
        <v>1134</v>
      </c>
      <c r="FL31">
        <v>2135</v>
      </c>
      <c r="FM31">
        <v>7</v>
      </c>
      <c r="FN31">
        <v>2</v>
      </c>
      <c r="FO31">
        <v>0</v>
      </c>
      <c r="FP31">
        <v>3026</v>
      </c>
      <c r="FQ31">
        <v>5339</v>
      </c>
      <c r="FR31">
        <v>484</v>
      </c>
      <c r="FS31">
        <v>992</v>
      </c>
      <c r="FT31">
        <v>37925</v>
      </c>
      <c r="FU31">
        <v>547</v>
      </c>
      <c r="FV31">
        <v>258</v>
      </c>
      <c r="FW31">
        <v>82</v>
      </c>
      <c r="FX31">
        <v>20120</v>
      </c>
      <c r="FY31">
        <v>68</v>
      </c>
      <c r="FZ31">
        <v>130</v>
      </c>
      <c r="GA31">
        <v>8329</v>
      </c>
      <c r="GB31">
        <v>603</v>
      </c>
      <c r="GC31">
        <v>13448</v>
      </c>
      <c r="GD31">
        <v>780</v>
      </c>
      <c r="GE31">
        <v>2342</v>
      </c>
      <c r="GF31">
        <v>6816</v>
      </c>
      <c r="GG31">
        <v>107</v>
      </c>
      <c r="GH31">
        <v>2980</v>
      </c>
      <c r="GI31">
        <v>1089</v>
      </c>
      <c r="GJ31">
        <v>545</v>
      </c>
      <c r="GK31">
        <v>13350</v>
      </c>
      <c r="GL31">
        <v>4298</v>
      </c>
      <c r="GM31">
        <v>2635</v>
      </c>
      <c r="GN31">
        <v>4162</v>
      </c>
      <c r="GO31">
        <v>4679</v>
      </c>
      <c r="GP31">
        <v>340</v>
      </c>
      <c r="GQ31">
        <v>1468</v>
      </c>
      <c r="GR31">
        <v>1670</v>
      </c>
      <c r="GS31">
        <v>4317</v>
      </c>
      <c r="GT31">
        <v>2190</v>
      </c>
      <c r="GU31">
        <v>893</v>
      </c>
      <c r="GV31">
        <v>1297</v>
      </c>
      <c r="GW31">
        <v>1348</v>
      </c>
      <c r="GX31">
        <v>30</v>
      </c>
      <c r="GY31">
        <v>22916</v>
      </c>
      <c r="GZ31">
        <v>1242</v>
      </c>
      <c r="HA31">
        <v>221</v>
      </c>
      <c r="HB31">
        <v>1111</v>
      </c>
      <c r="HC31">
        <v>340</v>
      </c>
      <c r="HD31">
        <v>0</v>
      </c>
      <c r="HE31">
        <v>90</v>
      </c>
      <c r="HF31">
        <v>1444</v>
      </c>
      <c r="HG31">
        <v>9985</v>
      </c>
      <c r="HH31">
        <v>1166</v>
      </c>
      <c r="HI31">
        <v>638</v>
      </c>
      <c r="HJ31">
        <v>707</v>
      </c>
      <c r="HK31">
        <v>83</v>
      </c>
      <c r="HL31">
        <v>315</v>
      </c>
      <c r="HM31">
        <v>11088</v>
      </c>
      <c r="HN31">
        <v>19481</v>
      </c>
      <c r="HO31">
        <v>23</v>
      </c>
      <c r="HP31">
        <v>32</v>
      </c>
      <c r="HQ31">
        <v>6057</v>
      </c>
      <c r="HR31">
        <v>33</v>
      </c>
      <c r="HS31">
        <v>4543</v>
      </c>
      <c r="HT31">
        <v>9073</v>
      </c>
      <c r="HU31">
        <v>3923</v>
      </c>
      <c r="HV31">
        <v>119</v>
      </c>
      <c r="HW31">
        <v>43619</v>
      </c>
      <c r="HX31">
        <v>13306</v>
      </c>
      <c r="HY31">
        <v>312</v>
      </c>
      <c r="HZ31">
        <v>7935</v>
      </c>
      <c r="IA31">
        <v>81</v>
      </c>
      <c r="IB31">
        <v>2529</v>
      </c>
      <c r="IC31">
        <v>5845</v>
      </c>
      <c r="ID31">
        <v>15745</v>
      </c>
      <c r="IE31">
        <v>843</v>
      </c>
      <c r="IF31">
        <v>332</v>
      </c>
      <c r="IG31">
        <v>939</v>
      </c>
      <c r="IH31">
        <v>20412</v>
      </c>
      <c r="II31">
        <v>122</v>
      </c>
      <c r="IJ31">
        <v>691</v>
      </c>
      <c r="IK31">
        <v>504</v>
      </c>
      <c r="IL31">
        <v>24</v>
      </c>
      <c r="IM31">
        <v>2541</v>
      </c>
      <c r="IN31">
        <v>0</v>
      </c>
      <c r="IO31">
        <v>1639</v>
      </c>
      <c r="IP31">
        <v>47</v>
      </c>
      <c r="IQ31">
        <v>1108</v>
      </c>
      <c r="IR31">
        <v>394</v>
      </c>
      <c r="IS31">
        <v>9890</v>
      </c>
      <c r="IT31">
        <v>62</v>
      </c>
      <c r="IU31">
        <v>3504</v>
      </c>
      <c r="IV31">
        <v>322</v>
      </c>
      <c r="IW31">
        <v>335</v>
      </c>
      <c r="IX31">
        <v>4699</v>
      </c>
      <c r="IY31">
        <v>105</v>
      </c>
      <c r="IZ31">
        <v>529</v>
      </c>
      <c r="JA31">
        <v>4589</v>
      </c>
      <c r="JB31">
        <v>0</v>
      </c>
      <c r="JC31">
        <v>0</v>
      </c>
      <c r="JD31">
        <v>132</v>
      </c>
      <c r="JE31">
        <v>65</v>
      </c>
      <c r="JF31">
        <v>48</v>
      </c>
      <c r="JG31">
        <v>0</v>
      </c>
      <c r="JH31">
        <v>45234</v>
      </c>
      <c r="JI31">
        <v>64785</v>
      </c>
      <c r="JJ31">
        <v>10509</v>
      </c>
      <c r="JK31">
        <v>2477</v>
      </c>
      <c r="JL31">
        <v>2110</v>
      </c>
      <c r="JM31">
        <v>394</v>
      </c>
      <c r="JN31">
        <v>7028</v>
      </c>
      <c r="JO31">
        <v>10004</v>
      </c>
      <c r="JP31">
        <v>16573</v>
      </c>
      <c r="JQ31">
        <v>561</v>
      </c>
      <c r="JR31">
        <v>188</v>
      </c>
      <c r="JS31">
        <v>70</v>
      </c>
      <c r="JT31">
        <v>165</v>
      </c>
      <c r="JU31">
        <v>2508</v>
      </c>
      <c r="JV31">
        <v>878</v>
      </c>
      <c r="JW31">
        <v>1582</v>
      </c>
      <c r="JX31">
        <v>2989</v>
      </c>
      <c r="JY31">
        <v>7586</v>
      </c>
      <c r="JZ31">
        <v>269</v>
      </c>
      <c r="KA31">
        <v>568</v>
      </c>
      <c r="KB31">
        <v>9</v>
      </c>
      <c r="KC31">
        <v>3451</v>
      </c>
      <c r="KD31">
        <v>2486</v>
      </c>
      <c r="KE31">
        <v>152</v>
      </c>
      <c r="KF31">
        <v>615</v>
      </c>
      <c r="KG31">
        <v>27</v>
      </c>
      <c r="KH31">
        <v>535</v>
      </c>
      <c r="KI31">
        <v>4886</v>
      </c>
      <c r="KJ31">
        <v>6765</v>
      </c>
      <c r="KK31">
        <v>188</v>
      </c>
      <c r="KL31">
        <v>209</v>
      </c>
      <c r="KM31">
        <v>1217</v>
      </c>
      <c r="KN31">
        <v>472</v>
      </c>
      <c r="KO31">
        <v>22910</v>
      </c>
      <c r="KP31">
        <v>1127</v>
      </c>
      <c r="KQ31">
        <v>229</v>
      </c>
      <c r="KR31">
        <v>20</v>
      </c>
      <c r="KS31">
        <v>2216</v>
      </c>
      <c r="KT31">
        <v>419</v>
      </c>
      <c r="KU31">
        <v>564</v>
      </c>
      <c r="KV31">
        <v>10035</v>
      </c>
      <c r="KW31">
        <v>1383</v>
      </c>
      <c r="KX31">
        <v>257</v>
      </c>
      <c r="KY31">
        <v>110</v>
      </c>
      <c r="KZ31">
        <v>807</v>
      </c>
      <c r="LA31">
        <v>217</v>
      </c>
      <c r="LB31">
        <v>147</v>
      </c>
      <c r="LC31">
        <v>178</v>
      </c>
      <c r="LD31">
        <v>159</v>
      </c>
      <c r="LE31">
        <v>0</v>
      </c>
      <c r="LF31">
        <v>2085</v>
      </c>
      <c r="LG31">
        <v>478</v>
      </c>
      <c r="LH31">
        <v>2612</v>
      </c>
      <c r="LI31">
        <v>175</v>
      </c>
      <c r="LJ31">
        <v>1189</v>
      </c>
      <c r="LK31">
        <v>345</v>
      </c>
      <c r="LL31">
        <v>1123</v>
      </c>
      <c r="LM31">
        <v>5578</v>
      </c>
      <c r="LN31">
        <v>11</v>
      </c>
      <c r="LO31">
        <v>9114</v>
      </c>
      <c r="LP31">
        <v>0</v>
      </c>
      <c r="LQ31">
        <v>424</v>
      </c>
      <c r="LR31">
        <v>5167</v>
      </c>
      <c r="LS31">
        <v>31</v>
      </c>
      <c r="LT31">
        <v>1088</v>
      </c>
      <c r="LU31">
        <v>31</v>
      </c>
      <c r="LV31">
        <v>3373</v>
      </c>
      <c r="LW31">
        <v>3313</v>
      </c>
      <c r="LX31">
        <v>33</v>
      </c>
      <c r="LY31">
        <v>887</v>
      </c>
      <c r="LZ31">
        <v>4</v>
      </c>
      <c r="MA31">
        <v>88139</v>
      </c>
      <c r="MB31">
        <v>36</v>
      </c>
      <c r="MC31">
        <v>1</v>
      </c>
      <c r="MD31">
        <v>1186</v>
      </c>
      <c r="ME31">
        <v>5</v>
      </c>
      <c r="MF31">
        <v>2490</v>
      </c>
      <c r="MG31">
        <v>0</v>
      </c>
      <c r="MH31">
        <v>622</v>
      </c>
      <c r="MI31">
        <v>1622</v>
      </c>
      <c r="MJ31">
        <v>1</v>
      </c>
      <c r="MK31">
        <v>1</v>
      </c>
      <c r="ML31">
        <v>1451</v>
      </c>
      <c r="MM31">
        <v>26</v>
      </c>
      <c r="MN31">
        <v>604</v>
      </c>
      <c r="MO31">
        <v>3487</v>
      </c>
      <c r="MP31">
        <v>2086</v>
      </c>
      <c r="MQ31">
        <v>72</v>
      </c>
      <c r="MR31">
        <v>30785</v>
      </c>
      <c r="MS31">
        <v>41</v>
      </c>
      <c r="MT31">
        <v>213</v>
      </c>
      <c r="MU31">
        <v>620</v>
      </c>
      <c r="MV31">
        <v>412</v>
      </c>
      <c r="MW31">
        <v>371</v>
      </c>
      <c r="MX31">
        <v>3300</v>
      </c>
      <c r="MY31">
        <v>215</v>
      </c>
      <c r="MZ31">
        <v>54200</v>
      </c>
      <c r="NA31">
        <v>2667</v>
      </c>
      <c r="NB31">
        <v>0</v>
      </c>
      <c r="NC31">
        <v>1365</v>
      </c>
      <c r="ND31">
        <v>79</v>
      </c>
      <c r="NE31">
        <v>1402</v>
      </c>
      <c r="NF31">
        <v>5860</v>
      </c>
      <c r="NG31">
        <v>2629</v>
      </c>
      <c r="NH31">
        <v>48</v>
      </c>
      <c r="NI31">
        <v>10</v>
      </c>
      <c r="NJ31">
        <v>963</v>
      </c>
      <c r="NK31">
        <v>606</v>
      </c>
      <c r="NL31">
        <v>4075</v>
      </c>
      <c r="NM31">
        <v>10358</v>
      </c>
      <c r="NN31">
        <v>2502</v>
      </c>
      <c r="NO31">
        <v>20</v>
      </c>
      <c r="NP31">
        <v>1590</v>
      </c>
      <c r="NQ31">
        <v>47112</v>
      </c>
      <c r="NR31">
        <v>484</v>
      </c>
      <c r="NS31">
        <v>132</v>
      </c>
      <c r="NT31">
        <v>360</v>
      </c>
      <c r="NU31">
        <v>266</v>
      </c>
      <c r="NV31">
        <v>2051</v>
      </c>
      <c r="NW31">
        <v>42498</v>
      </c>
      <c r="NX31">
        <v>137</v>
      </c>
      <c r="NY31">
        <v>8551</v>
      </c>
      <c r="NZ31">
        <v>39</v>
      </c>
      <c r="OA31">
        <v>0</v>
      </c>
      <c r="OB31">
        <v>3</v>
      </c>
      <c r="OC31">
        <v>540</v>
      </c>
      <c r="OD31">
        <v>17829</v>
      </c>
      <c r="OE31">
        <v>24</v>
      </c>
      <c r="OF31">
        <v>207</v>
      </c>
    </row>
    <row r="32" spans="1:396" x14ac:dyDescent="0.3">
      <c r="A32" s="1">
        <v>86</v>
      </c>
      <c r="B32">
        <v>38</v>
      </c>
      <c r="C32">
        <v>4</v>
      </c>
      <c r="D32">
        <v>0</v>
      </c>
      <c r="E32">
        <v>2540</v>
      </c>
      <c r="F32">
        <v>9</v>
      </c>
      <c r="G32">
        <v>336</v>
      </c>
      <c r="H32">
        <v>925</v>
      </c>
      <c r="I32">
        <v>80</v>
      </c>
      <c r="J32">
        <v>8971</v>
      </c>
      <c r="K32">
        <v>3919</v>
      </c>
      <c r="L32">
        <v>1243</v>
      </c>
      <c r="M32">
        <v>9048</v>
      </c>
      <c r="N32">
        <v>3362</v>
      </c>
      <c r="O32">
        <v>11612</v>
      </c>
      <c r="P32">
        <v>29807</v>
      </c>
      <c r="Q32">
        <v>3539</v>
      </c>
      <c r="R32">
        <v>17</v>
      </c>
      <c r="S32">
        <v>1573</v>
      </c>
      <c r="T32">
        <v>5294</v>
      </c>
      <c r="U32">
        <v>2249</v>
      </c>
      <c r="V32">
        <v>3937</v>
      </c>
      <c r="W32">
        <v>16003</v>
      </c>
      <c r="X32">
        <v>1520</v>
      </c>
      <c r="Y32">
        <v>2546</v>
      </c>
      <c r="Z32">
        <v>2453</v>
      </c>
      <c r="AA32">
        <v>10333</v>
      </c>
      <c r="AB32">
        <v>17829</v>
      </c>
      <c r="AC32">
        <v>333</v>
      </c>
      <c r="AD32">
        <v>561</v>
      </c>
      <c r="AE32">
        <v>23912</v>
      </c>
      <c r="AF32">
        <v>1860</v>
      </c>
      <c r="AG32">
        <v>11687</v>
      </c>
      <c r="AH32">
        <v>607</v>
      </c>
      <c r="AI32">
        <v>128</v>
      </c>
      <c r="AJ32">
        <v>102</v>
      </c>
      <c r="AK32">
        <v>1798</v>
      </c>
      <c r="AL32">
        <v>44619</v>
      </c>
      <c r="AM32">
        <v>130</v>
      </c>
      <c r="AN32">
        <v>4</v>
      </c>
      <c r="AO32">
        <v>0</v>
      </c>
      <c r="AP32">
        <v>17914</v>
      </c>
      <c r="AQ32">
        <v>9290</v>
      </c>
      <c r="AR32">
        <v>143</v>
      </c>
      <c r="AS32">
        <v>1640</v>
      </c>
      <c r="AT32">
        <v>438</v>
      </c>
      <c r="AU32">
        <v>3385</v>
      </c>
      <c r="AV32">
        <v>6996</v>
      </c>
      <c r="AW32">
        <v>61</v>
      </c>
      <c r="AX32">
        <v>2</v>
      </c>
      <c r="AY32">
        <v>910</v>
      </c>
      <c r="AZ32">
        <v>115</v>
      </c>
      <c r="BA32">
        <v>309</v>
      </c>
      <c r="BB32">
        <v>15733</v>
      </c>
      <c r="BC32">
        <v>504</v>
      </c>
      <c r="BD32">
        <v>5</v>
      </c>
      <c r="BE32">
        <v>1135</v>
      </c>
      <c r="BF32">
        <v>1627</v>
      </c>
      <c r="BG32">
        <v>4060</v>
      </c>
      <c r="BH32">
        <v>2108</v>
      </c>
      <c r="BI32">
        <v>248</v>
      </c>
      <c r="BJ32">
        <v>81</v>
      </c>
      <c r="BK32">
        <v>2868</v>
      </c>
      <c r="BL32">
        <v>799</v>
      </c>
      <c r="BM32">
        <v>11361</v>
      </c>
      <c r="BN32">
        <v>9623</v>
      </c>
      <c r="BO32">
        <v>266</v>
      </c>
      <c r="BP32">
        <v>173</v>
      </c>
      <c r="BQ32">
        <v>51608</v>
      </c>
      <c r="BR32">
        <v>3</v>
      </c>
      <c r="BS32">
        <v>4855</v>
      </c>
      <c r="BT32">
        <v>4120</v>
      </c>
      <c r="BU32">
        <v>5748</v>
      </c>
      <c r="BV32">
        <v>43943</v>
      </c>
      <c r="BW32">
        <v>2074</v>
      </c>
      <c r="BX32">
        <v>224</v>
      </c>
      <c r="BY32">
        <v>67</v>
      </c>
      <c r="BZ32">
        <v>4</v>
      </c>
      <c r="CA32">
        <v>1484</v>
      </c>
      <c r="CB32">
        <v>193</v>
      </c>
      <c r="CC32">
        <v>2262</v>
      </c>
      <c r="CD32">
        <v>8197</v>
      </c>
      <c r="CE32">
        <v>405</v>
      </c>
      <c r="CF32">
        <v>1556</v>
      </c>
      <c r="CG32">
        <v>442</v>
      </c>
      <c r="CH32">
        <v>12</v>
      </c>
      <c r="CI32">
        <v>3454</v>
      </c>
      <c r="CJ32">
        <v>49</v>
      </c>
      <c r="CK32">
        <v>0</v>
      </c>
      <c r="CL32">
        <v>0</v>
      </c>
      <c r="CM32">
        <v>0</v>
      </c>
      <c r="CN32">
        <v>941</v>
      </c>
      <c r="CO32">
        <v>280</v>
      </c>
      <c r="CP32">
        <v>1352</v>
      </c>
      <c r="CQ32">
        <v>16</v>
      </c>
      <c r="CR32">
        <v>497</v>
      </c>
      <c r="CS32">
        <v>6237</v>
      </c>
      <c r="CT32">
        <v>4268</v>
      </c>
      <c r="CU32">
        <v>752</v>
      </c>
      <c r="CV32">
        <v>24</v>
      </c>
      <c r="CW32">
        <v>3311</v>
      </c>
      <c r="CX32">
        <v>64</v>
      </c>
      <c r="CY32">
        <v>13334</v>
      </c>
      <c r="CZ32">
        <v>1940</v>
      </c>
      <c r="DA32">
        <v>5523</v>
      </c>
      <c r="DB32">
        <v>114</v>
      </c>
      <c r="DC32">
        <v>109</v>
      </c>
      <c r="DD32">
        <v>285</v>
      </c>
      <c r="DE32">
        <v>306</v>
      </c>
      <c r="DF32">
        <v>3655</v>
      </c>
      <c r="DG32">
        <v>1476</v>
      </c>
      <c r="DH32">
        <v>827</v>
      </c>
      <c r="DI32">
        <v>4367</v>
      </c>
      <c r="DJ32">
        <v>21324</v>
      </c>
      <c r="DK32">
        <v>75</v>
      </c>
      <c r="DL32">
        <v>1808</v>
      </c>
      <c r="DM32">
        <v>0</v>
      </c>
      <c r="DN32">
        <v>3049</v>
      </c>
      <c r="DO32">
        <v>0</v>
      </c>
      <c r="DP32">
        <v>12</v>
      </c>
      <c r="DQ32">
        <v>3222</v>
      </c>
      <c r="DR32">
        <v>17862</v>
      </c>
      <c r="DS32">
        <v>1994</v>
      </c>
      <c r="DT32">
        <v>3978</v>
      </c>
      <c r="DU32">
        <v>199</v>
      </c>
      <c r="DV32">
        <v>3029</v>
      </c>
      <c r="DW32">
        <v>935</v>
      </c>
      <c r="DX32">
        <v>3194</v>
      </c>
      <c r="DY32">
        <v>3181</v>
      </c>
      <c r="DZ32">
        <v>5562</v>
      </c>
      <c r="EA32">
        <v>2699</v>
      </c>
      <c r="EB32">
        <v>998</v>
      </c>
      <c r="EC32">
        <v>84</v>
      </c>
      <c r="ED32">
        <v>89</v>
      </c>
      <c r="EE32">
        <v>143</v>
      </c>
      <c r="EF32">
        <v>2154</v>
      </c>
      <c r="EG32">
        <v>151</v>
      </c>
      <c r="EH32">
        <v>335</v>
      </c>
      <c r="EI32">
        <v>4236</v>
      </c>
      <c r="EJ32">
        <v>753</v>
      </c>
      <c r="EK32">
        <v>8939</v>
      </c>
      <c r="EL32">
        <v>586</v>
      </c>
      <c r="EM32">
        <v>30726</v>
      </c>
      <c r="EN32">
        <v>1530</v>
      </c>
      <c r="EO32">
        <v>2189</v>
      </c>
      <c r="EP32">
        <v>1170</v>
      </c>
      <c r="EQ32">
        <v>5030</v>
      </c>
      <c r="ER32">
        <v>1</v>
      </c>
      <c r="ES32">
        <v>878</v>
      </c>
      <c r="ET32">
        <v>2256</v>
      </c>
      <c r="EU32">
        <v>230</v>
      </c>
      <c r="EV32">
        <v>6596</v>
      </c>
      <c r="EW32">
        <v>1431</v>
      </c>
      <c r="EX32">
        <v>109361</v>
      </c>
      <c r="EY32">
        <v>26368</v>
      </c>
      <c r="EZ32">
        <v>1238</v>
      </c>
      <c r="FA32">
        <v>1937</v>
      </c>
      <c r="FB32">
        <v>389</v>
      </c>
      <c r="FC32">
        <v>24887</v>
      </c>
      <c r="FD32">
        <v>6259</v>
      </c>
      <c r="FE32">
        <v>52151</v>
      </c>
      <c r="FF32">
        <v>59</v>
      </c>
      <c r="FG32">
        <v>375</v>
      </c>
      <c r="FH32">
        <v>1170</v>
      </c>
      <c r="FI32">
        <v>3324</v>
      </c>
      <c r="FJ32">
        <v>4</v>
      </c>
      <c r="FK32">
        <v>2002</v>
      </c>
      <c r="FL32">
        <v>10838</v>
      </c>
      <c r="FM32">
        <v>10</v>
      </c>
      <c r="FN32">
        <v>2</v>
      </c>
      <c r="FO32">
        <v>1</v>
      </c>
      <c r="FP32">
        <v>3730</v>
      </c>
      <c r="FQ32">
        <v>1907</v>
      </c>
      <c r="FR32">
        <v>576</v>
      </c>
      <c r="FS32">
        <v>1843</v>
      </c>
      <c r="FT32">
        <v>62461</v>
      </c>
      <c r="FU32">
        <v>210</v>
      </c>
      <c r="FV32">
        <v>184</v>
      </c>
      <c r="FW32">
        <v>380</v>
      </c>
      <c r="FX32">
        <v>26590</v>
      </c>
      <c r="FY32">
        <v>116</v>
      </c>
      <c r="FZ32">
        <v>438</v>
      </c>
      <c r="GA32">
        <v>7251</v>
      </c>
      <c r="GB32">
        <v>604</v>
      </c>
      <c r="GC32">
        <v>23103</v>
      </c>
      <c r="GD32">
        <v>5219</v>
      </c>
      <c r="GE32">
        <v>3259</v>
      </c>
      <c r="GF32">
        <v>32975</v>
      </c>
      <c r="GG32">
        <v>852</v>
      </c>
      <c r="GH32">
        <v>11263</v>
      </c>
      <c r="GI32">
        <v>4028</v>
      </c>
      <c r="GJ32">
        <v>1580</v>
      </c>
      <c r="GK32">
        <v>22519</v>
      </c>
      <c r="GL32">
        <v>4899</v>
      </c>
      <c r="GM32">
        <v>4613</v>
      </c>
      <c r="GN32">
        <v>10094</v>
      </c>
      <c r="GO32">
        <v>6108</v>
      </c>
      <c r="GP32">
        <v>846</v>
      </c>
      <c r="GQ32">
        <v>8225</v>
      </c>
      <c r="GR32">
        <v>3792</v>
      </c>
      <c r="GS32">
        <v>10619</v>
      </c>
      <c r="GT32">
        <v>2737</v>
      </c>
      <c r="GU32">
        <v>1350</v>
      </c>
      <c r="GV32">
        <v>2845</v>
      </c>
      <c r="GW32">
        <v>2364</v>
      </c>
      <c r="GX32">
        <v>531</v>
      </c>
      <c r="GY32">
        <v>25037</v>
      </c>
      <c r="GZ32">
        <v>17571</v>
      </c>
      <c r="HA32">
        <v>1905</v>
      </c>
      <c r="HB32">
        <v>2527</v>
      </c>
      <c r="HC32">
        <v>5311</v>
      </c>
      <c r="HD32">
        <v>0</v>
      </c>
      <c r="HE32">
        <v>146</v>
      </c>
      <c r="HF32">
        <v>1339</v>
      </c>
      <c r="HG32">
        <v>7315</v>
      </c>
      <c r="HH32">
        <v>694</v>
      </c>
      <c r="HI32">
        <v>391</v>
      </c>
      <c r="HJ32">
        <v>415</v>
      </c>
      <c r="HK32">
        <v>218</v>
      </c>
      <c r="HL32">
        <v>377</v>
      </c>
      <c r="HM32">
        <v>15034</v>
      </c>
      <c r="HN32">
        <v>35723</v>
      </c>
      <c r="HO32">
        <v>19</v>
      </c>
      <c r="HP32">
        <v>9</v>
      </c>
      <c r="HQ32">
        <v>12307</v>
      </c>
      <c r="HR32">
        <v>228</v>
      </c>
      <c r="HS32">
        <v>2236</v>
      </c>
      <c r="HT32">
        <v>16586</v>
      </c>
      <c r="HU32">
        <v>3895</v>
      </c>
      <c r="HV32">
        <v>308</v>
      </c>
      <c r="HW32">
        <v>10416</v>
      </c>
      <c r="HX32">
        <v>17193</v>
      </c>
      <c r="HY32">
        <v>1155</v>
      </c>
      <c r="HZ32">
        <v>4603</v>
      </c>
      <c r="IA32">
        <v>362</v>
      </c>
      <c r="IB32">
        <v>1016</v>
      </c>
      <c r="IC32">
        <v>19080</v>
      </c>
      <c r="ID32">
        <v>15438</v>
      </c>
      <c r="IE32">
        <v>815</v>
      </c>
      <c r="IF32">
        <v>453</v>
      </c>
      <c r="IG32">
        <v>534</v>
      </c>
      <c r="IH32">
        <v>21952</v>
      </c>
      <c r="II32">
        <v>1204</v>
      </c>
      <c r="IJ32">
        <v>849</v>
      </c>
      <c r="IK32">
        <v>494</v>
      </c>
      <c r="IL32">
        <v>11</v>
      </c>
      <c r="IM32">
        <v>2391</v>
      </c>
      <c r="IN32">
        <v>0</v>
      </c>
      <c r="IO32">
        <v>219392</v>
      </c>
      <c r="IP32">
        <v>126</v>
      </c>
      <c r="IQ32">
        <v>1153</v>
      </c>
      <c r="IR32">
        <v>724</v>
      </c>
      <c r="IS32">
        <v>815</v>
      </c>
      <c r="IT32">
        <v>37</v>
      </c>
      <c r="IU32">
        <v>4407</v>
      </c>
      <c r="IV32">
        <v>1039</v>
      </c>
      <c r="IW32">
        <v>687</v>
      </c>
      <c r="IX32">
        <v>8298</v>
      </c>
      <c r="IY32">
        <v>591</v>
      </c>
      <c r="IZ32">
        <v>668</v>
      </c>
      <c r="JA32">
        <v>6418</v>
      </c>
      <c r="JB32">
        <v>0</v>
      </c>
      <c r="JC32">
        <v>1</v>
      </c>
      <c r="JD32">
        <v>338</v>
      </c>
      <c r="JE32">
        <v>296</v>
      </c>
      <c r="JF32">
        <v>270</v>
      </c>
      <c r="JG32">
        <v>1</v>
      </c>
      <c r="JH32">
        <v>24</v>
      </c>
      <c r="JI32">
        <v>44877</v>
      </c>
      <c r="JJ32">
        <v>3462</v>
      </c>
      <c r="JK32">
        <v>2474</v>
      </c>
      <c r="JL32">
        <v>3552</v>
      </c>
      <c r="JM32">
        <v>611</v>
      </c>
      <c r="JN32">
        <v>22317</v>
      </c>
      <c r="JO32">
        <v>6897</v>
      </c>
      <c r="JP32">
        <v>6093</v>
      </c>
      <c r="JQ32">
        <v>991</v>
      </c>
      <c r="JR32">
        <v>2089</v>
      </c>
      <c r="JS32">
        <v>101</v>
      </c>
      <c r="JT32">
        <v>263</v>
      </c>
      <c r="JU32">
        <v>2841</v>
      </c>
      <c r="JV32">
        <v>2053</v>
      </c>
      <c r="JW32">
        <v>2193</v>
      </c>
      <c r="JX32">
        <v>3156</v>
      </c>
      <c r="JY32">
        <v>5055</v>
      </c>
      <c r="JZ32">
        <v>709</v>
      </c>
      <c r="KA32">
        <v>1010</v>
      </c>
      <c r="KB32">
        <v>11</v>
      </c>
      <c r="KC32">
        <v>3699</v>
      </c>
      <c r="KD32">
        <v>2144</v>
      </c>
      <c r="KE32">
        <v>1818</v>
      </c>
      <c r="KF32">
        <v>929</v>
      </c>
      <c r="KG32">
        <v>2327</v>
      </c>
      <c r="KH32">
        <v>440</v>
      </c>
      <c r="KI32">
        <v>10909</v>
      </c>
      <c r="KJ32">
        <v>6739</v>
      </c>
      <c r="KK32">
        <v>334</v>
      </c>
      <c r="KL32">
        <v>410</v>
      </c>
      <c r="KM32">
        <v>1870</v>
      </c>
      <c r="KN32">
        <v>644</v>
      </c>
      <c r="KO32">
        <v>31333</v>
      </c>
      <c r="KP32">
        <v>2168</v>
      </c>
      <c r="KQ32">
        <v>73</v>
      </c>
      <c r="KR32">
        <v>5</v>
      </c>
      <c r="KS32">
        <v>4026</v>
      </c>
      <c r="KT32">
        <v>695</v>
      </c>
      <c r="KU32">
        <v>524</v>
      </c>
      <c r="KV32">
        <v>15604</v>
      </c>
      <c r="KW32">
        <v>1328</v>
      </c>
      <c r="KX32">
        <v>552</v>
      </c>
      <c r="KY32">
        <v>369</v>
      </c>
      <c r="KZ32">
        <v>1725</v>
      </c>
      <c r="LA32">
        <v>396</v>
      </c>
      <c r="LB32">
        <v>122</v>
      </c>
      <c r="LC32">
        <v>856</v>
      </c>
      <c r="LD32">
        <v>1556</v>
      </c>
      <c r="LE32">
        <v>0</v>
      </c>
      <c r="LF32">
        <v>2789</v>
      </c>
      <c r="LG32">
        <v>1107</v>
      </c>
      <c r="LH32">
        <v>1076</v>
      </c>
      <c r="LI32">
        <v>254</v>
      </c>
      <c r="LJ32">
        <v>899</v>
      </c>
      <c r="LK32">
        <v>186</v>
      </c>
      <c r="LL32">
        <v>736</v>
      </c>
      <c r="LM32">
        <v>5472</v>
      </c>
      <c r="LN32">
        <v>2</v>
      </c>
      <c r="LO32">
        <v>11925</v>
      </c>
      <c r="LP32">
        <v>4</v>
      </c>
      <c r="LQ32">
        <v>353</v>
      </c>
      <c r="LR32">
        <v>1800</v>
      </c>
      <c r="LS32">
        <v>8</v>
      </c>
      <c r="LT32">
        <v>633</v>
      </c>
      <c r="LU32">
        <v>130</v>
      </c>
      <c r="LV32">
        <v>3416</v>
      </c>
      <c r="LW32">
        <v>5684</v>
      </c>
      <c r="LX32">
        <v>118</v>
      </c>
      <c r="LY32">
        <v>978</v>
      </c>
      <c r="LZ32">
        <v>16</v>
      </c>
      <c r="MA32">
        <v>116413</v>
      </c>
      <c r="MB32">
        <v>171</v>
      </c>
      <c r="MC32">
        <v>168</v>
      </c>
      <c r="MD32">
        <v>4002</v>
      </c>
      <c r="ME32">
        <v>0</v>
      </c>
      <c r="MF32">
        <v>4136</v>
      </c>
      <c r="MG32">
        <v>0</v>
      </c>
      <c r="MH32">
        <v>4065</v>
      </c>
      <c r="MI32">
        <v>3763</v>
      </c>
      <c r="MJ32">
        <v>1</v>
      </c>
      <c r="MK32">
        <v>11</v>
      </c>
      <c r="ML32">
        <v>2908</v>
      </c>
      <c r="MM32">
        <v>196</v>
      </c>
      <c r="MN32">
        <v>1109</v>
      </c>
      <c r="MO32">
        <v>2372</v>
      </c>
      <c r="MP32">
        <v>2079</v>
      </c>
      <c r="MQ32">
        <v>96</v>
      </c>
      <c r="MR32">
        <v>11794</v>
      </c>
      <c r="MS32">
        <v>21</v>
      </c>
      <c r="MT32">
        <v>575</v>
      </c>
      <c r="MU32">
        <v>2463</v>
      </c>
      <c r="MV32">
        <v>716</v>
      </c>
      <c r="MW32">
        <v>377</v>
      </c>
      <c r="MX32">
        <v>3999</v>
      </c>
      <c r="MY32">
        <v>436</v>
      </c>
      <c r="MZ32">
        <v>60630</v>
      </c>
      <c r="NA32">
        <v>4810</v>
      </c>
      <c r="NB32">
        <v>0</v>
      </c>
      <c r="NC32">
        <v>395</v>
      </c>
      <c r="ND32">
        <v>15</v>
      </c>
      <c r="NE32">
        <v>2421</v>
      </c>
      <c r="NF32">
        <v>6187</v>
      </c>
      <c r="NG32">
        <v>2374</v>
      </c>
      <c r="NH32">
        <v>95</v>
      </c>
      <c r="NI32">
        <v>1</v>
      </c>
      <c r="NJ32">
        <v>1069</v>
      </c>
      <c r="NK32">
        <v>760</v>
      </c>
      <c r="NL32">
        <v>4438</v>
      </c>
      <c r="NM32">
        <v>8607</v>
      </c>
      <c r="NN32">
        <v>10184</v>
      </c>
      <c r="NO32">
        <v>20</v>
      </c>
      <c r="NP32">
        <v>2052</v>
      </c>
      <c r="NQ32">
        <v>27062</v>
      </c>
      <c r="NR32">
        <v>968</v>
      </c>
      <c r="NS32">
        <v>222</v>
      </c>
      <c r="NT32">
        <v>208</v>
      </c>
      <c r="NU32">
        <v>996</v>
      </c>
      <c r="NV32">
        <v>3243</v>
      </c>
      <c r="NW32">
        <v>66382</v>
      </c>
      <c r="NX32">
        <v>314</v>
      </c>
      <c r="NY32">
        <v>7049</v>
      </c>
      <c r="NZ32">
        <v>167</v>
      </c>
      <c r="OA32">
        <v>0</v>
      </c>
      <c r="OB32">
        <v>4</v>
      </c>
      <c r="OC32">
        <v>665</v>
      </c>
      <c r="OD32">
        <v>14766</v>
      </c>
      <c r="OE32">
        <v>23</v>
      </c>
      <c r="OF32">
        <v>55</v>
      </c>
    </row>
    <row r="33" spans="1:396" x14ac:dyDescent="0.3">
      <c r="A33" s="1">
        <v>88</v>
      </c>
      <c r="B33">
        <v>81</v>
      </c>
      <c r="C33">
        <v>16</v>
      </c>
      <c r="D33">
        <v>0</v>
      </c>
      <c r="E33">
        <v>2119</v>
      </c>
      <c r="F33">
        <v>5</v>
      </c>
      <c r="G33">
        <v>277</v>
      </c>
      <c r="H33">
        <v>1913</v>
      </c>
      <c r="I33">
        <v>355</v>
      </c>
      <c r="J33">
        <v>571</v>
      </c>
      <c r="K33">
        <v>4699</v>
      </c>
      <c r="L33">
        <v>752</v>
      </c>
      <c r="M33">
        <v>7460</v>
      </c>
      <c r="N33">
        <v>4452</v>
      </c>
      <c r="O33">
        <v>11469</v>
      </c>
      <c r="P33">
        <v>21405</v>
      </c>
      <c r="Q33">
        <v>9021</v>
      </c>
      <c r="R33">
        <v>33</v>
      </c>
      <c r="S33">
        <v>3732</v>
      </c>
      <c r="T33">
        <v>3968</v>
      </c>
      <c r="U33">
        <v>2253</v>
      </c>
      <c r="V33">
        <v>3526</v>
      </c>
      <c r="W33">
        <v>10194</v>
      </c>
      <c r="X33">
        <v>4212</v>
      </c>
      <c r="Y33">
        <v>2373</v>
      </c>
      <c r="Z33">
        <v>1712</v>
      </c>
      <c r="AA33">
        <v>4624</v>
      </c>
      <c r="AB33">
        <v>6253</v>
      </c>
      <c r="AC33">
        <v>229</v>
      </c>
      <c r="AD33">
        <v>50</v>
      </c>
      <c r="AE33">
        <v>16864</v>
      </c>
      <c r="AF33">
        <v>888</v>
      </c>
      <c r="AG33">
        <v>2337</v>
      </c>
      <c r="AH33">
        <v>852</v>
      </c>
      <c r="AI33">
        <v>195</v>
      </c>
      <c r="AJ33">
        <v>12</v>
      </c>
      <c r="AK33">
        <v>607</v>
      </c>
      <c r="AL33">
        <v>1285</v>
      </c>
      <c r="AM33">
        <v>157</v>
      </c>
      <c r="AN33">
        <v>18</v>
      </c>
      <c r="AO33">
        <v>1</v>
      </c>
      <c r="AP33">
        <v>12316</v>
      </c>
      <c r="AQ33">
        <v>7107</v>
      </c>
      <c r="AR33">
        <v>216</v>
      </c>
      <c r="AS33">
        <v>575</v>
      </c>
      <c r="AT33">
        <v>907</v>
      </c>
      <c r="AU33">
        <v>1480</v>
      </c>
      <c r="AV33">
        <v>8563</v>
      </c>
      <c r="AW33">
        <v>48</v>
      </c>
      <c r="AX33">
        <v>8</v>
      </c>
      <c r="AY33">
        <v>2474</v>
      </c>
      <c r="AZ33">
        <v>304</v>
      </c>
      <c r="BA33">
        <v>545</v>
      </c>
      <c r="BB33">
        <v>9212</v>
      </c>
      <c r="BC33">
        <v>1142</v>
      </c>
      <c r="BD33">
        <v>1767</v>
      </c>
      <c r="BE33">
        <v>2209</v>
      </c>
      <c r="BF33">
        <v>3102</v>
      </c>
      <c r="BG33">
        <v>9179</v>
      </c>
      <c r="BH33">
        <v>2022</v>
      </c>
      <c r="BI33">
        <v>300</v>
      </c>
      <c r="BJ33">
        <v>104</v>
      </c>
      <c r="BK33">
        <v>2067</v>
      </c>
      <c r="BL33">
        <v>1066</v>
      </c>
      <c r="BM33">
        <v>14544</v>
      </c>
      <c r="BN33">
        <v>3058</v>
      </c>
      <c r="BO33">
        <v>732</v>
      </c>
      <c r="BP33">
        <v>655</v>
      </c>
      <c r="BQ33">
        <v>175238</v>
      </c>
      <c r="BR33">
        <v>0</v>
      </c>
      <c r="BS33">
        <v>6505</v>
      </c>
      <c r="BT33">
        <v>920</v>
      </c>
      <c r="BU33">
        <v>6120</v>
      </c>
      <c r="BV33">
        <v>60942</v>
      </c>
      <c r="BW33">
        <v>1872</v>
      </c>
      <c r="BX33">
        <v>1542</v>
      </c>
      <c r="BY33">
        <v>39</v>
      </c>
      <c r="BZ33">
        <v>0</v>
      </c>
      <c r="CA33">
        <v>1420</v>
      </c>
      <c r="CB33">
        <v>11</v>
      </c>
      <c r="CC33">
        <v>1343</v>
      </c>
      <c r="CD33">
        <v>2905</v>
      </c>
      <c r="CE33">
        <v>1494</v>
      </c>
      <c r="CF33">
        <v>565</v>
      </c>
      <c r="CG33">
        <v>88</v>
      </c>
      <c r="CH33">
        <v>137</v>
      </c>
      <c r="CI33">
        <v>2490</v>
      </c>
      <c r="CJ33">
        <v>214</v>
      </c>
      <c r="CK33">
        <v>0</v>
      </c>
      <c r="CL33">
        <v>0</v>
      </c>
      <c r="CM33">
        <v>4</v>
      </c>
      <c r="CN33">
        <v>1233</v>
      </c>
      <c r="CO33">
        <v>511</v>
      </c>
      <c r="CP33">
        <v>1385</v>
      </c>
      <c r="CQ33">
        <v>52</v>
      </c>
      <c r="CR33">
        <v>405</v>
      </c>
      <c r="CS33">
        <v>11586</v>
      </c>
      <c r="CT33">
        <v>5245</v>
      </c>
      <c r="CU33">
        <v>815</v>
      </c>
      <c r="CV33">
        <v>34</v>
      </c>
      <c r="CW33">
        <v>2122</v>
      </c>
      <c r="CX33">
        <v>380</v>
      </c>
      <c r="CY33">
        <v>7033</v>
      </c>
      <c r="CZ33">
        <v>1402</v>
      </c>
      <c r="DA33">
        <v>5567</v>
      </c>
      <c r="DB33">
        <v>574</v>
      </c>
      <c r="DC33">
        <v>313</v>
      </c>
      <c r="DD33">
        <v>232</v>
      </c>
      <c r="DE33">
        <v>1524</v>
      </c>
      <c r="DF33">
        <v>1370</v>
      </c>
      <c r="DG33">
        <v>1954</v>
      </c>
      <c r="DH33">
        <v>1164</v>
      </c>
      <c r="DI33">
        <v>2671</v>
      </c>
      <c r="DJ33">
        <v>17513</v>
      </c>
      <c r="DK33">
        <v>151</v>
      </c>
      <c r="DL33">
        <v>1256</v>
      </c>
      <c r="DM33">
        <v>0</v>
      </c>
      <c r="DN33">
        <v>3596</v>
      </c>
      <c r="DO33">
        <v>2</v>
      </c>
      <c r="DP33">
        <v>22</v>
      </c>
      <c r="DQ33">
        <v>1898</v>
      </c>
      <c r="DR33">
        <v>7661</v>
      </c>
      <c r="DS33">
        <v>1705</v>
      </c>
      <c r="DT33">
        <v>2497</v>
      </c>
      <c r="DU33">
        <v>520</v>
      </c>
      <c r="DV33">
        <v>4065</v>
      </c>
      <c r="DW33">
        <v>295</v>
      </c>
      <c r="DX33">
        <v>2738</v>
      </c>
      <c r="DY33">
        <v>1731</v>
      </c>
      <c r="DZ33">
        <v>4959</v>
      </c>
      <c r="EA33">
        <v>7457</v>
      </c>
      <c r="EB33">
        <v>2420</v>
      </c>
      <c r="EC33">
        <v>320</v>
      </c>
      <c r="ED33">
        <v>396</v>
      </c>
      <c r="EE33">
        <v>130</v>
      </c>
      <c r="EF33">
        <v>5046</v>
      </c>
      <c r="EG33">
        <v>1242</v>
      </c>
      <c r="EH33">
        <v>353</v>
      </c>
      <c r="EI33">
        <v>8708</v>
      </c>
      <c r="EJ33">
        <v>1128</v>
      </c>
      <c r="EK33">
        <v>16431</v>
      </c>
      <c r="EL33">
        <v>1527</v>
      </c>
      <c r="EM33">
        <v>32950</v>
      </c>
      <c r="EN33">
        <v>3528</v>
      </c>
      <c r="EO33">
        <v>3461</v>
      </c>
      <c r="EP33">
        <v>781</v>
      </c>
      <c r="EQ33">
        <v>9436</v>
      </c>
      <c r="ER33">
        <v>44</v>
      </c>
      <c r="ES33">
        <v>2534</v>
      </c>
      <c r="ET33">
        <v>3012</v>
      </c>
      <c r="EU33">
        <v>218</v>
      </c>
      <c r="EV33">
        <v>5522</v>
      </c>
      <c r="EW33">
        <v>1423</v>
      </c>
      <c r="EX33">
        <v>9351</v>
      </c>
      <c r="EY33">
        <v>36753</v>
      </c>
      <c r="EZ33">
        <v>89</v>
      </c>
      <c r="FA33">
        <v>6376</v>
      </c>
      <c r="FB33">
        <v>1135</v>
      </c>
      <c r="FC33">
        <v>58901</v>
      </c>
      <c r="FD33">
        <v>8785</v>
      </c>
      <c r="FE33">
        <v>97988</v>
      </c>
      <c r="FF33">
        <v>65</v>
      </c>
      <c r="FG33">
        <v>4444</v>
      </c>
      <c r="FH33">
        <v>3624</v>
      </c>
      <c r="FI33">
        <v>4639</v>
      </c>
      <c r="FJ33">
        <v>1</v>
      </c>
      <c r="FK33">
        <v>1305</v>
      </c>
      <c r="FL33">
        <v>9598</v>
      </c>
      <c r="FM33">
        <v>41</v>
      </c>
      <c r="FN33">
        <v>11</v>
      </c>
      <c r="FO33">
        <v>5</v>
      </c>
      <c r="FP33">
        <v>6042</v>
      </c>
      <c r="FQ33">
        <v>2539</v>
      </c>
      <c r="FR33">
        <v>751</v>
      </c>
      <c r="FS33">
        <v>4322</v>
      </c>
      <c r="FT33">
        <v>20414</v>
      </c>
      <c r="FU33">
        <v>1250</v>
      </c>
      <c r="FV33">
        <v>1036</v>
      </c>
      <c r="FW33">
        <v>320</v>
      </c>
      <c r="FX33">
        <v>16809</v>
      </c>
      <c r="FY33">
        <v>194</v>
      </c>
      <c r="FZ33">
        <v>540</v>
      </c>
      <c r="GA33">
        <v>8340</v>
      </c>
      <c r="GB33">
        <v>391</v>
      </c>
      <c r="GC33">
        <v>15388</v>
      </c>
      <c r="GD33">
        <v>8732</v>
      </c>
      <c r="GE33">
        <v>1069</v>
      </c>
      <c r="GF33">
        <v>35636</v>
      </c>
      <c r="GG33">
        <v>412</v>
      </c>
      <c r="GH33">
        <v>18295</v>
      </c>
      <c r="GI33">
        <v>2588</v>
      </c>
      <c r="GJ33">
        <v>211</v>
      </c>
      <c r="GK33">
        <v>19505</v>
      </c>
      <c r="GL33">
        <v>6125</v>
      </c>
      <c r="GM33">
        <v>4285</v>
      </c>
      <c r="GN33">
        <v>7624</v>
      </c>
      <c r="GO33">
        <v>6638</v>
      </c>
      <c r="GP33">
        <v>2652</v>
      </c>
      <c r="GQ33">
        <v>2615</v>
      </c>
      <c r="GR33">
        <v>1559</v>
      </c>
      <c r="GS33">
        <v>5053</v>
      </c>
      <c r="GT33">
        <v>2914</v>
      </c>
      <c r="GU33">
        <v>1314</v>
      </c>
      <c r="GV33">
        <v>2322</v>
      </c>
      <c r="GW33">
        <v>3466</v>
      </c>
      <c r="GX33">
        <v>482</v>
      </c>
      <c r="GY33">
        <v>18633</v>
      </c>
      <c r="GZ33">
        <v>2442</v>
      </c>
      <c r="HA33">
        <v>2326</v>
      </c>
      <c r="HB33">
        <v>2343</v>
      </c>
      <c r="HC33">
        <v>623</v>
      </c>
      <c r="HD33">
        <v>0</v>
      </c>
      <c r="HE33">
        <v>246</v>
      </c>
      <c r="HF33">
        <v>2408</v>
      </c>
      <c r="HG33">
        <v>17172</v>
      </c>
      <c r="HH33">
        <v>1054</v>
      </c>
      <c r="HI33">
        <v>740</v>
      </c>
      <c r="HJ33">
        <v>1468</v>
      </c>
      <c r="HK33">
        <v>99</v>
      </c>
      <c r="HL33">
        <v>469</v>
      </c>
      <c r="HM33">
        <v>16475</v>
      </c>
      <c r="HN33">
        <v>41145</v>
      </c>
      <c r="HO33">
        <v>302</v>
      </c>
      <c r="HP33">
        <v>96</v>
      </c>
      <c r="HQ33">
        <v>13299</v>
      </c>
      <c r="HR33">
        <v>156</v>
      </c>
      <c r="HS33">
        <v>4158</v>
      </c>
      <c r="HT33">
        <v>16178</v>
      </c>
      <c r="HU33">
        <v>3672</v>
      </c>
      <c r="HV33">
        <v>417</v>
      </c>
      <c r="HW33">
        <v>16116</v>
      </c>
      <c r="HX33">
        <v>11446</v>
      </c>
      <c r="HY33">
        <v>587</v>
      </c>
      <c r="HZ33">
        <v>5751</v>
      </c>
      <c r="IA33">
        <v>356</v>
      </c>
      <c r="IB33">
        <v>3001</v>
      </c>
      <c r="IC33">
        <v>9895</v>
      </c>
      <c r="ID33">
        <v>17488</v>
      </c>
      <c r="IE33">
        <v>560</v>
      </c>
      <c r="IF33">
        <v>1012</v>
      </c>
      <c r="IG33">
        <v>2143</v>
      </c>
      <c r="IH33">
        <v>9342</v>
      </c>
      <c r="II33">
        <v>363</v>
      </c>
      <c r="IJ33">
        <v>338</v>
      </c>
      <c r="IK33">
        <v>1312</v>
      </c>
      <c r="IL33">
        <v>122</v>
      </c>
      <c r="IM33">
        <v>2681</v>
      </c>
      <c r="IN33">
        <v>0</v>
      </c>
      <c r="IO33">
        <v>2721</v>
      </c>
      <c r="IP33">
        <v>210</v>
      </c>
      <c r="IQ33">
        <v>2051</v>
      </c>
      <c r="IR33">
        <v>1525</v>
      </c>
      <c r="IS33">
        <v>4421</v>
      </c>
      <c r="IT33">
        <v>239</v>
      </c>
      <c r="IU33">
        <v>1651</v>
      </c>
      <c r="IV33">
        <v>929</v>
      </c>
      <c r="IW33">
        <v>290</v>
      </c>
      <c r="IX33">
        <v>5389</v>
      </c>
      <c r="IY33">
        <v>683</v>
      </c>
      <c r="IZ33">
        <v>370</v>
      </c>
      <c r="JA33">
        <v>12524</v>
      </c>
      <c r="JB33">
        <v>0</v>
      </c>
      <c r="JC33">
        <v>0</v>
      </c>
      <c r="JD33">
        <v>707</v>
      </c>
      <c r="JE33">
        <v>474</v>
      </c>
      <c r="JF33">
        <v>325</v>
      </c>
      <c r="JG33">
        <v>0</v>
      </c>
      <c r="JH33">
        <v>4</v>
      </c>
      <c r="JI33">
        <v>62141</v>
      </c>
      <c r="JJ33">
        <v>6592</v>
      </c>
      <c r="JK33">
        <v>2205</v>
      </c>
      <c r="JL33">
        <v>814</v>
      </c>
      <c r="JM33">
        <v>1690</v>
      </c>
      <c r="JN33">
        <v>11449</v>
      </c>
      <c r="JO33">
        <v>6221</v>
      </c>
      <c r="JP33">
        <v>10288</v>
      </c>
      <c r="JQ33">
        <v>1837</v>
      </c>
      <c r="JR33">
        <v>262</v>
      </c>
      <c r="JS33">
        <v>152</v>
      </c>
      <c r="JT33">
        <v>582</v>
      </c>
      <c r="JU33">
        <v>3817</v>
      </c>
      <c r="JV33">
        <v>609</v>
      </c>
      <c r="JW33">
        <v>4848</v>
      </c>
      <c r="JX33">
        <v>5021</v>
      </c>
      <c r="JY33">
        <v>12617</v>
      </c>
      <c r="JZ33">
        <v>916</v>
      </c>
      <c r="KA33">
        <v>1938</v>
      </c>
      <c r="KB33">
        <v>18</v>
      </c>
      <c r="KC33">
        <v>2858</v>
      </c>
      <c r="KD33">
        <v>2700</v>
      </c>
      <c r="KE33">
        <v>1687</v>
      </c>
      <c r="KF33">
        <v>941</v>
      </c>
      <c r="KG33">
        <v>2166</v>
      </c>
      <c r="KH33">
        <v>1390</v>
      </c>
      <c r="KI33">
        <v>16751</v>
      </c>
      <c r="KJ33">
        <v>4104</v>
      </c>
      <c r="KK33">
        <v>756</v>
      </c>
      <c r="KL33">
        <v>806</v>
      </c>
      <c r="KM33">
        <v>1975</v>
      </c>
      <c r="KN33">
        <v>987</v>
      </c>
      <c r="KO33">
        <v>18425</v>
      </c>
      <c r="KP33">
        <v>1976</v>
      </c>
      <c r="KQ33">
        <v>58</v>
      </c>
      <c r="KR33">
        <v>50</v>
      </c>
      <c r="KS33">
        <v>7496</v>
      </c>
      <c r="KT33">
        <v>770</v>
      </c>
      <c r="KU33">
        <v>353</v>
      </c>
      <c r="KV33">
        <v>16035</v>
      </c>
      <c r="KW33">
        <v>68375</v>
      </c>
      <c r="KX33">
        <v>2199</v>
      </c>
      <c r="KY33">
        <v>412</v>
      </c>
      <c r="KZ33">
        <v>2900</v>
      </c>
      <c r="LA33">
        <v>1788</v>
      </c>
      <c r="LB33">
        <v>653</v>
      </c>
      <c r="LC33">
        <v>710</v>
      </c>
      <c r="LD33">
        <v>575</v>
      </c>
      <c r="LE33">
        <v>1</v>
      </c>
      <c r="LF33">
        <v>2542</v>
      </c>
      <c r="LG33">
        <v>1616</v>
      </c>
      <c r="LH33">
        <v>10316</v>
      </c>
      <c r="LI33">
        <v>652</v>
      </c>
      <c r="LJ33">
        <v>763</v>
      </c>
      <c r="LK33">
        <v>209</v>
      </c>
      <c r="LL33">
        <v>868</v>
      </c>
      <c r="LM33">
        <v>8288</v>
      </c>
      <c r="LN33">
        <v>30</v>
      </c>
      <c r="LO33">
        <v>9049</v>
      </c>
      <c r="LP33">
        <v>0</v>
      </c>
      <c r="LQ33">
        <v>973</v>
      </c>
      <c r="LR33">
        <v>9734</v>
      </c>
      <c r="LS33">
        <v>191</v>
      </c>
      <c r="LT33">
        <v>920</v>
      </c>
      <c r="LU33">
        <v>18</v>
      </c>
      <c r="LV33">
        <v>2655</v>
      </c>
      <c r="LW33">
        <v>4305</v>
      </c>
      <c r="LX33">
        <v>140</v>
      </c>
      <c r="LY33">
        <v>1773</v>
      </c>
      <c r="LZ33">
        <v>75</v>
      </c>
      <c r="MA33">
        <v>183977</v>
      </c>
      <c r="MB33">
        <v>323</v>
      </c>
      <c r="MC33">
        <v>405</v>
      </c>
      <c r="MD33">
        <v>2822</v>
      </c>
      <c r="ME33">
        <v>0</v>
      </c>
      <c r="MF33">
        <v>8397</v>
      </c>
      <c r="MG33">
        <v>0</v>
      </c>
      <c r="MH33">
        <v>3534</v>
      </c>
      <c r="MI33">
        <v>1396</v>
      </c>
      <c r="MJ33">
        <v>0</v>
      </c>
      <c r="MK33">
        <v>6</v>
      </c>
      <c r="ML33">
        <v>1676</v>
      </c>
      <c r="MM33">
        <v>1002</v>
      </c>
      <c r="MN33">
        <v>240</v>
      </c>
      <c r="MO33">
        <v>3810</v>
      </c>
      <c r="MP33">
        <v>2418</v>
      </c>
      <c r="MQ33">
        <v>226</v>
      </c>
      <c r="MR33">
        <v>7423</v>
      </c>
      <c r="MS33">
        <v>41</v>
      </c>
      <c r="MT33">
        <v>236</v>
      </c>
      <c r="MU33">
        <v>1545</v>
      </c>
      <c r="MV33">
        <v>1352</v>
      </c>
      <c r="MW33">
        <v>827</v>
      </c>
      <c r="MX33">
        <v>2623</v>
      </c>
      <c r="MY33">
        <v>520</v>
      </c>
      <c r="MZ33">
        <v>116646</v>
      </c>
      <c r="NA33">
        <v>3251</v>
      </c>
      <c r="NB33">
        <v>0</v>
      </c>
      <c r="NC33">
        <v>2267</v>
      </c>
      <c r="ND33">
        <v>132</v>
      </c>
      <c r="NE33">
        <v>3592</v>
      </c>
      <c r="NF33">
        <v>8543</v>
      </c>
      <c r="NG33">
        <v>3653</v>
      </c>
      <c r="NH33">
        <v>371</v>
      </c>
      <c r="NI33">
        <v>21</v>
      </c>
      <c r="NJ33">
        <v>1055</v>
      </c>
      <c r="NK33">
        <v>774</v>
      </c>
      <c r="NL33">
        <v>4803</v>
      </c>
      <c r="NM33">
        <v>10137</v>
      </c>
      <c r="NN33">
        <v>12174</v>
      </c>
      <c r="NO33">
        <v>199</v>
      </c>
      <c r="NP33">
        <v>1136</v>
      </c>
      <c r="NQ33">
        <v>33976</v>
      </c>
      <c r="NR33">
        <v>1901</v>
      </c>
      <c r="NS33">
        <v>520</v>
      </c>
      <c r="NT33">
        <v>610</v>
      </c>
      <c r="NU33">
        <v>1198</v>
      </c>
      <c r="NV33">
        <v>2305</v>
      </c>
      <c r="NW33">
        <v>40613</v>
      </c>
      <c r="NX33">
        <v>350</v>
      </c>
      <c r="NY33">
        <v>5785</v>
      </c>
      <c r="NZ33">
        <v>865</v>
      </c>
      <c r="OA33">
        <v>0</v>
      </c>
      <c r="OB33">
        <v>18</v>
      </c>
      <c r="OC33">
        <v>2075</v>
      </c>
      <c r="OD33">
        <v>14220</v>
      </c>
      <c r="OE33">
        <v>23</v>
      </c>
      <c r="OF33">
        <v>305</v>
      </c>
    </row>
    <row r="34" spans="1:396" x14ac:dyDescent="0.3">
      <c r="A34" s="1">
        <v>92</v>
      </c>
      <c r="B34">
        <v>127</v>
      </c>
      <c r="C34">
        <v>0</v>
      </c>
      <c r="D34">
        <v>0</v>
      </c>
      <c r="E34">
        <v>1804</v>
      </c>
      <c r="F34">
        <v>63</v>
      </c>
      <c r="G34">
        <v>220</v>
      </c>
      <c r="H34">
        <v>1986</v>
      </c>
      <c r="I34">
        <v>285</v>
      </c>
      <c r="J34">
        <v>678</v>
      </c>
      <c r="K34">
        <v>4424</v>
      </c>
      <c r="L34">
        <v>897</v>
      </c>
      <c r="M34">
        <v>13996</v>
      </c>
      <c r="N34">
        <v>5430</v>
      </c>
      <c r="O34">
        <v>10698</v>
      </c>
      <c r="P34">
        <v>39554</v>
      </c>
      <c r="Q34">
        <v>2896</v>
      </c>
      <c r="R34">
        <v>63</v>
      </c>
      <c r="S34">
        <v>6221</v>
      </c>
      <c r="T34">
        <v>2813</v>
      </c>
      <c r="U34">
        <v>1601</v>
      </c>
      <c r="V34">
        <v>3385</v>
      </c>
      <c r="W34">
        <v>8197</v>
      </c>
      <c r="X34">
        <v>3027</v>
      </c>
      <c r="Y34">
        <v>2259</v>
      </c>
      <c r="Z34">
        <v>1356</v>
      </c>
      <c r="AA34">
        <v>91</v>
      </c>
      <c r="AB34">
        <v>2810</v>
      </c>
      <c r="AC34">
        <v>131</v>
      </c>
      <c r="AD34">
        <v>65</v>
      </c>
      <c r="AE34">
        <v>38430</v>
      </c>
      <c r="AF34">
        <v>2773</v>
      </c>
      <c r="AG34">
        <v>9747</v>
      </c>
      <c r="AH34">
        <v>1629</v>
      </c>
      <c r="AI34">
        <v>301</v>
      </c>
      <c r="AJ34">
        <v>29</v>
      </c>
      <c r="AK34">
        <v>1774</v>
      </c>
      <c r="AL34">
        <v>11218</v>
      </c>
      <c r="AM34">
        <v>115</v>
      </c>
      <c r="AN34">
        <v>40</v>
      </c>
      <c r="AO34">
        <v>1</v>
      </c>
      <c r="AP34">
        <v>13647</v>
      </c>
      <c r="AQ34">
        <v>9945</v>
      </c>
      <c r="AR34">
        <v>142</v>
      </c>
      <c r="AS34">
        <v>8505</v>
      </c>
      <c r="AT34">
        <v>1162</v>
      </c>
      <c r="AU34">
        <v>143</v>
      </c>
      <c r="AV34">
        <v>7475</v>
      </c>
      <c r="AW34">
        <v>115</v>
      </c>
      <c r="AX34">
        <v>0</v>
      </c>
      <c r="AY34">
        <v>781</v>
      </c>
      <c r="AZ34">
        <v>419</v>
      </c>
      <c r="BA34">
        <v>820</v>
      </c>
      <c r="BB34">
        <v>6528</v>
      </c>
      <c r="BC34">
        <v>903</v>
      </c>
      <c r="BD34">
        <v>456</v>
      </c>
      <c r="BE34">
        <v>2874</v>
      </c>
      <c r="BF34">
        <v>3445</v>
      </c>
      <c r="BG34">
        <v>1126</v>
      </c>
      <c r="BH34">
        <v>2988</v>
      </c>
      <c r="BI34">
        <v>250</v>
      </c>
      <c r="BJ34">
        <v>54</v>
      </c>
      <c r="BK34">
        <v>1627</v>
      </c>
      <c r="BL34">
        <v>1386</v>
      </c>
      <c r="BM34">
        <v>4381</v>
      </c>
      <c r="BN34">
        <v>4843</v>
      </c>
      <c r="BO34">
        <v>467</v>
      </c>
      <c r="BP34">
        <v>758</v>
      </c>
      <c r="BQ34">
        <v>88063</v>
      </c>
      <c r="BR34">
        <v>0</v>
      </c>
      <c r="BS34">
        <v>3639</v>
      </c>
      <c r="BT34">
        <v>653</v>
      </c>
      <c r="BU34">
        <v>3172</v>
      </c>
      <c r="BV34">
        <v>70751</v>
      </c>
      <c r="BW34">
        <v>1643</v>
      </c>
      <c r="BX34">
        <v>1225</v>
      </c>
      <c r="BY34">
        <v>236</v>
      </c>
      <c r="BZ34">
        <v>0</v>
      </c>
      <c r="CA34">
        <v>1417</v>
      </c>
      <c r="CB34">
        <v>18</v>
      </c>
      <c r="CC34">
        <v>1128</v>
      </c>
      <c r="CD34">
        <v>5042</v>
      </c>
      <c r="CE34">
        <v>921</v>
      </c>
      <c r="CF34">
        <v>970</v>
      </c>
      <c r="CG34">
        <v>817</v>
      </c>
      <c r="CH34">
        <v>954</v>
      </c>
      <c r="CI34">
        <v>2855</v>
      </c>
      <c r="CJ34">
        <v>171</v>
      </c>
      <c r="CK34">
        <v>0</v>
      </c>
      <c r="CL34">
        <v>0</v>
      </c>
      <c r="CM34">
        <v>0</v>
      </c>
      <c r="CN34">
        <v>1667</v>
      </c>
      <c r="CO34">
        <v>322</v>
      </c>
      <c r="CP34">
        <v>1162</v>
      </c>
      <c r="CQ34">
        <v>19</v>
      </c>
      <c r="CR34">
        <v>602</v>
      </c>
      <c r="CS34">
        <v>7802</v>
      </c>
      <c r="CT34">
        <v>2411</v>
      </c>
      <c r="CU34">
        <v>644</v>
      </c>
      <c r="CV34">
        <v>61</v>
      </c>
      <c r="CW34">
        <v>891</v>
      </c>
      <c r="CX34">
        <v>488</v>
      </c>
      <c r="CY34">
        <v>3915</v>
      </c>
      <c r="CZ34">
        <v>1032</v>
      </c>
      <c r="DA34">
        <v>3648</v>
      </c>
      <c r="DB34">
        <v>635</v>
      </c>
      <c r="DC34">
        <v>460</v>
      </c>
      <c r="DD34">
        <v>1521</v>
      </c>
      <c r="DE34">
        <v>343</v>
      </c>
      <c r="DF34">
        <v>5967</v>
      </c>
      <c r="DG34">
        <v>1921</v>
      </c>
      <c r="DH34">
        <v>2319</v>
      </c>
      <c r="DI34">
        <v>2896</v>
      </c>
      <c r="DJ34">
        <v>21150</v>
      </c>
      <c r="DK34">
        <v>152</v>
      </c>
      <c r="DL34">
        <v>1075</v>
      </c>
      <c r="DM34">
        <v>0</v>
      </c>
      <c r="DN34">
        <v>3753</v>
      </c>
      <c r="DO34">
        <v>0</v>
      </c>
      <c r="DP34">
        <v>10</v>
      </c>
      <c r="DQ34">
        <v>4886</v>
      </c>
      <c r="DR34">
        <v>9668</v>
      </c>
      <c r="DS34">
        <v>1185</v>
      </c>
      <c r="DT34">
        <v>1502</v>
      </c>
      <c r="DU34">
        <v>595</v>
      </c>
      <c r="DV34">
        <v>5190</v>
      </c>
      <c r="DW34">
        <v>760</v>
      </c>
      <c r="DX34">
        <v>3301</v>
      </c>
      <c r="DY34">
        <v>4839</v>
      </c>
      <c r="DZ34">
        <v>5468</v>
      </c>
      <c r="EA34">
        <v>4921</v>
      </c>
      <c r="EB34">
        <v>1126</v>
      </c>
      <c r="EC34">
        <v>186</v>
      </c>
      <c r="ED34">
        <v>49</v>
      </c>
      <c r="EE34">
        <v>276</v>
      </c>
      <c r="EF34">
        <v>4410</v>
      </c>
      <c r="EG34">
        <v>651</v>
      </c>
      <c r="EH34">
        <v>132</v>
      </c>
      <c r="EI34">
        <v>5987</v>
      </c>
      <c r="EJ34">
        <v>2763</v>
      </c>
      <c r="EK34">
        <v>10467</v>
      </c>
      <c r="EL34">
        <v>2461</v>
      </c>
      <c r="EM34">
        <v>37928</v>
      </c>
      <c r="EN34">
        <v>3024</v>
      </c>
      <c r="EO34">
        <v>8547</v>
      </c>
      <c r="EP34">
        <v>768</v>
      </c>
      <c r="EQ34">
        <v>11524</v>
      </c>
      <c r="ER34">
        <v>8</v>
      </c>
      <c r="ES34">
        <v>1195</v>
      </c>
      <c r="ET34">
        <v>1515</v>
      </c>
      <c r="EU34">
        <v>99</v>
      </c>
      <c r="EV34">
        <v>7714</v>
      </c>
      <c r="EW34">
        <v>1369</v>
      </c>
      <c r="EX34">
        <v>81780</v>
      </c>
      <c r="EY34">
        <v>32951</v>
      </c>
      <c r="EZ34">
        <v>5231</v>
      </c>
      <c r="FA34">
        <v>6071</v>
      </c>
      <c r="FB34">
        <v>1648</v>
      </c>
      <c r="FC34">
        <v>49278</v>
      </c>
      <c r="FD34">
        <v>20715</v>
      </c>
      <c r="FE34">
        <v>156212</v>
      </c>
      <c r="FF34">
        <v>469</v>
      </c>
      <c r="FG34">
        <v>3308</v>
      </c>
      <c r="FH34">
        <v>5130</v>
      </c>
      <c r="FI34">
        <v>3015</v>
      </c>
      <c r="FJ34">
        <v>2</v>
      </c>
      <c r="FK34">
        <v>1020</v>
      </c>
      <c r="FL34">
        <v>5360</v>
      </c>
      <c r="FM34">
        <v>26</v>
      </c>
      <c r="FN34">
        <v>2</v>
      </c>
      <c r="FO34">
        <v>24</v>
      </c>
      <c r="FP34">
        <v>6768</v>
      </c>
      <c r="FQ34">
        <v>4348</v>
      </c>
      <c r="FR34">
        <v>936</v>
      </c>
      <c r="FS34">
        <v>3647</v>
      </c>
      <c r="FT34">
        <v>19603</v>
      </c>
      <c r="FU34">
        <v>1476</v>
      </c>
      <c r="FV34">
        <v>1297</v>
      </c>
      <c r="FW34">
        <v>396</v>
      </c>
      <c r="FX34">
        <v>6286</v>
      </c>
      <c r="FY34">
        <v>440</v>
      </c>
      <c r="FZ34">
        <v>639</v>
      </c>
      <c r="GA34">
        <v>6960</v>
      </c>
      <c r="GB34">
        <v>381</v>
      </c>
      <c r="GC34">
        <v>14394</v>
      </c>
      <c r="GD34">
        <v>15648</v>
      </c>
      <c r="GE34">
        <v>313</v>
      </c>
      <c r="GF34">
        <v>2942</v>
      </c>
      <c r="GG34">
        <v>1870</v>
      </c>
      <c r="GH34">
        <v>15442</v>
      </c>
      <c r="GI34">
        <v>703</v>
      </c>
      <c r="GJ34">
        <v>414</v>
      </c>
      <c r="GK34">
        <v>34062</v>
      </c>
      <c r="GL34">
        <v>3099</v>
      </c>
      <c r="GM34">
        <v>6542</v>
      </c>
      <c r="GN34">
        <v>4907</v>
      </c>
      <c r="GO34">
        <v>2830</v>
      </c>
      <c r="GP34">
        <v>1713</v>
      </c>
      <c r="GQ34">
        <v>2107</v>
      </c>
      <c r="GR34">
        <v>7326</v>
      </c>
      <c r="GS34">
        <v>16568</v>
      </c>
      <c r="GT34">
        <v>5855</v>
      </c>
      <c r="GU34">
        <v>2456</v>
      </c>
      <c r="GV34">
        <v>6718</v>
      </c>
      <c r="GW34">
        <v>8119</v>
      </c>
      <c r="GX34">
        <v>19</v>
      </c>
      <c r="GY34">
        <v>12659</v>
      </c>
      <c r="GZ34">
        <v>5145</v>
      </c>
      <c r="HA34">
        <v>409</v>
      </c>
      <c r="HB34">
        <v>1589</v>
      </c>
      <c r="HC34">
        <v>725</v>
      </c>
      <c r="HD34">
        <v>0</v>
      </c>
      <c r="HE34">
        <v>209</v>
      </c>
      <c r="HF34">
        <v>1795</v>
      </c>
      <c r="HG34">
        <v>6271</v>
      </c>
      <c r="HH34">
        <v>623</v>
      </c>
      <c r="HI34">
        <v>749</v>
      </c>
      <c r="HJ34">
        <v>760</v>
      </c>
      <c r="HK34">
        <v>140</v>
      </c>
      <c r="HL34">
        <v>306</v>
      </c>
      <c r="HM34">
        <v>32906</v>
      </c>
      <c r="HN34">
        <v>41538</v>
      </c>
      <c r="HO34">
        <v>214</v>
      </c>
      <c r="HP34">
        <v>36</v>
      </c>
      <c r="HQ34">
        <v>7365</v>
      </c>
      <c r="HR34">
        <v>164</v>
      </c>
      <c r="HS34">
        <v>3911</v>
      </c>
      <c r="HT34">
        <v>5658</v>
      </c>
      <c r="HU34">
        <v>3109</v>
      </c>
      <c r="HV34">
        <v>496</v>
      </c>
      <c r="HW34">
        <v>21549</v>
      </c>
      <c r="HX34">
        <v>15424</v>
      </c>
      <c r="HY34">
        <v>2547</v>
      </c>
      <c r="HZ34">
        <v>3982</v>
      </c>
      <c r="IA34">
        <v>392</v>
      </c>
      <c r="IB34">
        <v>3010</v>
      </c>
      <c r="IC34">
        <v>5186</v>
      </c>
      <c r="ID34">
        <v>9858</v>
      </c>
      <c r="IE34">
        <v>776</v>
      </c>
      <c r="IF34">
        <v>361</v>
      </c>
      <c r="IG34">
        <v>1695</v>
      </c>
      <c r="IH34">
        <v>22671</v>
      </c>
      <c r="II34">
        <v>2377</v>
      </c>
      <c r="IJ34">
        <v>497</v>
      </c>
      <c r="IK34">
        <v>1126</v>
      </c>
      <c r="IL34">
        <v>48</v>
      </c>
      <c r="IM34">
        <v>1458</v>
      </c>
      <c r="IN34">
        <v>0</v>
      </c>
      <c r="IO34">
        <v>3721</v>
      </c>
      <c r="IP34">
        <v>282</v>
      </c>
      <c r="IQ34">
        <v>1455</v>
      </c>
      <c r="IR34">
        <v>1433</v>
      </c>
      <c r="IS34">
        <v>1592</v>
      </c>
      <c r="IT34">
        <v>48</v>
      </c>
      <c r="IU34">
        <v>2958</v>
      </c>
      <c r="IV34">
        <v>266</v>
      </c>
      <c r="IW34">
        <v>537</v>
      </c>
      <c r="IX34">
        <v>3855</v>
      </c>
      <c r="IY34">
        <v>694</v>
      </c>
      <c r="IZ34">
        <v>235</v>
      </c>
      <c r="JA34">
        <v>2321</v>
      </c>
      <c r="JB34">
        <v>0</v>
      </c>
      <c r="JC34">
        <v>2</v>
      </c>
      <c r="JD34">
        <v>996</v>
      </c>
      <c r="JE34">
        <v>277</v>
      </c>
      <c r="JF34">
        <v>250</v>
      </c>
      <c r="JG34">
        <v>0</v>
      </c>
      <c r="JH34">
        <v>5</v>
      </c>
      <c r="JI34">
        <v>84821</v>
      </c>
      <c r="JJ34">
        <v>5830</v>
      </c>
      <c r="JK34">
        <v>3496</v>
      </c>
      <c r="JL34">
        <v>288</v>
      </c>
      <c r="JM34">
        <v>1211</v>
      </c>
      <c r="JN34">
        <v>7114</v>
      </c>
      <c r="JO34">
        <v>4380</v>
      </c>
      <c r="JP34">
        <v>1867</v>
      </c>
      <c r="JQ34">
        <v>3218</v>
      </c>
      <c r="JR34">
        <v>586</v>
      </c>
      <c r="JS34">
        <v>227</v>
      </c>
      <c r="JT34">
        <v>613</v>
      </c>
      <c r="JU34">
        <v>3219</v>
      </c>
      <c r="JV34">
        <v>1073</v>
      </c>
      <c r="JW34">
        <v>4321</v>
      </c>
      <c r="JX34">
        <v>3435</v>
      </c>
      <c r="JY34">
        <v>11938</v>
      </c>
      <c r="JZ34">
        <v>471</v>
      </c>
      <c r="KA34">
        <v>3353</v>
      </c>
      <c r="KB34">
        <v>7</v>
      </c>
      <c r="KC34">
        <v>1822</v>
      </c>
      <c r="KD34">
        <v>1449</v>
      </c>
      <c r="KE34">
        <v>6052</v>
      </c>
      <c r="KF34">
        <v>1032</v>
      </c>
      <c r="KG34">
        <v>5651</v>
      </c>
      <c r="KH34">
        <v>1832</v>
      </c>
      <c r="KI34">
        <v>28256</v>
      </c>
      <c r="KJ34">
        <v>1792</v>
      </c>
      <c r="KK34">
        <v>1145</v>
      </c>
      <c r="KL34">
        <v>876</v>
      </c>
      <c r="KM34">
        <v>4546</v>
      </c>
      <c r="KN34">
        <v>970</v>
      </c>
      <c r="KO34">
        <v>33126</v>
      </c>
      <c r="KP34">
        <v>1517</v>
      </c>
      <c r="KQ34">
        <v>72</v>
      </c>
      <c r="KR34">
        <v>83</v>
      </c>
      <c r="KS34">
        <v>9041</v>
      </c>
      <c r="KT34">
        <v>1032</v>
      </c>
      <c r="KU34">
        <v>208</v>
      </c>
      <c r="KV34">
        <v>20020</v>
      </c>
      <c r="KW34">
        <v>42643</v>
      </c>
      <c r="KX34">
        <v>1839</v>
      </c>
      <c r="KY34">
        <v>517</v>
      </c>
      <c r="KZ34">
        <v>15</v>
      </c>
      <c r="LA34">
        <v>774</v>
      </c>
      <c r="LB34">
        <v>453</v>
      </c>
      <c r="LC34">
        <v>379</v>
      </c>
      <c r="LD34">
        <v>651</v>
      </c>
      <c r="LE34">
        <v>0</v>
      </c>
      <c r="LF34">
        <v>1395</v>
      </c>
      <c r="LG34">
        <v>1558</v>
      </c>
      <c r="LH34">
        <v>25218</v>
      </c>
      <c r="LI34">
        <v>729</v>
      </c>
      <c r="LJ34">
        <v>640</v>
      </c>
      <c r="LK34">
        <v>225</v>
      </c>
      <c r="LL34">
        <v>424</v>
      </c>
      <c r="LM34">
        <v>5755</v>
      </c>
      <c r="LN34">
        <v>18</v>
      </c>
      <c r="LO34">
        <v>16525</v>
      </c>
      <c r="LP34">
        <v>376</v>
      </c>
      <c r="LQ34">
        <v>283</v>
      </c>
      <c r="LR34">
        <v>6738</v>
      </c>
      <c r="LS34">
        <v>43</v>
      </c>
      <c r="LT34">
        <v>1148</v>
      </c>
      <c r="LU34">
        <v>22</v>
      </c>
      <c r="LV34">
        <v>3589</v>
      </c>
      <c r="LW34">
        <v>2586</v>
      </c>
      <c r="LX34">
        <v>124</v>
      </c>
      <c r="LY34">
        <v>715</v>
      </c>
      <c r="LZ34">
        <v>20</v>
      </c>
      <c r="MA34">
        <v>183480</v>
      </c>
      <c r="MB34">
        <v>653</v>
      </c>
      <c r="MC34">
        <v>41</v>
      </c>
      <c r="MD34">
        <v>2575</v>
      </c>
      <c r="ME34">
        <v>2</v>
      </c>
      <c r="MF34">
        <v>17819</v>
      </c>
      <c r="MG34">
        <v>0</v>
      </c>
      <c r="MH34">
        <v>879</v>
      </c>
      <c r="MI34">
        <v>12377</v>
      </c>
      <c r="MJ34">
        <v>0</v>
      </c>
      <c r="MK34">
        <v>44</v>
      </c>
      <c r="ML34">
        <v>1665</v>
      </c>
      <c r="MM34">
        <v>1406</v>
      </c>
      <c r="MN34">
        <v>374</v>
      </c>
      <c r="MO34">
        <v>4366</v>
      </c>
      <c r="MP34">
        <v>1394</v>
      </c>
      <c r="MQ34">
        <v>83</v>
      </c>
      <c r="MR34">
        <v>6935</v>
      </c>
      <c r="MS34">
        <v>0</v>
      </c>
      <c r="MT34">
        <v>178</v>
      </c>
      <c r="MU34">
        <v>1185</v>
      </c>
      <c r="MV34">
        <v>663</v>
      </c>
      <c r="MW34">
        <v>353</v>
      </c>
      <c r="MX34">
        <v>3267</v>
      </c>
      <c r="MY34">
        <v>719</v>
      </c>
      <c r="MZ34">
        <v>55555</v>
      </c>
      <c r="NA34">
        <v>3065</v>
      </c>
      <c r="NB34">
        <v>0</v>
      </c>
      <c r="NC34">
        <v>1775</v>
      </c>
      <c r="ND34">
        <v>101</v>
      </c>
      <c r="NE34">
        <v>5163</v>
      </c>
      <c r="NF34">
        <v>4886</v>
      </c>
      <c r="NG34">
        <v>3273</v>
      </c>
      <c r="NH34">
        <v>93</v>
      </c>
      <c r="NI34">
        <v>22</v>
      </c>
      <c r="NJ34">
        <v>1014</v>
      </c>
      <c r="NK34">
        <v>961</v>
      </c>
      <c r="NL34">
        <v>3627</v>
      </c>
      <c r="NM34">
        <v>8214</v>
      </c>
      <c r="NN34">
        <v>35772</v>
      </c>
      <c r="NO34">
        <v>170</v>
      </c>
      <c r="NP34">
        <v>640</v>
      </c>
      <c r="NQ34">
        <v>20602</v>
      </c>
      <c r="NR34">
        <v>3516</v>
      </c>
      <c r="NS34">
        <v>842</v>
      </c>
      <c r="NT34">
        <v>159</v>
      </c>
      <c r="NU34">
        <v>937</v>
      </c>
      <c r="NV34">
        <v>2892</v>
      </c>
      <c r="NW34">
        <v>32772</v>
      </c>
      <c r="NX34">
        <v>125</v>
      </c>
      <c r="NY34">
        <v>3119</v>
      </c>
      <c r="NZ34">
        <v>437</v>
      </c>
      <c r="OA34">
        <v>0</v>
      </c>
      <c r="OB34">
        <v>9</v>
      </c>
      <c r="OC34">
        <v>1588</v>
      </c>
      <c r="OD34">
        <v>19560</v>
      </c>
      <c r="OE34">
        <v>34</v>
      </c>
      <c r="OF34">
        <v>120</v>
      </c>
    </row>
    <row r="35" spans="1:396" x14ac:dyDescent="0.3">
      <c r="A35" s="1">
        <v>93</v>
      </c>
      <c r="B35">
        <v>60</v>
      </c>
      <c r="C35">
        <v>7</v>
      </c>
      <c r="D35">
        <v>0</v>
      </c>
      <c r="E35">
        <v>1197</v>
      </c>
      <c r="F35">
        <v>3</v>
      </c>
      <c r="G35">
        <v>345</v>
      </c>
      <c r="H35">
        <v>1830</v>
      </c>
      <c r="I35">
        <v>324</v>
      </c>
      <c r="J35">
        <v>762</v>
      </c>
      <c r="K35">
        <v>6507</v>
      </c>
      <c r="L35">
        <v>572</v>
      </c>
      <c r="M35">
        <v>6887</v>
      </c>
      <c r="N35">
        <v>7243</v>
      </c>
      <c r="O35">
        <v>6997</v>
      </c>
      <c r="P35">
        <v>20223</v>
      </c>
      <c r="Q35">
        <v>6382</v>
      </c>
      <c r="R35">
        <v>54</v>
      </c>
      <c r="S35">
        <v>2622</v>
      </c>
      <c r="T35">
        <v>6122</v>
      </c>
      <c r="U35">
        <v>2421</v>
      </c>
      <c r="V35">
        <v>3683</v>
      </c>
      <c r="W35">
        <v>11605</v>
      </c>
      <c r="X35">
        <v>1362</v>
      </c>
      <c r="Y35">
        <v>2648</v>
      </c>
      <c r="Z35">
        <v>1327</v>
      </c>
      <c r="AA35">
        <v>50</v>
      </c>
      <c r="AB35">
        <v>7169</v>
      </c>
      <c r="AC35">
        <v>307</v>
      </c>
      <c r="AD35">
        <v>10</v>
      </c>
      <c r="AE35">
        <v>18076</v>
      </c>
      <c r="AF35">
        <v>1093</v>
      </c>
      <c r="AG35">
        <v>4763</v>
      </c>
      <c r="AH35">
        <v>458</v>
      </c>
      <c r="AI35">
        <v>104</v>
      </c>
      <c r="AJ35">
        <v>12</v>
      </c>
      <c r="AK35">
        <v>620</v>
      </c>
      <c r="AL35">
        <v>1640</v>
      </c>
      <c r="AM35">
        <v>178</v>
      </c>
      <c r="AN35">
        <v>10</v>
      </c>
      <c r="AO35">
        <v>0</v>
      </c>
      <c r="AP35">
        <v>8446</v>
      </c>
      <c r="AQ35">
        <v>16256</v>
      </c>
      <c r="AR35">
        <v>195</v>
      </c>
      <c r="AS35">
        <v>264</v>
      </c>
      <c r="AT35">
        <v>1091</v>
      </c>
      <c r="AU35">
        <v>47</v>
      </c>
      <c r="AV35">
        <v>6246</v>
      </c>
      <c r="AW35">
        <v>119</v>
      </c>
      <c r="AX35">
        <v>0</v>
      </c>
      <c r="AY35">
        <v>1270</v>
      </c>
      <c r="AZ35">
        <v>469</v>
      </c>
      <c r="BA35">
        <v>448</v>
      </c>
      <c r="BB35">
        <v>6049</v>
      </c>
      <c r="BC35">
        <v>1013</v>
      </c>
      <c r="BD35">
        <v>502</v>
      </c>
      <c r="BE35">
        <v>2063</v>
      </c>
      <c r="BF35">
        <v>2935</v>
      </c>
      <c r="BG35">
        <v>4537</v>
      </c>
      <c r="BH35">
        <v>3830</v>
      </c>
      <c r="BI35">
        <v>650</v>
      </c>
      <c r="BJ35">
        <v>305</v>
      </c>
      <c r="BK35">
        <v>1500</v>
      </c>
      <c r="BL35">
        <v>1067</v>
      </c>
      <c r="BM35">
        <v>15185</v>
      </c>
      <c r="BN35">
        <v>546</v>
      </c>
      <c r="BO35">
        <v>1080</v>
      </c>
      <c r="BP35">
        <v>349</v>
      </c>
      <c r="BQ35">
        <v>131422</v>
      </c>
      <c r="BR35">
        <v>0</v>
      </c>
      <c r="BS35">
        <v>9348</v>
      </c>
      <c r="BT35">
        <v>1676</v>
      </c>
      <c r="BU35">
        <v>9056</v>
      </c>
      <c r="BV35">
        <v>53928</v>
      </c>
      <c r="BW35">
        <v>2408</v>
      </c>
      <c r="BX35">
        <v>870</v>
      </c>
      <c r="BY35">
        <v>150</v>
      </c>
      <c r="BZ35">
        <v>0</v>
      </c>
      <c r="CA35">
        <v>6459</v>
      </c>
      <c r="CB35">
        <v>29</v>
      </c>
      <c r="CC35">
        <v>1626</v>
      </c>
      <c r="CD35">
        <v>3898</v>
      </c>
      <c r="CE35">
        <v>1212</v>
      </c>
      <c r="CF35">
        <v>649</v>
      </c>
      <c r="CG35">
        <v>314</v>
      </c>
      <c r="CH35">
        <v>150</v>
      </c>
      <c r="CI35">
        <v>1981</v>
      </c>
      <c r="CJ35">
        <v>263</v>
      </c>
      <c r="CK35">
        <v>20</v>
      </c>
      <c r="CL35">
        <v>0</v>
      </c>
      <c r="CM35">
        <v>1</v>
      </c>
      <c r="CN35">
        <v>1942</v>
      </c>
      <c r="CO35">
        <v>198</v>
      </c>
      <c r="CP35">
        <v>1339</v>
      </c>
      <c r="CQ35">
        <v>14</v>
      </c>
      <c r="CR35">
        <v>584</v>
      </c>
      <c r="CS35">
        <v>5181</v>
      </c>
      <c r="CT35">
        <v>4487</v>
      </c>
      <c r="CU35">
        <v>5432</v>
      </c>
      <c r="CV35">
        <v>39</v>
      </c>
      <c r="CW35">
        <v>853</v>
      </c>
      <c r="CX35">
        <v>276</v>
      </c>
      <c r="CY35">
        <v>22821</v>
      </c>
      <c r="CZ35">
        <v>1292</v>
      </c>
      <c r="DA35">
        <v>4645</v>
      </c>
      <c r="DB35">
        <v>411</v>
      </c>
      <c r="DC35">
        <v>450</v>
      </c>
      <c r="DD35">
        <v>342</v>
      </c>
      <c r="DE35">
        <v>240</v>
      </c>
      <c r="DF35">
        <v>2165</v>
      </c>
      <c r="DG35">
        <v>1684</v>
      </c>
      <c r="DH35">
        <v>1314</v>
      </c>
      <c r="DI35">
        <v>2267</v>
      </c>
      <c r="DJ35">
        <v>12558</v>
      </c>
      <c r="DK35">
        <v>54</v>
      </c>
      <c r="DL35">
        <v>937</v>
      </c>
      <c r="DM35">
        <v>0</v>
      </c>
      <c r="DN35">
        <v>3448</v>
      </c>
      <c r="DO35">
        <v>0</v>
      </c>
      <c r="DP35">
        <v>41</v>
      </c>
      <c r="DQ35">
        <v>742</v>
      </c>
      <c r="DR35">
        <v>9635</v>
      </c>
      <c r="DS35">
        <v>2118</v>
      </c>
      <c r="DT35">
        <v>1634</v>
      </c>
      <c r="DU35">
        <v>123</v>
      </c>
      <c r="DV35">
        <v>3316</v>
      </c>
      <c r="DW35">
        <v>582</v>
      </c>
      <c r="DX35">
        <v>1979</v>
      </c>
      <c r="DY35">
        <v>7489</v>
      </c>
      <c r="DZ35">
        <v>3411</v>
      </c>
      <c r="EA35">
        <v>4755</v>
      </c>
      <c r="EB35">
        <v>3976</v>
      </c>
      <c r="EC35">
        <v>339</v>
      </c>
      <c r="ED35">
        <v>132</v>
      </c>
      <c r="EE35">
        <v>146</v>
      </c>
      <c r="EF35">
        <v>3241</v>
      </c>
      <c r="EG35">
        <v>765</v>
      </c>
      <c r="EH35">
        <v>204</v>
      </c>
      <c r="EI35">
        <v>5720</v>
      </c>
      <c r="EJ35">
        <v>2067</v>
      </c>
      <c r="EK35">
        <v>12322</v>
      </c>
      <c r="EL35">
        <v>1532</v>
      </c>
      <c r="EM35">
        <v>89634</v>
      </c>
      <c r="EN35">
        <v>838</v>
      </c>
      <c r="EO35">
        <v>2698</v>
      </c>
      <c r="EP35">
        <v>730</v>
      </c>
      <c r="EQ35">
        <v>7566</v>
      </c>
      <c r="ER35">
        <v>10</v>
      </c>
      <c r="ES35">
        <v>1577</v>
      </c>
      <c r="ET35">
        <v>3000</v>
      </c>
      <c r="EU35">
        <v>255</v>
      </c>
      <c r="EV35">
        <v>7704</v>
      </c>
      <c r="EW35">
        <v>1888</v>
      </c>
      <c r="EX35">
        <v>115904</v>
      </c>
      <c r="EY35">
        <v>47930</v>
      </c>
      <c r="EZ35">
        <v>80</v>
      </c>
      <c r="FA35">
        <v>3406</v>
      </c>
      <c r="FB35">
        <v>1136</v>
      </c>
      <c r="FC35">
        <v>50507</v>
      </c>
      <c r="FD35">
        <v>19723</v>
      </c>
      <c r="FE35">
        <v>133635</v>
      </c>
      <c r="FF35">
        <v>109</v>
      </c>
      <c r="FG35">
        <v>6329</v>
      </c>
      <c r="FH35">
        <v>2450</v>
      </c>
      <c r="FI35">
        <v>3804</v>
      </c>
      <c r="FJ35">
        <v>3</v>
      </c>
      <c r="FK35">
        <v>927</v>
      </c>
      <c r="FL35">
        <v>4687</v>
      </c>
      <c r="FM35">
        <v>73</v>
      </c>
      <c r="FN35">
        <v>1</v>
      </c>
      <c r="FO35">
        <v>12</v>
      </c>
      <c r="FP35">
        <v>11310</v>
      </c>
      <c r="FQ35">
        <v>4335</v>
      </c>
      <c r="FR35">
        <v>716</v>
      </c>
      <c r="FS35">
        <v>3832</v>
      </c>
      <c r="FT35">
        <v>29187</v>
      </c>
      <c r="FU35">
        <v>1182</v>
      </c>
      <c r="FV35">
        <v>478</v>
      </c>
      <c r="FW35">
        <v>402</v>
      </c>
      <c r="FX35">
        <v>10726</v>
      </c>
      <c r="FY35">
        <v>252</v>
      </c>
      <c r="FZ35">
        <v>858</v>
      </c>
      <c r="GA35">
        <v>9471</v>
      </c>
      <c r="GB35">
        <v>533</v>
      </c>
      <c r="GC35">
        <v>29568</v>
      </c>
      <c r="GD35">
        <v>18163</v>
      </c>
      <c r="GE35">
        <v>1544</v>
      </c>
      <c r="GF35">
        <v>7421</v>
      </c>
      <c r="GG35">
        <v>706</v>
      </c>
      <c r="GH35">
        <v>10291</v>
      </c>
      <c r="GI35">
        <v>652</v>
      </c>
      <c r="GJ35">
        <v>459</v>
      </c>
      <c r="GK35">
        <v>9230</v>
      </c>
      <c r="GL35">
        <v>7476</v>
      </c>
      <c r="GM35">
        <v>6889</v>
      </c>
      <c r="GN35">
        <v>6624</v>
      </c>
      <c r="GO35">
        <v>6964</v>
      </c>
      <c r="GP35">
        <v>2167</v>
      </c>
      <c r="GQ35">
        <v>4627</v>
      </c>
      <c r="GR35">
        <v>696</v>
      </c>
      <c r="GS35">
        <v>2684</v>
      </c>
      <c r="GT35">
        <v>1812</v>
      </c>
      <c r="GU35">
        <v>662</v>
      </c>
      <c r="GV35">
        <v>1906</v>
      </c>
      <c r="GW35">
        <v>4484</v>
      </c>
      <c r="GX35">
        <v>107</v>
      </c>
      <c r="GY35">
        <v>4468</v>
      </c>
      <c r="GZ35">
        <v>2850</v>
      </c>
      <c r="HA35">
        <v>911</v>
      </c>
      <c r="HB35">
        <v>2124</v>
      </c>
      <c r="HC35">
        <v>597</v>
      </c>
      <c r="HD35">
        <v>0</v>
      </c>
      <c r="HE35">
        <v>226</v>
      </c>
      <c r="HF35">
        <v>2143</v>
      </c>
      <c r="HG35">
        <v>14469</v>
      </c>
      <c r="HH35">
        <v>1051</v>
      </c>
      <c r="HI35">
        <v>904</v>
      </c>
      <c r="HJ35">
        <v>2090</v>
      </c>
      <c r="HK35">
        <v>68</v>
      </c>
      <c r="HL35">
        <v>700</v>
      </c>
      <c r="HM35">
        <v>11356</v>
      </c>
      <c r="HN35">
        <v>62718</v>
      </c>
      <c r="HO35">
        <v>40</v>
      </c>
      <c r="HP35">
        <v>54</v>
      </c>
      <c r="HQ35">
        <v>8692</v>
      </c>
      <c r="HR35">
        <v>55</v>
      </c>
      <c r="HS35">
        <v>4955</v>
      </c>
      <c r="HT35">
        <v>9367</v>
      </c>
      <c r="HU35">
        <v>3286</v>
      </c>
      <c r="HV35">
        <v>231</v>
      </c>
      <c r="HW35">
        <v>17666</v>
      </c>
      <c r="HX35">
        <v>9033</v>
      </c>
      <c r="HY35">
        <v>908</v>
      </c>
      <c r="HZ35">
        <v>7044</v>
      </c>
      <c r="IA35">
        <v>365</v>
      </c>
      <c r="IB35">
        <v>1578</v>
      </c>
      <c r="IC35">
        <v>5101</v>
      </c>
      <c r="ID35">
        <v>13472</v>
      </c>
      <c r="IE35">
        <v>642</v>
      </c>
      <c r="IF35">
        <v>462</v>
      </c>
      <c r="IG35">
        <v>667</v>
      </c>
      <c r="IH35">
        <v>11251</v>
      </c>
      <c r="II35">
        <v>2762</v>
      </c>
      <c r="IJ35">
        <v>512</v>
      </c>
      <c r="IK35">
        <v>1162</v>
      </c>
      <c r="IL35">
        <v>103</v>
      </c>
      <c r="IM35">
        <v>2926</v>
      </c>
      <c r="IN35">
        <v>109</v>
      </c>
      <c r="IO35">
        <v>4157</v>
      </c>
      <c r="IP35">
        <v>240</v>
      </c>
      <c r="IQ35">
        <v>1722</v>
      </c>
      <c r="IR35">
        <v>995</v>
      </c>
      <c r="IS35">
        <v>10049</v>
      </c>
      <c r="IT35">
        <v>60</v>
      </c>
      <c r="IU35">
        <v>2628</v>
      </c>
      <c r="IV35">
        <v>404</v>
      </c>
      <c r="IW35">
        <v>286</v>
      </c>
      <c r="IX35">
        <v>4175</v>
      </c>
      <c r="IY35">
        <v>510</v>
      </c>
      <c r="IZ35">
        <v>680</v>
      </c>
      <c r="JA35">
        <v>2478</v>
      </c>
      <c r="JB35">
        <v>0</v>
      </c>
      <c r="JC35">
        <v>0</v>
      </c>
      <c r="JD35">
        <v>1978</v>
      </c>
      <c r="JE35">
        <v>545</v>
      </c>
      <c r="JF35">
        <v>291</v>
      </c>
      <c r="JG35">
        <v>0</v>
      </c>
      <c r="JH35">
        <v>16</v>
      </c>
      <c r="JI35">
        <v>90363</v>
      </c>
      <c r="JJ35">
        <v>5092</v>
      </c>
      <c r="JK35">
        <v>3146</v>
      </c>
      <c r="JL35">
        <v>850</v>
      </c>
      <c r="JM35">
        <v>1468</v>
      </c>
      <c r="JN35">
        <v>24707</v>
      </c>
      <c r="JO35">
        <v>10095</v>
      </c>
      <c r="JP35">
        <v>11305</v>
      </c>
      <c r="JQ35">
        <v>2380</v>
      </c>
      <c r="JR35">
        <v>382</v>
      </c>
      <c r="JS35">
        <v>278</v>
      </c>
      <c r="JT35">
        <v>579</v>
      </c>
      <c r="JU35">
        <v>2920</v>
      </c>
      <c r="JV35">
        <v>157</v>
      </c>
      <c r="JW35">
        <v>3843</v>
      </c>
      <c r="JX35">
        <v>4804</v>
      </c>
      <c r="JY35">
        <v>15330</v>
      </c>
      <c r="JZ35">
        <v>796</v>
      </c>
      <c r="KA35">
        <v>2295</v>
      </c>
      <c r="KB35">
        <v>4</v>
      </c>
      <c r="KC35">
        <v>3302</v>
      </c>
      <c r="KD35">
        <v>2622</v>
      </c>
      <c r="KE35">
        <v>1915</v>
      </c>
      <c r="KF35">
        <v>1317</v>
      </c>
      <c r="KG35">
        <v>3447</v>
      </c>
      <c r="KH35">
        <v>1206</v>
      </c>
      <c r="KI35">
        <v>20277</v>
      </c>
      <c r="KJ35">
        <v>4070</v>
      </c>
      <c r="KK35">
        <v>736</v>
      </c>
      <c r="KL35">
        <v>581</v>
      </c>
      <c r="KM35">
        <v>2183</v>
      </c>
      <c r="KN35">
        <v>1378</v>
      </c>
      <c r="KO35">
        <v>15817</v>
      </c>
      <c r="KP35">
        <v>1124</v>
      </c>
      <c r="KQ35">
        <v>135</v>
      </c>
      <c r="KR35">
        <v>59</v>
      </c>
      <c r="KS35">
        <v>7365</v>
      </c>
      <c r="KT35">
        <v>740</v>
      </c>
      <c r="KU35">
        <v>272</v>
      </c>
      <c r="KV35">
        <v>33835</v>
      </c>
      <c r="KW35">
        <v>1440</v>
      </c>
      <c r="KX35">
        <v>1249</v>
      </c>
      <c r="KY35">
        <v>455</v>
      </c>
      <c r="KZ35">
        <v>27</v>
      </c>
      <c r="LA35">
        <v>1697</v>
      </c>
      <c r="LB35">
        <v>485</v>
      </c>
      <c r="LC35">
        <v>881</v>
      </c>
      <c r="LD35">
        <v>506</v>
      </c>
      <c r="LE35">
        <v>4</v>
      </c>
      <c r="LF35">
        <v>2438</v>
      </c>
      <c r="LG35">
        <v>1366</v>
      </c>
      <c r="LH35">
        <v>6995</v>
      </c>
      <c r="LI35">
        <v>758</v>
      </c>
      <c r="LJ35">
        <v>801</v>
      </c>
      <c r="LK35">
        <v>201</v>
      </c>
      <c r="LL35">
        <v>777</v>
      </c>
      <c r="LM35">
        <v>6319</v>
      </c>
      <c r="LN35">
        <v>14</v>
      </c>
      <c r="LO35">
        <v>8921</v>
      </c>
      <c r="LP35">
        <v>0</v>
      </c>
      <c r="LQ35">
        <v>1205</v>
      </c>
      <c r="LR35">
        <v>5362</v>
      </c>
      <c r="LS35">
        <v>64</v>
      </c>
      <c r="LT35">
        <v>970</v>
      </c>
      <c r="LU35">
        <v>40</v>
      </c>
      <c r="LV35">
        <v>3271</v>
      </c>
      <c r="LW35">
        <v>4765</v>
      </c>
      <c r="LX35">
        <v>166</v>
      </c>
      <c r="LY35">
        <v>828</v>
      </c>
      <c r="LZ35">
        <v>28</v>
      </c>
      <c r="MA35">
        <v>159745</v>
      </c>
      <c r="MB35">
        <v>333</v>
      </c>
      <c r="MC35">
        <v>121</v>
      </c>
      <c r="MD35">
        <v>2919</v>
      </c>
      <c r="ME35">
        <v>0</v>
      </c>
      <c r="MF35">
        <v>12273</v>
      </c>
      <c r="MG35">
        <v>0</v>
      </c>
      <c r="MH35">
        <v>1599</v>
      </c>
      <c r="MI35">
        <v>4599</v>
      </c>
      <c r="MJ35">
        <v>1</v>
      </c>
      <c r="MK35">
        <v>28</v>
      </c>
      <c r="ML35">
        <v>1270</v>
      </c>
      <c r="MM35">
        <v>1312</v>
      </c>
      <c r="MN35">
        <v>594</v>
      </c>
      <c r="MO35">
        <v>2707</v>
      </c>
      <c r="MP35">
        <v>2157</v>
      </c>
      <c r="MQ35">
        <v>237</v>
      </c>
      <c r="MR35">
        <v>5405</v>
      </c>
      <c r="MS35">
        <v>125</v>
      </c>
      <c r="MT35">
        <v>314</v>
      </c>
      <c r="MU35">
        <v>931</v>
      </c>
      <c r="MV35">
        <v>1761</v>
      </c>
      <c r="MW35">
        <v>266</v>
      </c>
      <c r="MX35">
        <v>1841</v>
      </c>
      <c r="MY35">
        <v>727</v>
      </c>
      <c r="MZ35">
        <v>45494</v>
      </c>
      <c r="NA35">
        <v>3353</v>
      </c>
      <c r="NB35">
        <v>0</v>
      </c>
      <c r="NC35">
        <v>2127</v>
      </c>
      <c r="ND35">
        <v>142</v>
      </c>
      <c r="NE35">
        <v>2161</v>
      </c>
      <c r="NF35">
        <v>4364</v>
      </c>
      <c r="NG35">
        <v>4486</v>
      </c>
      <c r="NH35">
        <v>58</v>
      </c>
      <c r="NI35">
        <v>17</v>
      </c>
      <c r="NJ35">
        <v>975</v>
      </c>
      <c r="NK35">
        <v>608</v>
      </c>
      <c r="NL35">
        <v>5846</v>
      </c>
      <c r="NM35">
        <v>21218</v>
      </c>
      <c r="NN35">
        <v>23561</v>
      </c>
      <c r="NO35">
        <v>89</v>
      </c>
      <c r="NP35">
        <v>1539</v>
      </c>
      <c r="NQ35">
        <v>31728</v>
      </c>
      <c r="NR35">
        <v>1970</v>
      </c>
      <c r="NS35">
        <v>498</v>
      </c>
      <c r="NT35">
        <v>553</v>
      </c>
      <c r="NU35">
        <v>1343</v>
      </c>
      <c r="NV35">
        <v>1438</v>
      </c>
      <c r="NW35">
        <v>47649</v>
      </c>
      <c r="NX35">
        <v>142</v>
      </c>
      <c r="NY35">
        <v>6973</v>
      </c>
      <c r="NZ35">
        <v>568</v>
      </c>
      <c r="OA35">
        <v>0</v>
      </c>
      <c r="OB35">
        <v>21</v>
      </c>
      <c r="OC35">
        <v>1377</v>
      </c>
      <c r="OD35">
        <v>8987</v>
      </c>
      <c r="OE35">
        <v>3</v>
      </c>
      <c r="OF35">
        <v>320</v>
      </c>
    </row>
  </sheetData>
  <autoFilter ref="A3:OF3" xr:uid="{906532B5-AFC7-C548-B391-EDC8EEC43523}">
    <sortState xmlns:xlrd2="http://schemas.microsoft.com/office/spreadsheetml/2017/richdata2" ref="A4:OF199">
      <sortCondition sortBy="cellColor" ref="A3:A199" dxfId="3"/>
    </sortState>
  </autoFilter>
  <conditionalFormatting sqref="A1:A1048576">
    <cfRule type="duplicateValues" dxfId="2" priority="4"/>
    <cfRule type="duplicateValues" dxfId="1" priority="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CB575-99ED-5C4F-A066-B268FB9CD507}">
  <dimension ref="A1:OF33"/>
  <sheetViews>
    <sheetView topLeftCell="A7" workbookViewId="0">
      <selection activeCell="C13" sqref="C13"/>
    </sheetView>
  </sheetViews>
  <sheetFormatPr baseColWidth="10" defaultRowHeight="15.6" x14ac:dyDescent="0.3"/>
  <cols>
    <col min="1" max="1" width="15.296875" style="1" bestFit="1" customWidth="1"/>
  </cols>
  <sheetData>
    <row r="1" spans="1:396" s="1" customFormat="1" x14ac:dyDescent="0.3">
      <c r="A1" s="1" t="s">
        <v>39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H1" s="1" t="s">
        <v>162</v>
      </c>
      <c r="FI1" s="1" t="s">
        <v>163</v>
      </c>
      <c r="FJ1" s="1" t="s">
        <v>164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173</v>
      </c>
      <c r="FT1" s="1" t="s">
        <v>174</v>
      </c>
      <c r="FU1" s="1" t="s">
        <v>175</v>
      </c>
      <c r="FV1" s="1" t="s">
        <v>176</v>
      </c>
      <c r="FW1" s="1" t="s">
        <v>177</v>
      </c>
      <c r="FX1" s="1" t="s">
        <v>178</v>
      </c>
      <c r="FY1" s="1" t="s">
        <v>179</v>
      </c>
      <c r="FZ1" s="1" t="s">
        <v>180</v>
      </c>
      <c r="GA1" s="1" t="s">
        <v>181</v>
      </c>
      <c r="GB1" s="1" t="s">
        <v>182</v>
      </c>
      <c r="GC1" s="1" t="s">
        <v>183</v>
      </c>
      <c r="GD1" s="1" t="s">
        <v>184</v>
      </c>
      <c r="GE1" s="1" t="s">
        <v>185</v>
      </c>
      <c r="GF1" s="1" t="s">
        <v>186</v>
      </c>
      <c r="GG1" s="1" t="s">
        <v>187</v>
      </c>
      <c r="GH1" s="1" t="s">
        <v>188</v>
      </c>
      <c r="GI1" s="1" t="s">
        <v>189</v>
      </c>
      <c r="GJ1" s="1" t="s">
        <v>190</v>
      </c>
      <c r="GK1" s="1" t="s">
        <v>191</v>
      </c>
      <c r="GL1" s="1" t="s">
        <v>192</v>
      </c>
      <c r="GM1" s="1" t="s">
        <v>193</v>
      </c>
      <c r="GN1" s="1" t="s">
        <v>194</v>
      </c>
      <c r="GO1" s="1" t="s">
        <v>195</v>
      </c>
      <c r="GP1" s="1" t="s">
        <v>196</v>
      </c>
      <c r="GQ1" s="1" t="s">
        <v>197</v>
      </c>
      <c r="GR1" s="1" t="s">
        <v>198</v>
      </c>
      <c r="GS1" s="1" t="s">
        <v>199</v>
      </c>
      <c r="GT1" s="1" t="s">
        <v>200</v>
      </c>
      <c r="GU1" s="1" t="s">
        <v>201</v>
      </c>
      <c r="GV1" s="1" t="s">
        <v>202</v>
      </c>
      <c r="GW1" s="1" t="s">
        <v>203</v>
      </c>
      <c r="GX1" s="1" t="s">
        <v>204</v>
      </c>
      <c r="GY1" s="1" t="s">
        <v>205</v>
      </c>
      <c r="GZ1" s="1" t="s">
        <v>206</v>
      </c>
      <c r="HA1" s="1" t="s">
        <v>207</v>
      </c>
      <c r="HB1" s="1" t="s">
        <v>208</v>
      </c>
      <c r="HC1" s="1" t="s">
        <v>209</v>
      </c>
      <c r="HD1" s="1" t="s">
        <v>210</v>
      </c>
      <c r="HE1" s="1" t="s">
        <v>211</v>
      </c>
      <c r="HF1" s="1" t="s">
        <v>212</v>
      </c>
      <c r="HG1" s="1" t="s">
        <v>213</v>
      </c>
      <c r="HH1" s="1" t="s">
        <v>214</v>
      </c>
      <c r="HI1" s="1" t="s">
        <v>215</v>
      </c>
      <c r="HJ1" s="1" t="s">
        <v>216</v>
      </c>
      <c r="HK1" s="1" t="s">
        <v>217</v>
      </c>
      <c r="HL1" s="1" t="s">
        <v>218</v>
      </c>
      <c r="HM1" s="1" t="s">
        <v>219</v>
      </c>
      <c r="HN1" s="1" t="s">
        <v>220</v>
      </c>
      <c r="HO1" s="1" t="s">
        <v>221</v>
      </c>
      <c r="HP1" s="1" t="s">
        <v>222</v>
      </c>
      <c r="HQ1" s="1" t="s">
        <v>223</v>
      </c>
      <c r="HR1" s="1" t="s">
        <v>224</v>
      </c>
      <c r="HS1" s="1" t="s">
        <v>225</v>
      </c>
      <c r="HT1" s="1" t="s">
        <v>226</v>
      </c>
      <c r="HU1" s="1" t="s">
        <v>227</v>
      </c>
      <c r="HV1" s="1" t="s">
        <v>228</v>
      </c>
      <c r="HW1" s="1" t="s">
        <v>229</v>
      </c>
      <c r="HX1" s="1" t="s">
        <v>230</v>
      </c>
      <c r="HY1" s="1" t="s">
        <v>231</v>
      </c>
      <c r="HZ1" s="1" t="s">
        <v>232</v>
      </c>
      <c r="IA1" s="1" t="s">
        <v>233</v>
      </c>
      <c r="IB1" s="1" t="s">
        <v>234</v>
      </c>
      <c r="IC1" s="1" t="s">
        <v>235</v>
      </c>
      <c r="ID1" s="1" t="s">
        <v>236</v>
      </c>
      <c r="IE1" s="1" t="s">
        <v>237</v>
      </c>
      <c r="IF1" s="1" t="s">
        <v>238</v>
      </c>
      <c r="IG1" s="1" t="s">
        <v>239</v>
      </c>
      <c r="IH1" s="1" t="s">
        <v>240</v>
      </c>
      <c r="II1" s="1" t="s">
        <v>241</v>
      </c>
      <c r="IJ1" s="1" t="s">
        <v>242</v>
      </c>
      <c r="IK1" s="1" t="s">
        <v>243</v>
      </c>
      <c r="IL1" s="1" t="s">
        <v>244</v>
      </c>
      <c r="IM1" s="1" t="s">
        <v>245</v>
      </c>
      <c r="IN1" s="1" t="s">
        <v>246</v>
      </c>
      <c r="IO1" s="1" t="s">
        <v>247</v>
      </c>
      <c r="IP1" s="1" t="s">
        <v>248</v>
      </c>
      <c r="IQ1" s="1" t="s">
        <v>249</v>
      </c>
      <c r="IR1" s="1" t="s">
        <v>250</v>
      </c>
      <c r="IS1" s="1" t="s">
        <v>251</v>
      </c>
      <c r="IT1" s="1" t="s">
        <v>252</v>
      </c>
      <c r="IU1" s="1" t="s">
        <v>253</v>
      </c>
      <c r="IV1" s="1" t="s">
        <v>254</v>
      </c>
      <c r="IW1" s="1" t="s">
        <v>255</v>
      </c>
      <c r="IX1" s="1" t="s">
        <v>256</v>
      </c>
      <c r="IY1" s="1" t="s">
        <v>257</v>
      </c>
      <c r="IZ1" s="1" t="s">
        <v>258</v>
      </c>
      <c r="JA1" s="1" t="s">
        <v>259</v>
      </c>
      <c r="JB1" s="1" t="s">
        <v>260</v>
      </c>
      <c r="JC1" s="1" t="s">
        <v>261</v>
      </c>
      <c r="JD1" s="1" t="s">
        <v>262</v>
      </c>
      <c r="JE1" s="1" t="s">
        <v>263</v>
      </c>
      <c r="JF1" s="1" t="s">
        <v>264</v>
      </c>
      <c r="JG1" s="1" t="s">
        <v>265</v>
      </c>
      <c r="JH1" s="1" t="s">
        <v>266</v>
      </c>
      <c r="JI1" s="1" t="s">
        <v>267</v>
      </c>
      <c r="JJ1" s="1" t="s">
        <v>268</v>
      </c>
      <c r="JK1" s="1" t="s">
        <v>269</v>
      </c>
      <c r="JL1" s="1" t="s">
        <v>270</v>
      </c>
      <c r="JM1" s="1" t="s">
        <v>271</v>
      </c>
      <c r="JN1" s="1" t="s">
        <v>272</v>
      </c>
      <c r="JO1" s="1" t="s">
        <v>273</v>
      </c>
      <c r="JP1" s="1" t="s">
        <v>274</v>
      </c>
      <c r="JQ1" s="1" t="s">
        <v>275</v>
      </c>
      <c r="JR1" s="1" t="s">
        <v>276</v>
      </c>
      <c r="JS1" s="1" t="s">
        <v>277</v>
      </c>
      <c r="JT1" s="1" t="s">
        <v>278</v>
      </c>
      <c r="JU1" s="1" t="s">
        <v>279</v>
      </c>
      <c r="JV1" s="1" t="s">
        <v>280</v>
      </c>
      <c r="JW1" s="1" t="s">
        <v>281</v>
      </c>
      <c r="JX1" s="1" t="s">
        <v>282</v>
      </c>
      <c r="JY1" s="1" t="s">
        <v>283</v>
      </c>
      <c r="JZ1" s="1" t="s">
        <v>284</v>
      </c>
      <c r="KA1" s="1" t="s">
        <v>285</v>
      </c>
      <c r="KB1" s="1" t="s">
        <v>286</v>
      </c>
      <c r="KC1" s="1" t="s">
        <v>287</v>
      </c>
      <c r="KD1" s="1" t="s">
        <v>288</v>
      </c>
      <c r="KE1" s="1" t="s">
        <v>289</v>
      </c>
      <c r="KF1" s="1" t="s">
        <v>290</v>
      </c>
      <c r="KG1" s="1" t="s">
        <v>291</v>
      </c>
      <c r="KH1" s="1" t="s">
        <v>292</v>
      </c>
      <c r="KI1" s="1" t="s">
        <v>293</v>
      </c>
      <c r="KJ1" s="1" t="s">
        <v>294</v>
      </c>
      <c r="KK1" s="1" t="s">
        <v>295</v>
      </c>
      <c r="KL1" s="1" t="s">
        <v>296</v>
      </c>
      <c r="KM1" s="1" t="s">
        <v>297</v>
      </c>
      <c r="KN1" s="1" t="s">
        <v>298</v>
      </c>
      <c r="KO1" s="1" t="s">
        <v>299</v>
      </c>
      <c r="KP1" s="1" t="s">
        <v>300</v>
      </c>
      <c r="KQ1" s="1" t="s">
        <v>301</v>
      </c>
      <c r="KR1" s="1" t="s">
        <v>302</v>
      </c>
      <c r="KS1" s="1" t="s">
        <v>303</v>
      </c>
      <c r="KT1" s="1" t="s">
        <v>304</v>
      </c>
      <c r="KU1" s="1" t="s">
        <v>305</v>
      </c>
      <c r="KV1" s="1" t="s">
        <v>306</v>
      </c>
      <c r="KW1" s="1" t="s">
        <v>307</v>
      </c>
      <c r="KX1" s="1" t="s">
        <v>308</v>
      </c>
      <c r="KY1" s="1" t="s">
        <v>309</v>
      </c>
      <c r="KZ1" s="1" t="s">
        <v>310</v>
      </c>
      <c r="LA1" s="1" t="s">
        <v>311</v>
      </c>
      <c r="LB1" s="1" t="s">
        <v>312</v>
      </c>
      <c r="LC1" s="1" t="s">
        <v>313</v>
      </c>
      <c r="LD1" s="1" t="s">
        <v>314</v>
      </c>
      <c r="LE1" s="1" t="s">
        <v>315</v>
      </c>
      <c r="LF1" s="1" t="s">
        <v>316</v>
      </c>
      <c r="LG1" s="1" t="s">
        <v>317</v>
      </c>
      <c r="LH1" s="1" t="s">
        <v>318</v>
      </c>
      <c r="LI1" s="1" t="s">
        <v>319</v>
      </c>
      <c r="LJ1" s="1" t="s">
        <v>320</v>
      </c>
      <c r="LK1" s="1" t="s">
        <v>321</v>
      </c>
      <c r="LL1" s="1" t="s">
        <v>322</v>
      </c>
      <c r="LM1" s="1" t="s">
        <v>323</v>
      </c>
      <c r="LN1" s="1" t="s">
        <v>324</v>
      </c>
      <c r="LO1" s="1" t="s">
        <v>325</v>
      </c>
      <c r="LP1" s="1" t="s">
        <v>326</v>
      </c>
      <c r="LQ1" s="1" t="s">
        <v>327</v>
      </c>
      <c r="LR1" s="1" t="s">
        <v>328</v>
      </c>
      <c r="LS1" s="1" t="s">
        <v>329</v>
      </c>
      <c r="LT1" s="1" t="s">
        <v>330</v>
      </c>
      <c r="LU1" s="1" t="s">
        <v>331</v>
      </c>
      <c r="LV1" s="1" t="s">
        <v>332</v>
      </c>
      <c r="LW1" s="1" t="s">
        <v>333</v>
      </c>
      <c r="LX1" s="1" t="s">
        <v>334</v>
      </c>
      <c r="LY1" s="1" t="s">
        <v>335</v>
      </c>
      <c r="LZ1" s="1" t="s">
        <v>336</v>
      </c>
      <c r="MA1" s="1" t="s">
        <v>337</v>
      </c>
      <c r="MB1" s="1" t="s">
        <v>338</v>
      </c>
      <c r="MC1" s="1" t="s">
        <v>339</v>
      </c>
      <c r="MD1" s="1" t="s">
        <v>340</v>
      </c>
      <c r="ME1" s="1" t="s">
        <v>341</v>
      </c>
      <c r="MF1" s="1" t="s">
        <v>342</v>
      </c>
      <c r="MG1" s="1" t="s">
        <v>343</v>
      </c>
      <c r="MH1" s="1" t="s">
        <v>344</v>
      </c>
      <c r="MI1" s="1" t="s">
        <v>345</v>
      </c>
      <c r="MJ1" s="1" t="s">
        <v>346</v>
      </c>
      <c r="MK1" s="1" t="s">
        <v>347</v>
      </c>
      <c r="ML1" s="1" t="s">
        <v>348</v>
      </c>
      <c r="MM1" s="1" t="s">
        <v>349</v>
      </c>
      <c r="MN1" s="1" t="s">
        <v>350</v>
      </c>
      <c r="MO1" s="1" t="s">
        <v>351</v>
      </c>
      <c r="MP1" s="1" t="s">
        <v>352</v>
      </c>
      <c r="MQ1" s="1" t="s">
        <v>353</v>
      </c>
      <c r="MR1" s="1" t="s">
        <v>354</v>
      </c>
      <c r="MS1" s="1" t="s">
        <v>355</v>
      </c>
      <c r="MT1" s="1" t="s">
        <v>356</v>
      </c>
      <c r="MU1" s="1" t="s">
        <v>357</v>
      </c>
      <c r="MV1" s="1" t="s">
        <v>358</v>
      </c>
      <c r="MW1" s="1" t="s">
        <v>359</v>
      </c>
      <c r="MX1" s="1" t="s">
        <v>360</v>
      </c>
      <c r="MY1" s="1" t="s">
        <v>361</v>
      </c>
      <c r="MZ1" s="1" t="s">
        <v>362</v>
      </c>
      <c r="NA1" s="1" t="s">
        <v>363</v>
      </c>
      <c r="NB1" s="1" t="s">
        <v>364</v>
      </c>
      <c r="NC1" s="1" t="s">
        <v>365</v>
      </c>
      <c r="ND1" s="1" t="s">
        <v>366</v>
      </c>
      <c r="NE1" s="1" t="s">
        <v>367</v>
      </c>
      <c r="NF1" s="1" t="s">
        <v>368</v>
      </c>
      <c r="NG1" s="1" t="s">
        <v>369</v>
      </c>
      <c r="NH1" s="1" t="s">
        <v>370</v>
      </c>
      <c r="NI1" s="1" t="s">
        <v>371</v>
      </c>
      <c r="NJ1" s="1" t="s">
        <v>372</v>
      </c>
      <c r="NK1" s="1" t="s">
        <v>373</v>
      </c>
      <c r="NL1" s="1" t="s">
        <v>374</v>
      </c>
      <c r="NM1" s="1" t="s">
        <v>375</v>
      </c>
      <c r="NN1" s="1" t="s">
        <v>376</v>
      </c>
      <c r="NO1" s="1" t="s">
        <v>377</v>
      </c>
      <c r="NP1" s="1" t="s">
        <v>378</v>
      </c>
      <c r="NQ1" s="1" t="s">
        <v>379</v>
      </c>
      <c r="NR1" s="1" t="s">
        <v>380</v>
      </c>
      <c r="NS1" s="1" t="s">
        <v>381</v>
      </c>
      <c r="NT1" s="1" t="s">
        <v>382</v>
      </c>
      <c r="NU1" s="1" t="s">
        <v>383</v>
      </c>
      <c r="NV1" s="1" t="s">
        <v>384</v>
      </c>
      <c r="NW1" s="1" t="s">
        <v>385</v>
      </c>
      <c r="NX1" s="1" t="s">
        <v>386</v>
      </c>
      <c r="NY1" s="1" t="s">
        <v>387</v>
      </c>
      <c r="NZ1" s="1" t="s">
        <v>388</v>
      </c>
      <c r="OA1" s="1" t="s">
        <v>389</v>
      </c>
      <c r="OB1" s="1" t="s">
        <v>390</v>
      </c>
      <c r="OC1" s="1" t="s">
        <v>391</v>
      </c>
      <c r="OD1" s="1" t="s">
        <v>392</v>
      </c>
      <c r="OE1" s="1" t="s">
        <v>393</v>
      </c>
      <c r="OF1" s="1" t="s">
        <v>394</v>
      </c>
    </row>
    <row r="2" spans="1:396" x14ac:dyDescent="0.3">
      <c r="A2" s="1">
        <v>1</v>
      </c>
      <c r="B2">
        <v>6.3721880594776596</v>
      </c>
      <c r="C2">
        <v>2.93601643294449</v>
      </c>
      <c r="D2">
        <v>2.93601643294449</v>
      </c>
      <c r="E2">
        <v>11.7712371583031</v>
      </c>
      <c r="F2">
        <v>5.5387455340784602</v>
      </c>
      <c r="G2">
        <v>9.7739234084673097</v>
      </c>
      <c r="H2">
        <v>9.2294408663158691</v>
      </c>
      <c r="I2">
        <v>8.5039952956799301</v>
      </c>
      <c r="J2">
        <v>8.4679700059306597</v>
      </c>
      <c r="K2">
        <v>14.0182417693786</v>
      </c>
      <c r="L2">
        <v>11.5036383791224</v>
      </c>
      <c r="M2">
        <v>15.409332132764</v>
      </c>
      <c r="N2">
        <v>10.468547376074</v>
      </c>
      <c r="O2">
        <v>12.325611241191501</v>
      </c>
      <c r="P2">
        <v>16.917520316492102</v>
      </c>
      <c r="Q2">
        <v>14.0289014031299</v>
      </c>
      <c r="R2">
        <v>4.2420427076397296</v>
      </c>
      <c r="S2">
        <v>11.0525144332214</v>
      </c>
      <c r="T2">
        <v>13.189082028288601</v>
      </c>
      <c r="U2">
        <v>10.9163499845539</v>
      </c>
      <c r="V2">
        <v>11.254943962029801</v>
      </c>
      <c r="W2">
        <v>12.5884536454728</v>
      </c>
      <c r="X2">
        <v>11.5560333997357</v>
      </c>
      <c r="Y2">
        <v>12.054167842062</v>
      </c>
      <c r="Z2">
        <v>10.575005981577601</v>
      </c>
      <c r="AA2">
        <v>7.1765589522863502</v>
      </c>
      <c r="AB2">
        <v>12.6346121418021</v>
      </c>
      <c r="AC2">
        <v>8.6069648546122703</v>
      </c>
      <c r="AD2">
        <v>4.2420427076397296</v>
      </c>
      <c r="AE2">
        <v>11.298524575817099</v>
      </c>
      <c r="AF2">
        <v>9.1030541437809394</v>
      </c>
      <c r="AG2">
        <v>9.4760139920376094</v>
      </c>
      <c r="AH2">
        <v>7.4506925765623802</v>
      </c>
      <c r="AI2">
        <v>7.2528075722785603</v>
      </c>
      <c r="AJ2">
        <v>6.2055568736988702</v>
      </c>
      <c r="AK2">
        <v>9.05226962951836</v>
      </c>
      <c r="AL2">
        <v>11.2875908293669</v>
      </c>
      <c r="AM2">
        <v>6.5212813920136101</v>
      </c>
      <c r="AN2">
        <v>6.2055568736988702</v>
      </c>
      <c r="AO2">
        <v>4.0139225379422996</v>
      </c>
      <c r="AP2">
        <v>11.7156995314706</v>
      </c>
      <c r="AQ2">
        <v>11.625103882196299</v>
      </c>
      <c r="AR2">
        <v>7.1195028010663597</v>
      </c>
      <c r="AS2">
        <v>9.9474143681547904</v>
      </c>
      <c r="AT2">
        <v>10.579231761498001</v>
      </c>
      <c r="AU2">
        <v>11.2516382715279</v>
      </c>
      <c r="AV2">
        <v>11.6225469537529</v>
      </c>
      <c r="AW2">
        <v>5.3474835862430403</v>
      </c>
      <c r="AX2">
        <v>2.93601643294449</v>
      </c>
      <c r="AY2">
        <v>10.512299021805299</v>
      </c>
      <c r="AZ2">
        <v>4.2420427076397296</v>
      </c>
      <c r="BA2">
        <v>8.3541542481613593</v>
      </c>
      <c r="BB2">
        <v>13.529257480896</v>
      </c>
      <c r="BC2">
        <v>9.62039472271581</v>
      </c>
      <c r="BD2">
        <v>6.2913233027262399</v>
      </c>
      <c r="BE2">
        <v>10.393743660889299</v>
      </c>
      <c r="BF2">
        <v>10.060553360691801</v>
      </c>
      <c r="BG2">
        <v>11.989755573454</v>
      </c>
      <c r="BH2">
        <v>9.4439290414415709</v>
      </c>
      <c r="BI2">
        <v>10.384114460010901</v>
      </c>
      <c r="BJ2">
        <v>5.8560356724447002</v>
      </c>
      <c r="BK2">
        <v>10.1385091731277</v>
      </c>
      <c r="BL2">
        <v>9.46463683891408</v>
      </c>
      <c r="BM2">
        <v>13.742324219618601</v>
      </c>
      <c r="BN2">
        <v>13.2933945143762</v>
      </c>
      <c r="BO2">
        <v>9.87535459324382</v>
      </c>
      <c r="BP2">
        <v>10.5991368884194</v>
      </c>
      <c r="BQ2">
        <v>18.0329436053376</v>
      </c>
      <c r="BR2">
        <v>2.93601643294449</v>
      </c>
      <c r="BS2">
        <v>12.9910122916761</v>
      </c>
      <c r="BT2">
        <v>11.2862990413298</v>
      </c>
      <c r="BU2">
        <v>14.389041195927501</v>
      </c>
      <c r="BV2">
        <v>13.718576935917101</v>
      </c>
      <c r="BW2">
        <v>9.9260059677170798</v>
      </c>
      <c r="BX2">
        <v>8.3786184668759205</v>
      </c>
      <c r="BY2">
        <v>7.6489607704877098</v>
      </c>
      <c r="BZ2">
        <v>3.4842877666163599</v>
      </c>
      <c r="CA2">
        <v>11.043367177754799</v>
      </c>
      <c r="CB2">
        <v>4.9137286369275399</v>
      </c>
      <c r="CC2">
        <v>12.9583324965266</v>
      </c>
      <c r="CD2">
        <v>10.063572864261999</v>
      </c>
      <c r="CE2">
        <v>10.057527523511499</v>
      </c>
      <c r="CF2">
        <v>8.7337286662245202</v>
      </c>
      <c r="CG2">
        <v>7.32520942465122</v>
      </c>
      <c r="CH2">
        <v>8.59448877509619</v>
      </c>
      <c r="CI2">
        <v>11.2556041921519</v>
      </c>
      <c r="CJ2">
        <v>5.9386158183750402</v>
      </c>
      <c r="CK2">
        <v>2.93601643294449</v>
      </c>
      <c r="CL2">
        <v>2.93601643294449</v>
      </c>
      <c r="CM2">
        <v>4.7937247794436297</v>
      </c>
      <c r="CN2">
        <v>9.3653506507929905</v>
      </c>
      <c r="CO2">
        <v>9.2613537262788199</v>
      </c>
      <c r="CP2">
        <v>8.66380011692174</v>
      </c>
      <c r="CQ2">
        <v>5.5387455340784602</v>
      </c>
      <c r="CR2">
        <v>7.3941356792963999</v>
      </c>
      <c r="CS2">
        <v>13.969173438143899</v>
      </c>
      <c r="CT2">
        <v>13.1133402561581</v>
      </c>
      <c r="CU2">
        <v>13.4636289707913</v>
      </c>
      <c r="CV2">
        <v>2.93601643294449</v>
      </c>
      <c r="CW2">
        <v>11.438842065546201</v>
      </c>
      <c r="CX2">
        <v>7.1195028010663597</v>
      </c>
      <c r="CY2">
        <v>14.204750072687601</v>
      </c>
      <c r="CZ2">
        <v>9.7441208229058596</v>
      </c>
      <c r="DA2">
        <v>13.3406760005482</v>
      </c>
      <c r="DB2">
        <v>8.7299314612634298</v>
      </c>
      <c r="DC2">
        <v>6.9595660315956502</v>
      </c>
      <c r="DD2">
        <v>8.3834618676909596</v>
      </c>
      <c r="DE2">
        <v>11.822489543318699</v>
      </c>
      <c r="DF2">
        <v>10.5000925675359</v>
      </c>
      <c r="DG2">
        <v>9.5402883194279706</v>
      </c>
      <c r="DH2">
        <v>8.7637515649340205</v>
      </c>
      <c r="DI2">
        <v>11.475576552523099</v>
      </c>
      <c r="DJ2">
        <v>12.685232383205101</v>
      </c>
      <c r="DK2">
        <v>5.9386158183750402</v>
      </c>
      <c r="DL2">
        <v>8.6193338865999198</v>
      </c>
      <c r="DM2">
        <v>2.93601643294449</v>
      </c>
      <c r="DN2">
        <v>11.2516382715279</v>
      </c>
      <c r="DO2">
        <v>2.93601643294449</v>
      </c>
      <c r="DP2">
        <v>4.7937247794436297</v>
      </c>
      <c r="DQ2">
        <v>8.9417192515767798</v>
      </c>
      <c r="DR2">
        <v>14.1383751067172</v>
      </c>
      <c r="DS2">
        <v>10.4536635742319</v>
      </c>
      <c r="DT2">
        <v>11.822489543318699</v>
      </c>
      <c r="DU2">
        <v>7.6649763121768402</v>
      </c>
      <c r="DV2">
        <v>11.4527273411012</v>
      </c>
      <c r="DW2">
        <v>7.62459808043746</v>
      </c>
      <c r="DX2">
        <v>10.9967401504099</v>
      </c>
      <c r="DY2">
        <v>9.1435742436554097</v>
      </c>
      <c r="DZ2">
        <v>11.7941400846492</v>
      </c>
      <c r="EA2">
        <v>14.1407000621346</v>
      </c>
      <c r="EB2">
        <v>11.750777358835901</v>
      </c>
      <c r="EC2">
        <v>6.80871252018364</v>
      </c>
      <c r="ED2">
        <v>7.9592313032184299</v>
      </c>
      <c r="EE2">
        <v>8.0953884686039004</v>
      </c>
      <c r="EF2">
        <v>10.907974996413</v>
      </c>
      <c r="EG2">
        <v>9.3920219514874503</v>
      </c>
      <c r="EH2">
        <v>8.6835673723971105</v>
      </c>
      <c r="EI2">
        <v>12.006326408109301</v>
      </c>
      <c r="EJ2">
        <v>7.8722749968338599</v>
      </c>
      <c r="EK2">
        <v>14.213866429455001</v>
      </c>
      <c r="EL2">
        <v>11.2201888391875</v>
      </c>
      <c r="EM2">
        <v>16.6426457620565</v>
      </c>
      <c r="EN2">
        <v>12.4671488390187</v>
      </c>
      <c r="EO2">
        <v>10.3274634274491</v>
      </c>
      <c r="EP2">
        <v>11.9198355294137</v>
      </c>
      <c r="EQ2">
        <v>13.793913710998099</v>
      </c>
      <c r="ER2">
        <v>6.5034779206542597</v>
      </c>
      <c r="ES2">
        <v>9.9375730327815806</v>
      </c>
      <c r="ET2">
        <v>11.236333767888301</v>
      </c>
      <c r="EU2">
        <v>9.6265334261280007</v>
      </c>
      <c r="EV2">
        <v>10.1724701325194</v>
      </c>
      <c r="EW2">
        <v>9.0461756773197699</v>
      </c>
      <c r="EX2">
        <v>13.635922329083201</v>
      </c>
      <c r="EY2">
        <v>13.741617459317</v>
      </c>
      <c r="EZ2">
        <v>6.4486896755072998</v>
      </c>
      <c r="FA2">
        <v>9.9893009542009796</v>
      </c>
      <c r="FB2">
        <v>9.0461756773197699</v>
      </c>
      <c r="FC2">
        <v>15.1660444217357</v>
      </c>
      <c r="FD2">
        <v>12.789665905377699</v>
      </c>
      <c r="FE2">
        <v>17.587192958051201</v>
      </c>
      <c r="FF2">
        <v>2.93601643294449</v>
      </c>
      <c r="FG2">
        <v>9.2507943730261193</v>
      </c>
      <c r="FH2">
        <v>11.8984348685554</v>
      </c>
      <c r="FI2">
        <v>11.176928188131599</v>
      </c>
      <c r="FJ2">
        <v>4.2420427076397296</v>
      </c>
      <c r="FK2">
        <v>11.0736351446089</v>
      </c>
      <c r="FL2">
        <v>11.479538221359499</v>
      </c>
      <c r="FM2">
        <v>4.0139225379422996</v>
      </c>
      <c r="FN2">
        <v>5.3474835862430403</v>
      </c>
      <c r="FO2">
        <v>4.0139225379422996</v>
      </c>
      <c r="FP2">
        <v>12.0199915110649</v>
      </c>
      <c r="FQ2">
        <v>10.9744541659599</v>
      </c>
      <c r="FR2">
        <v>11.2667821204194</v>
      </c>
      <c r="FS2">
        <v>12.077133036281101</v>
      </c>
      <c r="FT2">
        <v>15.019181145524399</v>
      </c>
      <c r="FU2">
        <v>9.7232684187348095</v>
      </c>
      <c r="FV2">
        <v>7.07216486372453</v>
      </c>
      <c r="FW2">
        <v>7.0960292001805598</v>
      </c>
      <c r="FX2">
        <v>12.2223351819594</v>
      </c>
      <c r="FY2">
        <v>7.3452424339390499</v>
      </c>
      <c r="FZ2">
        <v>8.8361825812387895</v>
      </c>
      <c r="GA2">
        <v>12.9157348126434</v>
      </c>
      <c r="GB2">
        <v>10.2513854915855</v>
      </c>
      <c r="GC2">
        <v>15.294478051464299</v>
      </c>
      <c r="GD2">
        <v>9.50073225491988</v>
      </c>
      <c r="GE2">
        <v>11.4005508626613</v>
      </c>
      <c r="GF2">
        <v>14.2285692441239</v>
      </c>
      <c r="GG2">
        <v>10.2420871452669</v>
      </c>
      <c r="GH2">
        <v>12.5686656881494</v>
      </c>
      <c r="GI2">
        <v>12.431073550687399</v>
      </c>
      <c r="GJ2">
        <v>8.5649510266547892</v>
      </c>
      <c r="GK2">
        <v>15.1201524824133</v>
      </c>
      <c r="GL2">
        <v>12.86168595511</v>
      </c>
      <c r="GM2">
        <v>11.402936820171799</v>
      </c>
      <c r="GN2">
        <v>15.0258724951816</v>
      </c>
      <c r="GO2">
        <v>13.3636715230551</v>
      </c>
      <c r="GP2">
        <v>9.6865250004350791</v>
      </c>
      <c r="GQ2">
        <v>10.6552554903342</v>
      </c>
      <c r="GR2">
        <v>12.7807492983799</v>
      </c>
      <c r="GS2">
        <v>14.4254360370404</v>
      </c>
      <c r="GT2">
        <v>11.4806681314322</v>
      </c>
      <c r="GU2">
        <v>9.7516293939652599</v>
      </c>
      <c r="GV2">
        <v>9.8958290577796806</v>
      </c>
      <c r="GW2">
        <v>9.3505920718546296</v>
      </c>
      <c r="GX2">
        <v>11.636300839632501</v>
      </c>
      <c r="GY2">
        <v>10.8043915222952</v>
      </c>
      <c r="GZ2">
        <v>8.3834618676909596</v>
      </c>
      <c r="HA2">
        <v>10.7492015460932</v>
      </c>
      <c r="HB2">
        <v>11.869397698784001</v>
      </c>
      <c r="HC2">
        <v>8.8361825812387895</v>
      </c>
      <c r="HD2">
        <v>2.93601643294449</v>
      </c>
      <c r="HE2">
        <v>9.1407174052107898</v>
      </c>
      <c r="HF2">
        <v>10.6800597083702</v>
      </c>
      <c r="HG2">
        <v>14.8404977697553</v>
      </c>
      <c r="HH2">
        <v>11.374041543544999</v>
      </c>
      <c r="HI2">
        <v>8.2572075270977603</v>
      </c>
      <c r="HJ2">
        <v>10.2645657306693</v>
      </c>
      <c r="HK2">
        <v>6.5903484669982504</v>
      </c>
      <c r="HL2">
        <v>8.1701832664002705</v>
      </c>
      <c r="HM2">
        <v>13.843831688432701</v>
      </c>
      <c r="HN2">
        <v>15.2093717498218</v>
      </c>
      <c r="HO2">
        <v>6.9725230988203402</v>
      </c>
      <c r="HP2">
        <v>5.8560356724447002</v>
      </c>
      <c r="HQ2">
        <v>13.660559297331201</v>
      </c>
      <c r="HR2">
        <v>9.7117660309063503</v>
      </c>
      <c r="HS2">
        <v>11.9123185513085</v>
      </c>
      <c r="HT2">
        <v>15.089883614029601</v>
      </c>
      <c r="HU2">
        <v>13.021998401447201</v>
      </c>
      <c r="HV2">
        <v>7.2633769303349203</v>
      </c>
      <c r="HW2">
        <v>14.0998300316006</v>
      </c>
      <c r="HX2">
        <v>12.388364889446001</v>
      </c>
      <c r="HY2">
        <v>9.2077664435292803</v>
      </c>
      <c r="HZ2">
        <v>13.070082064896001</v>
      </c>
      <c r="IA2">
        <v>8.0039660052440702</v>
      </c>
      <c r="IB2">
        <v>12.2334376508967</v>
      </c>
      <c r="IC2">
        <v>9.7776058070181104</v>
      </c>
      <c r="ID2">
        <v>14.6367033001794</v>
      </c>
      <c r="IE2">
        <v>9.9276640951528794</v>
      </c>
      <c r="IF2">
        <v>7.9913258316434002</v>
      </c>
      <c r="IG2">
        <v>10.847947891570101</v>
      </c>
      <c r="IH2">
        <v>11.759182377256799</v>
      </c>
      <c r="II2">
        <v>8.7337286662245202</v>
      </c>
      <c r="IJ2">
        <v>10.423427213331999</v>
      </c>
      <c r="IK2">
        <v>10.6918159306778</v>
      </c>
      <c r="IL2">
        <v>5.2626767148228701</v>
      </c>
      <c r="IM2">
        <v>12.125249872267201</v>
      </c>
      <c r="IN2">
        <v>2.93601643294449</v>
      </c>
      <c r="IO2">
        <v>8.9017774306569706</v>
      </c>
      <c r="IP2">
        <v>6.1606383480125801</v>
      </c>
      <c r="IQ2">
        <v>9.8475952548199501</v>
      </c>
      <c r="IR2">
        <v>6.9199760302958397</v>
      </c>
      <c r="IS2">
        <v>13.404727383337701</v>
      </c>
      <c r="IT2">
        <v>6.8373503821984603</v>
      </c>
      <c r="IU2">
        <v>10.7742986339493</v>
      </c>
      <c r="IV2">
        <v>11.5295279115852</v>
      </c>
      <c r="IW2">
        <v>8.3834618676909596</v>
      </c>
      <c r="IX2">
        <v>10.2029139160678</v>
      </c>
      <c r="IY2">
        <v>9.8031226942524707</v>
      </c>
      <c r="IZ2">
        <v>10.62389389094</v>
      </c>
      <c r="JA2">
        <v>14.770217571940901</v>
      </c>
      <c r="JB2">
        <v>2.93601643294449</v>
      </c>
      <c r="JC2">
        <v>2.93601643294449</v>
      </c>
      <c r="JD2">
        <v>5.6418201054475698</v>
      </c>
      <c r="JE2">
        <v>6.6071042771667097</v>
      </c>
      <c r="JF2">
        <v>9.1662274787756406</v>
      </c>
      <c r="JG2">
        <v>2.93601643294449</v>
      </c>
      <c r="JH2">
        <v>5.4654432104036204</v>
      </c>
      <c r="JI2">
        <v>16.122106966754</v>
      </c>
      <c r="JJ2">
        <v>11.192182928829199</v>
      </c>
      <c r="JK2">
        <v>11.5993283497937</v>
      </c>
      <c r="JL2">
        <v>9.4577672203264296</v>
      </c>
      <c r="JM2">
        <v>10.8070963665596</v>
      </c>
      <c r="JN2">
        <v>14.0560639013614</v>
      </c>
      <c r="JO2">
        <v>12.5779338539598</v>
      </c>
      <c r="JP2">
        <v>12.8437956720805</v>
      </c>
      <c r="JQ2">
        <v>8.3639898268122703</v>
      </c>
      <c r="JR2">
        <v>8.4542249496362292</v>
      </c>
      <c r="JS2">
        <v>5.7981322024001898</v>
      </c>
      <c r="JT2">
        <v>9.8049281724849706</v>
      </c>
      <c r="JU2">
        <v>10.3646610646416</v>
      </c>
      <c r="JV2">
        <v>8.9933102128724407</v>
      </c>
      <c r="JW2">
        <v>12.603572368714101</v>
      </c>
      <c r="JX2">
        <v>12.435159132879299</v>
      </c>
      <c r="JY2">
        <v>14.146496111284501</v>
      </c>
      <c r="JZ2">
        <v>8.6677753102264408</v>
      </c>
      <c r="KA2">
        <v>8.6717395726803996</v>
      </c>
      <c r="KB2">
        <v>4.2420427076397296</v>
      </c>
      <c r="KC2">
        <v>10.893624976461</v>
      </c>
      <c r="KD2">
        <v>12.273430969439801</v>
      </c>
      <c r="KE2">
        <v>9.9243459321222307</v>
      </c>
      <c r="KF2">
        <v>9.7535004455740495</v>
      </c>
      <c r="KG2">
        <v>10.825000209261001</v>
      </c>
      <c r="KH2">
        <v>9.0121906949867192</v>
      </c>
      <c r="KI2">
        <v>13.9603919849537</v>
      </c>
      <c r="KJ2">
        <v>12.7034940756021</v>
      </c>
      <c r="KK2">
        <v>8.1303922891240301</v>
      </c>
      <c r="KL2">
        <v>8.5903059716896308</v>
      </c>
      <c r="KM2">
        <v>10.5111936021978</v>
      </c>
      <c r="KN2">
        <v>8.8606976348741</v>
      </c>
      <c r="KO2">
        <v>13.252140036313399</v>
      </c>
      <c r="KP2">
        <v>13.212564214151</v>
      </c>
      <c r="KQ2">
        <v>8.5563992966503193</v>
      </c>
      <c r="KR2">
        <v>2.93601643294449</v>
      </c>
      <c r="KS2">
        <v>11.5376936780264</v>
      </c>
      <c r="KT2">
        <v>10.971242162892599</v>
      </c>
      <c r="KU2">
        <v>10.291858359828</v>
      </c>
      <c r="KV2">
        <v>13.3273916700917</v>
      </c>
      <c r="KW2">
        <v>11.7036535184301</v>
      </c>
      <c r="KX2">
        <v>9.5808975545312691</v>
      </c>
      <c r="KY2">
        <v>8.3292675457288592</v>
      </c>
      <c r="KZ2">
        <v>5.0748379067369598</v>
      </c>
      <c r="LA2">
        <v>13.063121752686801</v>
      </c>
      <c r="LB2">
        <v>7.62459808043746</v>
      </c>
      <c r="LC2">
        <v>8.2034363688034109</v>
      </c>
      <c r="LD2">
        <v>8.9285278593210595</v>
      </c>
      <c r="LE2">
        <v>2.93601643294449</v>
      </c>
      <c r="LF2">
        <v>10.8696739857912</v>
      </c>
      <c r="LG2">
        <v>9.9701196987548002</v>
      </c>
      <c r="LH2">
        <v>13.5243348500387</v>
      </c>
      <c r="LI2">
        <v>7.8160297930740201</v>
      </c>
      <c r="LJ2">
        <v>11.205912276273301</v>
      </c>
      <c r="LK2">
        <v>9.8264194628864594</v>
      </c>
      <c r="LL2">
        <v>9.3555283971331509</v>
      </c>
      <c r="LM2">
        <v>11.5468926811737</v>
      </c>
      <c r="LN2">
        <v>2.93601643294449</v>
      </c>
      <c r="LO2">
        <v>11.753117002265199</v>
      </c>
      <c r="LP2">
        <v>2.93601643294449</v>
      </c>
      <c r="LQ2">
        <v>9.05226962951836</v>
      </c>
      <c r="LR2">
        <v>11.9588723580221</v>
      </c>
      <c r="LS2">
        <v>5.21816242100462</v>
      </c>
      <c r="LT2">
        <v>7.3452424339390499</v>
      </c>
      <c r="LU2">
        <v>6.1376309644474398</v>
      </c>
      <c r="LV2">
        <v>11.006971339045601</v>
      </c>
      <c r="LW2">
        <v>10.4128113602185</v>
      </c>
      <c r="LX2">
        <v>6.2274912827888098</v>
      </c>
      <c r="LY2">
        <v>9.3053879836659998</v>
      </c>
      <c r="LZ2">
        <v>10.247407822580699</v>
      </c>
      <c r="MA2">
        <v>17.408079579665301</v>
      </c>
      <c r="MB2">
        <v>6.0416464192639996</v>
      </c>
      <c r="MC2">
        <v>3.4842877666163599</v>
      </c>
      <c r="MD2">
        <v>8.59448877509619</v>
      </c>
      <c r="ME2">
        <v>3.4842877666163599</v>
      </c>
      <c r="MF2">
        <v>14.9727073627074</v>
      </c>
      <c r="MG2">
        <v>2.93601643294449</v>
      </c>
      <c r="MH2">
        <v>6.80871252018364</v>
      </c>
      <c r="MI2">
        <v>9.8563275701969904</v>
      </c>
      <c r="MJ2">
        <v>3.4842877666163599</v>
      </c>
      <c r="MK2">
        <v>4.4286421579464204</v>
      </c>
      <c r="ML2">
        <v>9.8510945269664507</v>
      </c>
      <c r="MM2">
        <v>8.2624759015712907</v>
      </c>
      <c r="MN2">
        <v>9.9555645019610193</v>
      </c>
      <c r="MO2">
        <v>11.395167986781701</v>
      </c>
      <c r="MP2">
        <v>11.060093089740599</v>
      </c>
      <c r="MQ2">
        <v>7.8722749968338599</v>
      </c>
      <c r="MR2">
        <v>12.925517711633301</v>
      </c>
      <c r="MS2">
        <v>2.93601643294449</v>
      </c>
      <c r="MT2">
        <v>7.8791536097918096</v>
      </c>
      <c r="MU2">
        <v>8.0715709105855407</v>
      </c>
      <c r="MV2">
        <v>9.9193543323333309</v>
      </c>
      <c r="MW2">
        <v>8.4263352359734096</v>
      </c>
      <c r="MX2">
        <v>10.762269339315701</v>
      </c>
      <c r="MY2">
        <v>6.7646501756332498</v>
      </c>
      <c r="MZ2">
        <v>15.740968308925799</v>
      </c>
      <c r="NA2">
        <v>13.4587635405654</v>
      </c>
      <c r="NB2">
        <v>2.93601643294449</v>
      </c>
      <c r="NC2">
        <v>11.619985485493601</v>
      </c>
      <c r="ND2">
        <v>5.7682499288189604</v>
      </c>
      <c r="NE2">
        <v>11.0870512631484</v>
      </c>
      <c r="NF2">
        <v>13.792663263642901</v>
      </c>
      <c r="NG2">
        <v>12.4559898629985</v>
      </c>
      <c r="NH2">
        <v>7.4599060496891401</v>
      </c>
      <c r="NI2">
        <v>4.2420427076397296</v>
      </c>
      <c r="NJ2">
        <v>10.762269339315701</v>
      </c>
      <c r="NK2">
        <v>8.0835289180703001</v>
      </c>
      <c r="NL2">
        <v>14.641257649251299</v>
      </c>
      <c r="NM2">
        <v>13.8499653837452</v>
      </c>
      <c r="NN2">
        <v>14.834378848261601</v>
      </c>
      <c r="NO2">
        <v>6.0165898942784999</v>
      </c>
      <c r="NP2">
        <v>12.6969464641285</v>
      </c>
      <c r="NQ2">
        <v>16.2401862452678</v>
      </c>
      <c r="NR2">
        <v>8.93513863983185</v>
      </c>
      <c r="NS2">
        <v>7.8584183784466104</v>
      </c>
      <c r="NT2">
        <v>7.9264051015100101</v>
      </c>
      <c r="NU2">
        <v>8.7261242290648404</v>
      </c>
      <c r="NV2">
        <v>9.8317426252927298</v>
      </c>
      <c r="NW2">
        <v>15.556938889260101</v>
      </c>
      <c r="NX2">
        <v>5.7064803691673402</v>
      </c>
      <c r="NY2">
        <v>13.109693249454599</v>
      </c>
      <c r="NZ2">
        <v>8.2466126346475495</v>
      </c>
      <c r="OA2">
        <v>2.93601643294449</v>
      </c>
      <c r="OB2">
        <v>5.0233430686479004</v>
      </c>
      <c r="OC2">
        <v>9.7976926609072095</v>
      </c>
      <c r="OD2">
        <v>13.4840555000028</v>
      </c>
      <c r="OE2">
        <v>5.6418201054475698</v>
      </c>
      <c r="OF2">
        <v>5.8560356724447002</v>
      </c>
    </row>
    <row r="3" spans="1:396" x14ac:dyDescent="0.3">
      <c r="A3" s="1">
        <v>2</v>
      </c>
      <c r="B3">
        <v>8.4727343576055194</v>
      </c>
      <c r="C3">
        <v>4.6269634629037197</v>
      </c>
      <c r="D3">
        <v>2.93601643294449</v>
      </c>
      <c r="E3">
        <v>9.8151594050039002</v>
      </c>
      <c r="F3">
        <v>2.93601643294449</v>
      </c>
      <c r="G3">
        <v>7.7405987541094996</v>
      </c>
      <c r="H3">
        <v>10.381412943836899</v>
      </c>
      <c r="I3">
        <v>6.6962091353790001</v>
      </c>
      <c r="J3">
        <v>10.7719636096112</v>
      </c>
      <c r="K3">
        <v>12.809252261929601</v>
      </c>
      <c r="L3">
        <v>11.326142249897</v>
      </c>
      <c r="M3">
        <v>12.696067138912801</v>
      </c>
      <c r="N3">
        <v>11.563507940128501</v>
      </c>
      <c r="O3">
        <v>12.659487930441299</v>
      </c>
      <c r="P3">
        <v>14.3033820245639</v>
      </c>
      <c r="Q3">
        <v>10.6539339282063</v>
      </c>
      <c r="R3">
        <v>9.3949334848704495</v>
      </c>
      <c r="S3">
        <v>11.9462810999949</v>
      </c>
      <c r="T3">
        <v>10.5695165599085</v>
      </c>
      <c r="U3">
        <v>11.3809529987609</v>
      </c>
      <c r="V3">
        <v>10.649240877359</v>
      </c>
      <c r="W3">
        <v>12.471572658525</v>
      </c>
      <c r="X3">
        <v>11.0445626667436</v>
      </c>
      <c r="Y3">
        <v>12.5959764938872</v>
      </c>
      <c r="Z3">
        <v>9.6298567608428698</v>
      </c>
      <c r="AA3">
        <v>5.50499743808082</v>
      </c>
      <c r="AB3">
        <v>12.289789644074</v>
      </c>
      <c r="AC3">
        <v>7.3924132746222604</v>
      </c>
      <c r="AD3">
        <v>6.1709618173696796</v>
      </c>
      <c r="AE3">
        <v>13.585315254139999</v>
      </c>
      <c r="AF3">
        <v>9.0831692426575508</v>
      </c>
      <c r="AG3">
        <v>11.328345773916499</v>
      </c>
      <c r="AH3">
        <v>7.7138447183033199</v>
      </c>
      <c r="AI3">
        <v>6.6402256967567403</v>
      </c>
      <c r="AJ3">
        <v>4.4444721139973504</v>
      </c>
      <c r="AK3">
        <v>8.7520881878157901</v>
      </c>
      <c r="AL3">
        <v>10.8527668014141</v>
      </c>
      <c r="AM3">
        <v>7.8592677188318403</v>
      </c>
      <c r="AN3">
        <v>3.9482439034835202</v>
      </c>
      <c r="AO3">
        <v>2.93601643294449</v>
      </c>
      <c r="AP3">
        <v>12.8076737309769</v>
      </c>
      <c r="AQ3">
        <v>13.4780892915468</v>
      </c>
      <c r="AR3">
        <v>7.7755142123179004</v>
      </c>
      <c r="AS3">
        <v>9.0443689507395106</v>
      </c>
      <c r="AT3">
        <v>8.7121328258036694</v>
      </c>
      <c r="AU3">
        <v>4.7850986125936004</v>
      </c>
      <c r="AV3">
        <v>12.7789607823591</v>
      </c>
      <c r="AW3">
        <v>5.5471143361270601</v>
      </c>
      <c r="AX3">
        <v>3.5283187446062598</v>
      </c>
      <c r="AY3">
        <v>12.310000596213101</v>
      </c>
      <c r="AZ3">
        <v>8.3156635044105105</v>
      </c>
      <c r="BA3">
        <v>6.1709618173696796</v>
      </c>
      <c r="BB3">
        <v>12.2321154081363</v>
      </c>
      <c r="BC3">
        <v>9.9886633568659295</v>
      </c>
      <c r="BD3">
        <v>7.0365623937798603</v>
      </c>
      <c r="BE3">
        <v>11.699668947171601</v>
      </c>
      <c r="BF3">
        <v>12.6002379039146</v>
      </c>
      <c r="BG3">
        <v>12.472901203539401</v>
      </c>
      <c r="BH3">
        <v>12.670240943541399</v>
      </c>
      <c r="BI3">
        <v>8.0847450527158706</v>
      </c>
      <c r="BJ3">
        <v>6.8683971716316901</v>
      </c>
      <c r="BK3">
        <v>10.0821657178456</v>
      </c>
      <c r="BL3">
        <v>9.5715173546587007</v>
      </c>
      <c r="BM3">
        <v>11.210644454562701</v>
      </c>
      <c r="BN3">
        <v>10.046916823449299</v>
      </c>
      <c r="BO3">
        <v>8.7781229136289909</v>
      </c>
      <c r="BP3">
        <v>9.0263813356324807</v>
      </c>
      <c r="BQ3">
        <v>15.135760319450201</v>
      </c>
      <c r="BR3">
        <v>2.93601643294449</v>
      </c>
      <c r="BS3">
        <v>12.3546460418449</v>
      </c>
      <c r="BT3">
        <v>11.830312676819499</v>
      </c>
      <c r="BU3">
        <v>13.693264419242899</v>
      </c>
      <c r="BV3">
        <v>14.6123388531259</v>
      </c>
      <c r="BW3">
        <v>10.5953644574829</v>
      </c>
      <c r="BX3">
        <v>9.2474591827533104</v>
      </c>
      <c r="BY3">
        <v>6.2482812618613002</v>
      </c>
      <c r="BZ3">
        <v>3.9482439034835202</v>
      </c>
      <c r="CA3">
        <v>12.262009394362099</v>
      </c>
      <c r="CB3">
        <v>3.7679777296951098</v>
      </c>
      <c r="CC3">
        <v>12.4841447113683</v>
      </c>
      <c r="CD3">
        <v>10.538128937209001</v>
      </c>
      <c r="CE3">
        <v>10.299918539228401</v>
      </c>
      <c r="CF3">
        <v>9.4061049280754094</v>
      </c>
      <c r="CG3">
        <v>9.5515344829861704</v>
      </c>
      <c r="CH3">
        <v>8.3391777639186397</v>
      </c>
      <c r="CI3">
        <v>9.9905198391303998</v>
      </c>
      <c r="CJ3">
        <v>6.8188835861911903</v>
      </c>
      <c r="CK3">
        <v>2.93601643294449</v>
      </c>
      <c r="CL3">
        <v>2.93601643294449</v>
      </c>
      <c r="CM3">
        <v>3.9482439034835202</v>
      </c>
      <c r="CN3">
        <v>10.776274510613501</v>
      </c>
      <c r="CO3">
        <v>6.7500789818445099</v>
      </c>
      <c r="CP3">
        <v>9.66049896142124</v>
      </c>
      <c r="CQ3">
        <v>4.2263282912373601</v>
      </c>
      <c r="CR3">
        <v>8.1326395245825491</v>
      </c>
      <c r="CS3">
        <v>12.0917328205914</v>
      </c>
      <c r="CT3">
        <v>11.537078112845499</v>
      </c>
      <c r="CU3">
        <v>6.5619880425411896</v>
      </c>
      <c r="CV3">
        <v>6.4577275881368896</v>
      </c>
      <c r="CW3">
        <v>9.37517280070632</v>
      </c>
      <c r="CX3">
        <v>7.64941325179612</v>
      </c>
      <c r="CY3">
        <v>12.536545247951</v>
      </c>
      <c r="CZ3">
        <v>9.5003314861165808</v>
      </c>
      <c r="DA3">
        <v>11.520470780320499</v>
      </c>
      <c r="DB3">
        <v>9.4254491351970398</v>
      </c>
      <c r="DC3">
        <v>7.8011559109859601</v>
      </c>
      <c r="DD3">
        <v>8.4350421476442907</v>
      </c>
      <c r="DE3">
        <v>6.0318520998025003</v>
      </c>
      <c r="DF3">
        <v>10.420496338131599</v>
      </c>
      <c r="DG3">
        <v>10.5941440503558</v>
      </c>
      <c r="DH3">
        <v>10.5941440503558</v>
      </c>
      <c r="DI3">
        <v>11.787709936796301</v>
      </c>
      <c r="DJ3">
        <v>13.2126278729045</v>
      </c>
      <c r="DK3">
        <v>7.4691230963593798</v>
      </c>
      <c r="DL3">
        <v>10.1046241064362</v>
      </c>
      <c r="DM3">
        <v>2.93601643294449</v>
      </c>
      <c r="DN3">
        <v>11.484697007533899</v>
      </c>
      <c r="DO3">
        <v>3.5283187446062598</v>
      </c>
      <c r="DP3">
        <v>6.22297553334906</v>
      </c>
      <c r="DQ3">
        <v>9.9756006491692002</v>
      </c>
      <c r="DR3">
        <v>12.2262191181901</v>
      </c>
      <c r="DS3">
        <v>10.0162628009226</v>
      </c>
      <c r="DT3">
        <v>10.6875094984937</v>
      </c>
      <c r="DU3">
        <v>5.8443752096176604</v>
      </c>
      <c r="DV3">
        <v>10.567030528703301</v>
      </c>
      <c r="DW3">
        <v>8.0847450527158706</v>
      </c>
      <c r="DX3">
        <v>9.85442714076523</v>
      </c>
      <c r="DY3">
        <v>11.277553634366001</v>
      </c>
      <c r="DZ3">
        <v>11.214620657966099</v>
      </c>
      <c r="EA3">
        <v>12.161366729314899</v>
      </c>
      <c r="EB3">
        <v>11.1040759938513</v>
      </c>
      <c r="EC3">
        <v>7.0509145838257403</v>
      </c>
      <c r="ED3">
        <v>6.6016437897724103</v>
      </c>
      <c r="EE3">
        <v>7.6112567130249102</v>
      </c>
      <c r="EF3">
        <v>11.181687628610099</v>
      </c>
      <c r="EG3">
        <v>7.8914506906826398</v>
      </c>
      <c r="EH3">
        <v>6.9625621186665798</v>
      </c>
      <c r="EI3">
        <v>12.493666001381699</v>
      </c>
      <c r="EJ3">
        <v>10.1267382054201</v>
      </c>
      <c r="EK3">
        <v>11.7487549217729</v>
      </c>
      <c r="EL3">
        <v>10.7034429132712</v>
      </c>
      <c r="EM3">
        <v>15.0942803819904</v>
      </c>
      <c r="EN3">
        <v>9.1904470346241993</v>
      </c>
      <c r="EO3">
        <v>12.8212972920099</v>
      </c>
      <c r="EP3">
        <v>11.3830744359903</v>
      </c>
      <c r="EQ3">
        <v>12.5422517608308</v>
      </c>
      <c r="ER3">
        <v>3.9482439034835202</v>
      </c>
      <c r="ES3">
        <v>9.7198970704315304</v>
      </c>
      <c r="ET3">
        <v>10.5343161147664</v>
      </c>
      <c r="EU3">
        <v>6.7323472570018197</v>
      </c>
      <c r="EV3">
        <v>11.9671716628242</v>
      </c>
      <c r="EW3">
        <v>9.8338932198355096</v>
      </c>
      <c r="EX3">
        <v>14.2633471701704</v>
      </c>
      <c r="EY3">
        <v>16.555041088421302</v>
      </c>
      <c r="EZ3">
        <v>5.7402485178683396</v>
      </c>
      <c r="FA3">
        <v>11.034700547156399</v>
      </c>
      <c r="FB3">
        <v>8.0495326912311196</v>
      </c>
      <c r="FC3">
        <v>14.320640351417801</v>
      </c>
      <c r="FD3">
        <v>14.0255930802135</v>
      </c>
      <c r="FE3">
        <v>14.8767327138019</v>
      </c>
      <c r="FF3">
        <v>8.2427269113770496</v>
      </c>
      <c r="FG3">
        <v>10.2183039838824</v>
      </c>
      <c r="FH3">
        <v>10.5595466265942</v>
      </c>
      <c r="FI3">
        <v>11.820431791230201</v>
      </c>
      <c r="FJ3">
        <v>2.93601643294449</v>
      </c>
      <c r="FK3">
        <v>8.7388923830907608</v>
      </c>
      <c r="FL3">
        <v>10.5769490517609</v>
      </c>
      <c r="FM3">
        <v>5.4166406834588203</v>
      </c>
      <c r="FN3">
        <v>2.93601643294449</v>
      </c>
      <c r="FO3">
        <v>4.9899089470416103</v>
      </c>
      <c r="FP3">
        <v>12.870009674103899</v>
      </c>
      <c r="FQ3">
        <v>13.2362898376863</v>
      </c>
      <c r="FR3">
        <v>9.6813377964820706</v>
      </c>
      <c r="FS3">
        <v>10.8363449738172</v>
      </c>
      <c r="FT3">
        <v>14.782308251340099</v>
      </c>
      <c r="FU3">
        <v>9.66747874407565</v>
      </c>
      <c r="FV3">
        <v>9.1073276522421907</v>
      </c>
      <c r="FW3">
        <v>9.1141563694805807</v>
      </c>
      <c r="FX3">
        <v>13.337849054363</v>
      </c>
      <c r="FY3">
        <v>6.9472919096269301</v>
      </c>
      <c r="FZ3">
        <v>8.5802350391617797</v>
      </c>
      <c r="GA3">
        <v>12.659487930441299</v>
      </c>
      <c r="GB3">
        <v>11.1873638282713</v>
      </c>
      <c r="GC3">
        <v>15.1974345300838</v>
      </c>
      <c r="GD3">
        <v>12.394450152926</v>
      </c>
      <c r="GE3">
        <v>10.305894732306999</v>
      </c>
      <c r="GF3">
        <v>10.3088735703579</v>
      </c>
      <c r="GG3">
        <v>10.4598893705558</v>
      </c>
      <c r="GH3">
        <v>12.123801821012901</v>
      </c>
      <c r="GI3">
        <v>7.1999763517188304</v>
      </c>
      <c r="GJ3">
        <v>10.008954426711099</v>
      </c>
      <c r="GK3">
        <v>12.6952136729817</v>
      </c>
      <c r="GL3">
        <v>12.1326548583835</v>
      </c>
      <c r="GM3">
        <v>12.4998701889866</v>
      </c>
      <c r="GN3">
        <v>13.3509139241376</v>
      </c>
      <c r="GO3">
        <v>12.274633881071599</v>
      </c>
      <c r="GP3">
        <v>10.1435213190942</v>
      </c>
      <c r="GQ3">
        <v>9.9942256513362793</v>
      </c>
      <c r="GR3">
        <v>8.2302036283669402</v>
      </c>
      <c r="GS3">
        <v>10.2277785460071</v>
      </c>
      <c r="GT3">
        <v>8.7994650760322308</v>
      </c>
      <c r="GU3">
        <v>10.2151319176259</v>
      </c>
      <c r="GV3">
        <v>12.552027040543001</v>
      </c>
      <c r="GW3">
        <v>14.545169746983399</v>
      </c>
      <c r="GX3">
        <v>6.4577275881368896</v>
      </c>
      <c r="GY3">
        <v>11.326142249897</v>
      </c>
      <c r="GZ3">
        <v>9.8482975976363907</v>
      </c>
      <c r="HA3">
        <v>9.66747874407565</v>
      </c>
      <c r="HB3">
        <v>8.8371025133319296</v>
      </c>
      <c r="HC3">
        <v>9.3551376160973092</v>
      </c>
      <c r="HD3">
        <v>2.93601643294449</v>
      </c>
      <c r="HE3">
        <v>6.3912910414362996</v>
      </c>
      <c r="HF3">
        <v>10.7589530723554</v>
      </c>
      <c r="HG3">
        <v>12.8588743703309</v>
      </c>
      <c r="HH3">
        <v>10.4504787317204</v>
      </c>
      <c r="HI3">
        <v>10.1765128902911</v>
      </c>
      <c r="HJ3">
        <v>7.3466672695411299</v>
      </c>
      <c r="HK3">
        <v>7.1475471291705901</v>
      </c>
      <c r="HL3">
        <v>9.5210313088119403</v>
      </c>
      <c r="HM3">
        <v>12.355726662878499</v>
      </c>
      <c r="HN3">
        <v>14.4997828459489</v>
      </c>
      <c r="HO3">
        <v>3.7679777296951098</v>
      </c>
      <c r="HP3">
        <v>3.7679777296951098</v>
      </c>
      <c r="HQ3">
        <v>11.371011500759099</v>
      </c>
      <c r="HR3">
        <v>6.5211961424925402</v>
      </c>
      <c r="HS3">
        <v>11.4734577591499</v>
      </c>
      <c r="HT3">
        <v>11.800464651147999</v>
      </c>
      <c r="HU3">
        <v>11.309879406775</v>
      </c>
      <c r="HV3">
        <v>6.6777910319021103</v>
      </c>
      <c r="HW3">
        <v>13.678370019745801</v>
      </c>
      <c r="HX3">
        <v>12.7524024793601</v>
      </c>
      <c r="HY3">
        <v>11.414527240406899</v>
      </c>
      <c r="HZ3">
        <v>12.0782665604518</v>
      </c>
      <c r="IA3">
        <v>8.4404874747482896</v>
      </c>
      <c r="IB3">
        <v>10.696635843992199</v>
      </c>
      <c r="IC3">
        <v>10.574475806784999</v>
      </c>
      <c r="ID3">
        <v>14.3995178681784</v>
      </c>
      <c r="IE3">
        <v>10.119969903079401</v>
      </c>
      <c r="IF3">
        <v>7.43674753141278</v>
      </c>
      <c r="IG3">
        <v>10.370048976759801</v>
      </c>
      <c r="IH3">
        <v>13.555842010571601</v>
      </c>
      <c r="II3">
        <v>9.2097025886439408</v>
      </c>
      <c r="IJ3">
        <v>10.6713981371004</v>
      </c>
      <c r="IK3">
        <v>9.2065111301426104</v>
      </c>
      <c r="IL3">
        <v>6.3452066600637496</v>
      </c>
      <c r="IM3">
        <v>11.299434051027699</v>
      </c>
      <c r="IN3">
        <v>4.3408958485975502</v>
      </c>
      <c r="IO3">
        <v>13.2682040736841</v>
      </c>
      <c r="IP3">
        <v>9.0901130398645904</v>
      </c>
      <c r="IQ3">
        <v>10.715839727072799</v>
      </c>
      <c r="IR3">
        <v>11.5389820994401</v>
      </c>
      <c r="IS3">
        <v>11.4721297195691</v>
      </c>
      <c r="IT3">
        <v>7.0365623937798603</v>
      </c>
      <c r="IU3">
        <v>14.3052476958465</v>
      </c>
      <c r="IV3">
        <v>7.8429023467008099</v>
      </c>
      <c r="IW3">
        <v>10.626737990229101</v>
      </c>
      <c r="IX3">
        <v>10.7643883962761</v>
      </c>
      <c r="IY3">
        <v>8.6143579704712199</v>
      </c>
      <c r="IZ3">
        <v>11.317294342316099</v>
      </c>
      <c r="JA3">
        <v>10.123358023746601</v>
      </c>
      <c r="JB3">
        <v>2.93601643294449</v>
      </c>
      <c r="JC3">
        <v>2.93601643294449</v>
      </c>
      <c r="JD3">
        <v>7.8993852654050203</v>
      </c>
      <c r="JE3">
        <v>8.3565650403944201</v>
      </c>
      <c r="JF3">
        <v>7.4691230963593798</v>
      </c>
      <c r="JG3">
        <v>2.93601643294449</v>
      </c>
      <c r="JH3">
        <v>6.4792001146464804</v>
      </c>
      <c r="JI3">
        <v>16.112729292505499</v>
      </c>
      <c r="JJ3">
        <v>12.689225232516399</v>
      </c>
      <c r="JK3">
        <v>11.5703507628459</v>
      </c>
      <c r="JL3">
        <v>7.4903086250053796</v>
      </c>
      <c r="JM3">
        <v>9.0154800757231701</v>
      </c>
      <c r="JN3">
        <v>14.8563265901784</v>
      </c>
      <c r="JO3">
        <v>13.309315233782</v>
      </c>
      <c r="JP3">
        <v>10.851745895565699</v>
      </c>
      <c r="JQ3">
        <v>12.263929310918</v>
      </c>
      <c r="JR3">
        <v>9.5961128209595596</v>
      </c>
      <c r="JS3">
        <v>8.4404874747482896</v>
      </c>
      <c r="JT3">
        <v>7.8346493574614797</v>
      </c>
      <c r="JU3">
        <v>10.8840617822095</v>
      </c>
      <c r="JV3">
        <v>10.801872850725401</v>
      </c>
      <c r="JW3">
        <v>11.644144306451301</v>
      </c>
      <c r="JX3">
        <v>13.8630992761865</v>
      </c>
      <c r="JY3">
        <v>12.133915154818499</v>
      </c>
      <c r="JZ3">
        <v>8.5553573175787196</v>
      </c>
      <c r="KA3">
        <v>11.916809489985599</v>
      </c>
      <c r="KB3">
        <v>3.7679777296951098</v>
      </c>
      <c r="KC3">
        <v>11.3516429632207</v>
      </c>
      <c r="KD3">
        <v>10.689796503213101</v>
      </c>
      <c r="KE3">
        <v>11.4006328038927</v>
      </c>
      <c r="KF3">
        <v>10.3728983719295</v>
      </c>
      <c r="KG3">
        <v>11.2193776811788</v>
      </c>
      <c r="KH3">
        <v>13.323928784554401</v>
      </c>
      <c r="KI3">
        <v>13.0761516366764</v>
      </c>
      <c r="KJ3">
        <v>10.669081755093099</v>
      </c>
      <c r="KK3">
        <v>10.1216649581176</v>
      </c>
      <c r="KL3">
        <v>8.9173822094768092</v>
      </c>
      <c r="KM3">
        <v>9.4144270907483403</v>
      </c>
      <c r="KN3">
        <v>10.5732375924199</v>
      </c>
      <c r="KO3">
        <v>13.151509875164299</v>
      </c>
      <c r="KP3">
        <v>9.0191229931078105</v>
      </c>
      <c r="KQ3">
        <v>7.3466672695411299</v>
      </c>
      <c r="KR3">
        <v>5.6276487838359204</v>
      </c>
      <c r="KS3">
        <v>13.3409445019873</v>
      </c>
      <c r="KT3">
        <v>9.0263813356324807</v>
      </c>
      <c r="KU3">
        <v>9.4846093068106594</v>
      </c>
      <c r="KV3">
        <v>14.2133540061535</v>
      </c>
      <c r="KW3">
        <v>10.284868836661801</v>
      </c>
      <c r="KX3">
        <v>9.7683144973140994</v>
      </c>
      <c r="KY3">
        <v>7.9764150216553498</v>
      </c>
      <c r="KZ3">
        <v>10.2246272676971</v>
      </c>
      <c r="LA3">
        <v>9.3493617847306894</v>
      </c>
      <c r="LB3">
        <v>7.8429023467008099</v>
      </c>
      <c r="LC3">
        <v>9.8482975976363907</v>
      </c>
      <c r="LD3">
        <v>8.0707632381666894</v>
      </c>
      <c r="LE3">
        <v>2.93601643294449</v>
      </c>
      <c r="LF3">
        <v>9.7064053028179291</v>
      </c>
      <c r="LG3">
        <v>8.7651643137738091</v>
      </c>
      <c r="LH3">
        <v>9.7041443549105697</v>
      </c>
      <c r="LI3">
        <v>9.6298567608428698</v>
      </c>
      <c r="LJ3">
        <v>11.237468995511399</v>
      </c>
      <c r="LK3">
        <v>9.3522525916482397</v>
      </c>
      <c r="LL3">
        <v>9.0154800757231701</v>
      </c>
      <c r="LM3">
        <v>11.6985337147082</v>
      </c>
      <c r="LN3">
        <v>5.1102268416901202</v>
      </c>
      <c r="LO3">
        <v>13.3899408497766</v>
      </c>
      <c r="LP3">
        <v>2.93601643294449</v>
      </c>
      <c r="LQ3">
        <v>8.7211079770493605</v>
      </c>
      <c r="LR3">
        <v>12.4880921795794</v>
      </c>
      <c r="LS3">
        <v>5.3221064497789801</v>
      </c>
      <c r="LT3">
        <v>7.6587963101637797</v>
      </c>
      <c r="LU3">
        <v>5.4615374635528298</v>
      </c>
      <c r="LV3">
        <v>11.722746492853901</v>
      </c>
      <c r="LW3">
        <v>11.242930317885399</v>
      </c>
      <c r="LX3">
        <v>8.7388923830907608</v>
      </c>
      <c r="LY3">
        <v>9.4951097782850393</v>
      </c>
      <c r="LZ3">
        <v>4.6269634629037197</v>
      </c>
      <c r="MA3">
        <v>15.2496692695977</v>
      </c>
      <c r="MB3">
        <v>7.3349994506680503</v>
      </c>
      <c r="MC3">
        <v>4.09734808334942</v>
      </c>
      <c r="MD3">
        <v>10.5880264802213</v>
      </c>
      <c r="ME3">
        <v>2.93601643294449</v>
      </c>
      <c r="MF3">
        <v>13.227462017112501</v>
      </c>
      <c r="MG3">
        <v>2.93601643294449</v>
      </c>
      <c r="MH3">
        <v>8.8453346258006906</v>
      </c>
      <c r="MI3">
        <v>11.388716397948899</v>
      </c>
      <c r="MJ3">
        <v>2.93601643294449</v>
      </c>
      <c r="MK3">
        <v>4.9899089470416103</v>
      </c>
      <c r="ML3">
        <v>10.4135943688974</v>
      </c>
      <c r="MM3">
        <v>8.3097244943348691</v>
      </c>
      <c r="MN3">
        <v>10.2681307801329</v>
      </c>
      <c r="MO3">
        <v>11.4172901414336</v>
      </c>
      <c r="MP3">
        <v>9.6393546498652594</v>
      </c>
      <c r="MQ3">
        <v>5.9097015198031198</v>
      </c>
      <c r="MR3">
        <v>15.7164055454714</v>
      </c>
      <c r="MS3">
        <v>2.93601643294449</v>
      </c>
      <c r="MT3">
        <v>7.8429023467008099</v>
      </c>
      <c r="MU3">
        <v>8.1258941831015292</v>
      </c>
      <c r="MV3">
        <v>9.2720920591606699</v>
      </c>
      <c r="MW3">
        <v>7.4036257395507201</v>
      </c>
      <c r="MX3">
        <v>9.9661971871756201</v>
      </c>
      <c r="MY3">
        <v>9.5912271647900997</v>
      </c>
      <c r="MZ3">
        <v>5.7402485178683396</v>
      </c>
      <c r="NA3">
        <v>14.2725310429124</v>
      </c>
      <c r="NB3">
        <v>2.93601643294449</v>
      </c>
      <c r="NC3">
        <v>7.1999763517188304</v>
      </c>
      <c r="ND3">
        <v>6.7323472570018197</v>
      </c>
      <c r="NE3">
        <v>10.1862650040093</v>
      </c>
      <c r="NF3">
        <v>12.2003863376145</v>
      </c>
      <c r="NG3">
        <v>11.7861076394714</v>
      </c>
      <c r="NH3">
        <v>6.8683971716316901</v>
      </c>
      <c r="NI3">
        <v>5.1102268416901202</v>
      </c>
      <c r="NJ3">
        <v>10.918597646641899</v>
      </c>
      <c r="NK3">
        <v>7.2380781320893499</v>
      </c>
      <c r="NL3">
        <v>11.420736343402099</v>
      </c>
      <c r="NM3">
        <v>13.6414812280112</v>
      </c>
      <c r="NN3">
        <v>14.304035283988201</v>
      </c>
      <c r="NO3">
        <v>6.9318570673806903</v>
      </c>
      <c r="NP3">
        <v>9.9104141448429495</v>
      </c>
      <c r="NQ3">
        <v>14.6209781327029</v>
      </c>
      <c r="NR3">
        <v>11.8287570290597</v>
      </c>
      <c r="NS3">
        <v>9.8421418972888297</v>
      </c>
      <c r="NT3">
        <v>7.8263487774650899</v>
      </c>
      <c r="NU3">
        <v>9.9997665803849696</v>
      </c>
      <c r="NV3">
        <v>9.7790954407174997</v>
      </c>
      <c r="NW3">
        <v>15.9328784365701</v>
      </c>
      <c r="NX3">
        <v>9.7618070415820704</v>
      </c>
      <c r="NY3">
        <v>12.3761061539519</v>
      </c>
      <c r="NZ3">
        <v>7.1205959255141398</v>
      </c>
      <c r="OA3">
        <v>4.2263282912373601</v>
      </c>
      <c r="OB3">
        <v>4.5393039299184998</v>
      </c>
      <c r="OC3">
        <v>10.8322101416467</v>
      </c>
      <c r="OD3">
        <v>12.682924852492601</v>
      </c>
      <c r="OE3">
        <v>5.1102268416901202</v>
      </c>
      <c r="OF3">
        <v>6.3684360387524102</v>
      </c>
    </row>
    <row r="4" spans="1:396" x14ac:dyDescent="0.3">
      <c r="A4" s="1">
        <v>3</v>
      </c>
      <c r="B4">
        <v>6.8893041562581603</v>
      </c>
      <c r="C4">
        <v>4.2127090952933504</v>
      </c>
      <c r="D4">
        <v>2.93601643294449</v>
      </c>
      <c r="E4">
        <v>11.092592456127999</v>
      </c>
      <c r="F4">
        <v>4.1437772610228398</v>
      </c>
      <c r="G4">
        <v>8.3751100405150005</v>
      </c>
      <c r="H4">
        <v>11.337640953268</v>
      </c>
      <c r="I4">
        <v>7.8069287043664097</v>
      </c>
      <c r="J4">
        <v>10.128488840127799</v>
      </c>
      <c r="K4">
        <v>11.6638020219699</v>
      </c>
      <c r="L4">
        <v>9.3117201022457703</v>
      </c>
      <c r="M4">
        <v>13.271954155767199</v>
      </c>
      <c r="N4">
        <v>12.475505392281301</v>
      </c>
      <c r="O4">
        <v>12.1871786148411</v>
      </c>
      <c r="P4">
        <v>16.259847001755599</v>
      </c>
      <c r="Q4">
        <v>12.0799844924962</v>
      </c>
      <c r="R4">
        <v>5.4532019317935196</v>
      </c>
      <c r="S4">
        <v>12.349966524004399</v>
      </c>
      <c r="T4">
        <v>11.237609426970399</v>
      </c>
      <c r="U4">
        <v>10.549600213512299</v>
      </c>
      <c r="V4">
        <v>11.9238585782954</v>
      </c>
      <c r="W4">
        <v>13.320056850610699</v>
      </c>
      <c r="X4">
        <v>9.6431958806317102</v>
      </c>
      <c r="Y4">
        <v>11.3592622522638</v>
      </c>
      <c r="Z4">
        <v>9.7671934732139807</v>
      </c>
      <c r="AA4">
        <v>5.9193693870936901</v>
      </c>
      <c r="AB4">
        <v>11.497209725598401</v>
      </c>
      <c r="AC4">
        <v>7.6316991294822598</v>
      </c>
      <c r="AD4">
        <v>6.7527406150391203</v>
      </c>
      <c r="AE4">
        <v>13.9062373679575</v>
      </c>
      <c r="AF4">
        <v>10.6576172796119</v>
      </c>
      <c r="AG4">
        <v>11.9198958534437</v>
      </c>
      <c r="AH4">
        <v>9.1871086429498199</v>
      </c>
      <c r="AI4">
        <v>7.2551337792571999</v>
      </c>
      <c r="AJ4">
        <v>5.6337728208580096</v>
      </c>
      <c r="AK4">
        <v>9.9871695042618605</v>
      </c>
      <c r="AL4">
        <v>13.0189890024681</v>
      </c>
      <c r="AM4">
        <v>7.2551337792571999</v>
      </c>
      <c r="AN4">
        <v>4.6465173961596902</v>
      </c>
      <c r="AO4">
        <v>3.5529741149198801</v>
      </c>
      <c r="AP4">
        <v>13.264369223297701</v>
      </c>
      <c r="AQ4">
        <v>12.667666333273299</v>
      </c>
      <c r="AR4">
        <v>7.34002505489764</v>
      </c>
      <c r="AS4">
        <v>10.9914956390709</v>
      </c>
      <c r="AT4">
        <v>9.3003829622769096</v>
      </c>
      <c r="AU4">
        <v>6.2133332943781499</v>
      </c>
      <c r="AV4">
        <v>12.083295323688599</v>
      </c>
      <c r="AW4">
        <v>7.9465801731185097</v>
      </c>
      <c r="AX4">
        <v>3.37392026030364</v>
      </c>
      <c r="AY4">
        <v>10.014185532216199</v>
      </c>
      <c r="AZ4">
        <v>8.6676509234303492</v>
      </c>
      <c r="BA4">
        <v>9.5641481593617907</v>
      </c>
      <c r="BB4">
        <v>12.4581222517181</v>
      </c>
      <c r="BC4">
        <v>9.4159488816306407</v>
      </c>
      <c r="BD4">
        <v>6.8979609245327396</v>
      </c>
      <c r="BE4">
        <v>11.6622215027759</v>
      </c>
      <c r="BF4">
        <v>11.830124637227</v>
      </c>
      <c r="BG4">
        <v>10.238644801712301</v>
      </c>
      <c r="BH4">
        <v>11.742793677494401</v>
      </c>
      <c r="BI4">
        <v>7.70732089904988</v>
      </c>
      <c r="BJ4">
        <v>6.3464952796043903</v>
      </c>
      <c r="BK4">
        <v>10.9250396334744</v>
      </c>
      <c r="BL4">
        <v>10.216414915931599</v>
      </c>
      <c r="BM4">
        <v>12.143666925409301</v>
      </c>
      <c r="BN4">
        <v>10.1211440358692</v>
      </c>
      <c r="BO4">
        <v>8.4086944583096805</v>
      </c>
      <c r="BP4">
        <v>9.86057056401037</v>
      </c>
      <c r="BQ4">
        <v>15.520323495571899</v>
      </c>
      <c r="BR4">
        <v>6.1269631981029304</v>
      </c>
      <c r="BS4">
        <v>11.517981023215</v>
      </c>
      <c r="BT4">
        <v>9.5075277977895691</v>
      </c>
      <c r="BU4">
        <v>12.046209103457899</v>
      </c>
      <c r="BV4">
        <v>14.423154764818401</v>
      </c>
      <c r="BW4">
        <v>9.6028957178788197</v>
      </c>
      <c r="BX4">
        <v>10.438017702058399</v>
      </c>
      <c r="BY4">
        <v>9.0622566112447895</v>
      </c>
      <c r="BZ4">
        <v>4.0696621821349197</v>
      </c>
      <c r="CA4">
        <v>9.5776272892823808</v>
      </c>
      <c r="CB4">
        <v>3.9892353397832601</v>
      </c>
      <c r="CC4">
        <v>10.863649531083</v>
      </c>
      <c r="CD4">
        <v>11.813133222931601</v>
      </c>
      <c r="CE4">
        <v>10.426146184076099</v>
      </c>
      <c r="CF4">
        <v>9.7242085286235298</v>
      </c>
      <c r="CG4">
        <v>9.4382866166441097</v>
      </c>
      <c r="CH4">
        <v>10.104480206847899</v>
      </c>
      <c r="CI4">
        <v>11.1496549098306</v>
      </c>
      <c r="CJ4">
        <v>8.1624703778451906</v>
      </c>
      <c r="CK4">
        <v>3.8021249202702401</v>
      </c>
      <c r="CL4">
        <v>2.93601643294449</v>
      </c>
      <c r="CM4">
        <v>3.37392026030364</v>
      </c>
      <c r="CN4">
        <v>9.6534156920860994</v>
      </c>
      <c r="CO4">
        <v>7.5408946383668898</v>
      </c>
      <c r="CP4">
        <v>10.355139067636699</v>
      </c>
      <c r="CQ4">
        <v>4.7748793339836304</v>
      </c>
      <c r="CR4">
        <v>9.0775186152992902</v>
      </c>
      <c r="CS4">
        <v>12.9371842623906</v>
      </c>
      <c r="CT4">
        <v>11.108000189422199</v>
      </c>
      <c r="CU4">
        <v>8.1767204027315401</v>
      </c>
      <c r="CV4">
        <v>6.2272280532356996</v>
      </c>
      <c r="CW4">
        <v>10.0895045659482</v>
      </c>
      <c r="CX4">
        <v>8.4793612980624502</v>
      </c>
      <c r="CY4">
        <v>12.8289264868882</v>
      </c>
      <c r="CZ4">
        <v>10.1016840908001</v>
      </c>
      <c r="DA4">
        <v>11.225245733584799</v>
      </c>
      <c r="DB4">
        <v>10.798955239995999</v>
      </c>
      <c r="DC4">
        <v>10.1503015070817</v>
      </c>
      <c r="DD4">
        <v>9.3717562789764006</v>
      </c>
      <c r="DE4">
        <v>5.9193693870936901</v>
      </c>
      <c r="DF4">
        <v>11.056950541715601</v>
      </c>
      <c r="DG4">
        <v>11.097278867891299</v>
      </c>
      <c r="DH4">
        <v>10.7068982378704</v>
      </c>
      <c r="DI4">
        <v>11.328502342595799</v>
      </c>
      <c r="DJ4">
        <v>13.8987402343241</v>
      </c>
      <c r="DK4">
        <v>7.8296622614115003</v>
      </c>
      <c r="DL4">
        <v>10.558463962365</v>
      </c>
      <c r="DM4">
        <v>6.3716884071415798</v>
      </c>
      <c r="DN4">
        <v>12.1057957591115</v>
      </c>
      <c r="DO4">
        <v>3.9008796301760502</v>
      </c>
      <c r="DP4">
        <v>4.7748793339836304</v>
      </c>
      <c r="DQ4">
        <v>10.388405218495301</v>
      </c>
      <c r="DR4">
        <v>12.8467083424783</v>
      </c>
      <c r="DS4">
        <v>9.5641481593617907</v>
      </c>
      <c r="DT4">
        <v>8.6344918039247602</v>
      </c>
      <c r="DU4">
        <v>7.3463519291169401</v>
      </c>
      <c r="DV4">
        <v>12.055630616376799</v>
      </c>
      <c r="DW4">
        <v>9.7095907695563799</v>
      </c>
      <c r="DX4">
        <v>10.943895525205299</v>
      </c>
      <c r="DY4">
        <v>11.3989015477949</v>
      </c>
      <c r="DZ4">
        <v>11.846918259770399</v>
      </c>
      <c r="EA4">
        <v>11.9106069451488</v>
      </c>
      <c r="EB4">
        <v>9.52988873262208</v>
      </c>
      <c r="EC4">
        <v>9.2028518532800803</v>
      </c>
      <c r="ED4">
        <v>6.5803236565670398</v>
      </c>
      <c r="EE4">
        <v>7.7024012517993201</v>
      </c>
      <c r="EF4">
        <v>11.9830424327741</v>
      </c>
      <c r="EG4">
        <v>10.251315616448901</v>
      </c>
      <c r="EH4">
        <v>7.3898765387837404</v>
      </c>
      <c r="EI4">
        <v>12.9375762983372</v>
      </c>
      <c r="EJ4">
        <v>10.594047515143</v>
      </c>
      <c r="EK4">
        <v>12.439051107509</v>
      </c>
      <c r="EL4">
        <v>11.425232388201</v>
      </c>
      <c r="EM4">
        <v>14.934057655446299</v>
      </c>
      <c r="EN4">
        <v>10.4621984438191</v>
      </c>
      <c r="EO4">
        <v>13.0064621080364</v>
      </c>
      <c r="EP4">
        <v>10.2613727421571</v>
      </c>
      <c r="EQ4">
        <v>13.999749260363799</v>
      </c>
      <c r="ER4">
        <v>3.8021249202702401</v>
      </c>
      <c r="ES4">
        <v>10.838118888352801</v>
      </c>
      <c r="ET4">
        <v>10.812698295652501</v>
      </c>
      <c r="EU4">
        <v>7.1138622597770196</v>
      </c>
      <c r="EV4">
        <v>12.524345913447</v>
      </c>
      <c r="EW4">
        <v>10.9059340218125</v>
      </c>
      <c r="EX4">
        <v>4.6465173961596902</v>
      </c>
      <c r="EY4">
        <v>15.0269142116243</v>
      </c>
      <c r="EZ4">
        <v>6.0349483946706499</v>
      </c>
      <c r="FA4">
        <v>10.9798689325851</v>
      </c>
      <c r="FB4">
        <v>10.687138729304399</v>
      </c>
      <c r="FC4">
        <v>14.954831401261901</v>
      </c>
      <c r="FD4">
        <v>13.781631983522299</v>
      </c>
      <c r="FE4">
        <v>16.3329573672364</v>
      </c>
      <c r="FF4">
        <v>7.8520423531542001</v>
      </c>
      <c r="FG4">
        <v>9.5409405333406294</v>
      </c>
      <c r="FH4">
        <v>11.137420809648701</v>
      </c>
      <c r="FI4">
        <v>10.0328979995196</v>
      </c>
      <c r="FJ4">
        <v>3.5529741149198801</v>
      </c>
      <c r="FK4">
        <v>9.6277291010047108</v>
      </c>
      <c r="FL4">
        <v>11.582909182595699</v>
      </c>
      <c r="FM4">
        <v>4.6465173961596902</v>
      </c>
      <c r="FN4">
        <v>4.4504694648094603</v>
      </c>
      <c r="FO4">
        <v>5.6124614106767501</v>
      </c>
      <c r="FP4">
        <v>12.1352606545315</v>
      </c>
      <c r="FQ4">
        <v>11.209315954454301</v>
      </c>
      <c r="FR4">
        <v>9.6824006300204193</v>
      </c>
      <c r="FS4">
        <v>12.1187607598048</v>
      </c>
      <c r="FT4">
        <v>13.6995659498664</v>
      </c>
      <c r="FU4">
        <v>10.1512032494689</v>
      </c>
      <c r="FV4">
        <v>9.3261666912761907</v>
      </c>
      <c r="FW4">
        <v>9.5187515968911907</v>
      </c>
      <c r="FX4">
        <v>13.3801306865168</v>
      </c>
      <c r="FY4">
        <v>8.5021674002729704</v>
      </c>
      <c r="FZ4">
        <v>10.145784320569501</v>
      </c>
      <c r="GA4">
        <v>12.251867841759999</v>
      </c>
      <c r="GB4">
        <v>9.2149788539834603</v>
      </c>
      <c r="GC4">
        <v>13.393242682655099</v>
      </c>
      <c r="GD4">
        <v>13.4921015754755</v>
      </c>
      <c r="GE4">
        <v>9.4689894163423798</v>
      </c>
      <c r="GF4">
        <v>11.4177582011082</v>
      </c>
      <c r="GG4">
        <v>12.477483901407799</v>
      </c>
      <c r="GH4">
        <v>12.2906433333468</v>
      </c>
      <c r="GI4">
        <v>7.9713212060971701</v>
      </c>
      <c r="GJ4">
        <v>9.1622724204512505</v>
      </c>
      <c r="GK4">
        <v>14.2996904190663</v>
      </c>
      <c r="GL4">
        <v>10.8166821490197</v>
      </c>
      <c r="GM4">
        <v>11.938034933417301</v>
      </c>
      <c r="GN4">
        <v>10.8330704781338</v>
      </c>
      <c r="GO4">
        <v>11.844132863079</v>
      </c>
      <c r="GP4">
        <v>11.698450902289</v>
      </c>
      <c r="GQ4">
        <v>10.203432413786</v>
      </c>
      <c r="GR4">
        <v>12.2100755308189</v>
      </c>
      <c r="GS4">
        <v>13.965236457402099</v>
      </c>
      <c r="GT4">
        <v>12.3411035358993</v>
      </c>
      <c r="GU4">
        <v>9.6948233569493194</v>
      </c>
      <c r="GV4">
        <v>11.2578434708982</v>
      </c>
      <c r="GW4">
        <v>12.4996014003612</v>
      </c>
      <c r="GX4">
        <v>5.3000368770129098</v>
      </c>
      <c r="GY4">
        <v>13.2571630569575</v>
      </c>
      <c r="GZ4">
        <v>11.5028722384674</v>
      </c>
      <c r="HA4">
        <v>9.53818551182232</v>
      </c>
      <c r="HB4">
        <v>8.9339716664705602</v>
      </c>
      <c r="HC4">
        <v>9.3639981057238693</v>
      </c>
      <c r="HD4">
        <v>2.93601643294449</v>
      </c>
      <c r="HE4">
        <v>8.4561885363057794</v>
      </c>
      <c r="HF4">
        <v>10.3082093335036</v>
      </c>
      <c r="HG4">
        <v>12.6599260401949</v>
      </c>
      <c r="HH4">
        <v>9.6212353388642597</v>
      </c>
      <c r="HI4">
        <v>9.8846275873454292</v>
      </c>
      <c r="HJ4">
        <v>8.1335403614792199</v>
      </c>
      <c r="HK4">
        <v>6.2272280532356996</v>
      </c>
      <c r="HL4">
        <v>8.1696130091784998</v>
      </c>
      <c r="HM4">
        <v>14.240550050142</v>
      </c>
      <c r="HN4">
        <v>14.2084216436592</v>
      </c>
      <c r="HO4">
        <v>6.3337287983153896</v>
      </c>
      <c r="HP4">
        <v>6.8979609245327396</v>
      </c>
      <c r="HQ4">
        <v>12.556181427626299</v>
      </c>
      <c r="HR4">
        <v>5.6124614106767501</v>
      </c>
      <c r="HS4">
        <v>11.2978867820977</v>
      </c>
      <c r="HT4">
        <v>11.6625377451674</v>
      </c>
      <c r="HU4">
        <v>10.920815754589301</v>
      </c>
      <c r="HV4">
        <v>9.18182248326905</v>
      </c>
      <c r="HW4">
        <v>13.984462887092899</v>
      </c>
      <c r="HX4">
        <v>13.385696303414401</v>
      </c>
      <c r="HY4">
        <v>11.5085126127858</v>
      </c>
      <c r="HZ4">
        <v>11.2666074013397</v>
      </c>
      <c r="IA4">
        <v>8.4474017918867794</v>
      </c>
      <c r="IB4">
        <v>10.7681340679289</v>
      </c>
      <c r="IC4">
        <v>11.9267576742714</v>
      </c>
      <c r="ID4">
        <v>13.105735974101</v>
      </c>
      <c r="IE4">
        <v>9.2557996380738192</v>
      </c>
      <c r="IF4">
        <v>8.4385611515316992</v>
      </c>
      <c r="IG4">
        <v>8.2957393813176807</v>
      </c>
      <c r="IH4">
        <v>13.9342716046043</v>
      </c>
      <c r="II4">
        <v>11.1608910146655</v>
      </c>
      <c r="IJ4">
        <v>9.8304869350862898</v>
      </c>
      <c r="IK4">
        <v>10.5261572880977</v>
      </c>
      <c r="IL4">
        <v>6.4565002028676597</v>
      </c>
      <c r="IM4">
        <v>10.198206521077401</v>
      </c>
      <c r="IN4">
        <v>4.5526154762212698</v>
      </c>
      <c r="IO4">
        <v>12.6530991568634</v>
      </c>
      <c r="IP4">
        <v>8.2493047668442205</v>
      </c>
      <c r="IQ4">
        <v>10.4365390939293</v>
      </c>
      <c r="IR4">
        <v>9.7470545559474893</v>
      </c>
      <c r="IS4">
        <v>8.4993362932222905</v>
      </c>
      <c r="IT4">
        <v>5.3268057229921899</v>
      </c>
      <c r="IU4">
        <v>10.774000006624499</v>
      </c>
      <c r="IV4">
        <v>9.8248463801435193</v>
      </c>
      <c r="IW4">
        <v>8.5274002068683892</v>
      </c>
      <c r="IX4">
        <v>11.238458202464001</v>
      </c>
      <c r="IY4">
        <v>9.0545646087823695</v>
      </c>
      <c r="IZ4">
        <v>7.9754036972066498</v>
      </c>
      <c r="JA4">
        <v>9.8627742204907207</v>
      </c>
      <c r="JB4">
        <v>8.6498908385353008</v>
      </c>
      <c r="JC4">
        <v>6.0817082389513804</v>
      </c>
      <c r="JD4">
        <v>9.7589350011168001</v>
      </c>
      <c r="JE4">
        <v>8.5134365477439609</v>
      </c>
      <c r="JF4">
        <v>7.9956443307070302</v>
      </c>
      <c r="JG4">
        <v>2.93601643294449</v>
      </c>
      <c r="JH4">
        <v>5.5006320944574103</v>
      </c>
      <c r="JI4">
        <v>14.5373553297496</v>
      </c>
      <c r="JJ4">
        <v>11.0109988312193</v>
      </c>
      <c r="JK4">
        <v>10.831946205995999</v>
      </c>
      <c r="JL4">
        <v>9.1923754977424004</v>
      </c>
      <c r="JM4">
        <v>10.4859805455727</v>
      </c>
      <c r="JN4">
        <v>12.6460799064632</v>
      </c>
      <c r="JO4">
        <v>11.4671113166065</v>
      </c>
      <c r="JP4">
        <v>14.5087952606627</v>
      </c>
      <c r="JQ4">
        <v>11.737099602796601</v>
      </c>
      <c r="JR4">
        <v>10.972745654854499</v>
      </c>
      <c r="JS4">
        <v>7.02189716642782</v>
      </c>
      <c r="JT4">
        <v>9.9821105334536497</v>
      </c>
      <c r="JU4">
        <v>10.6307153555345</v>
      </c>
      <c r="JV4">
        <v>8.6319092300745606</v>
      </c>
      <c r="JW4">
        <v>12.506135825346499</v>
      </c>
      <c r="JX4">
        <v>11.305196770940199</v>
      </c>
      <c r="JY4">
        <v>12.4964117574629</v>
      </c>
      <c r="JZ4">
        <v>9.6212353388642597</v>
      </c>
      <c r="KA4">
        <v>11.858282492183699</v>
      </c>
      <c r="KB4">
        <v>4.1437772610228398</v>
      </c>
      <c r="KC4">
        <v>10.2992883198737</v>
      </c>
      <c r="KD4">
        <v>10.3449289572649</v>
      </c>
      <c r="KE4">
        <v>12.4135374816333</v>
      </c>
      <c r="KF4">
        <v>10.6079074032316</v>
      </c>
      <c r="KG4">
        <v>14.061784454475101</v>
      </c>
      <c r="KH4">
        <v>11.504989963892299</v>
      </c>
      <c r="KI4">
        <v>13.700028166208501</v>
      </c>
      <c r="KJ4">
        <v>10.685894727482999</v>
      </c>
      <c r="KK4">
        <v>8.9568487031614907</v>
      </c>
      <c r="KL4">
        <v>9.3917343724762308</v>
      </c>
      <c r="KM4">
        <v>11.027298060906199</v>
      </c>
      <c r="KN4">
        <v>10.823486120722199</v>
      </c>
      <c r="KO4">
        <v>13.626961821038</v>
      </c>
      <c r="KP4">
        <v>9.5215439530990196</v>
      </c>
      <c r="KQ4">
        <v>5.4532019317935196</v>
      </c>
      <c r="KR4">
        <v>6.14173062728376</v>
      </c>
      <c r="KS4">
        <v>12.563142767847699</v>
      </c>
      <c r="KT4">
        <v>9.1241972316103492</v>
      </c>
      <c r="KU4">
        <v>8.4964996145641791</v>
      </c>
      <c r="KV4">
        <v>13.841513704575201</v>
      </c>
      <c r="KW4">
        <v>12.2133170542805</v>
      </c>
      <c r="KX4">
        <v>11.0760690804973</v>
      </c>
      <c r="KY4">
        <v>7.9382377852001804</v>
      </c>
      <c r="KZ4">
        <v>6.3964418162657601</v>
      </c>
      <c r="LA4">
        <v>10.7166774193026</v>
      </c>
      <c r="LB4">
        <v>8.7533107074527692</v>
      </c>
      <c r="LC4">
        <v>8.4591055875795593</v>
      </c>
      <c r="LD4">
        <v>9.3763912306588093</v>
      </c>
      <c r="LE4">
        <v>3.37392026030364</v>
      </c>
      <c r="LF4">
        <v>10.073420737414301</v>
      </c>
      <c r="LG4">
        <v>10.1303192128867</v>
      </c>
      <c r="LH4">
        <v>11.0109988312193</v>
      </c>
      <c r="LI4">
        <v>9.52850128436069</v>
      </c>
      <c r="LJ4">
        <v>10.6000037795956</v>
      </c>
      <c r="LK4">
        <v>8.3627008448471596</v>
      </c>
      <c r="LL4">
        <v>8.5467248299603895</v>
      </c>
      <c r="LM4">
        <v>11.100083424992301</v>
      </c>
      <c r="LN4">
        <v>5.3000368770129098</v>
      </c>
      <c r="LO4">
        <v>13.2203674233055</v>
      </c>
      <c r="LP4">
        <v>3.8021249202702401</v>
      </c>
      <c r="LQ4">
        <v>8.5274002068683892</v>
      </c>
      <c r="LR4">
        <v>10.4980806117492</v>
      </c>
      <c r="LS4">
        <v>5.5237416802795503</v>
      </c>
      <c r="LT4">
        <v>9.2355336648132909</v>
      </c>
      <c r="LU4">
        <v>6.7717207950621701</v>
      </c>
      <c r="LV4">
        <v>11.042929434384</v>
      </c>
      <c r="LW4">
        <v>10.7251801601428</v>
      </c>
      <c r="LX4">
        <v>8.5329480139923408</v>
      </c>
      <c r="LY4">
        <v>8.3689187990025502</v>
      </c>
      <c r="LZ4">
        <v>4.9975533047172096</v>
      </c>
      <c r="MA4">
        <v>16.6670071562137</v>
      </c>
      <c r="MB4">
        <v>8.44446093283754</v>
      </c>
      <c r="MC4">
        <v>3.37392026030364</v>
      </c>
      <c r="MD4">
        <v>10.939726573827301</v>
      </c>
      <c r="ME4">
        <v>2.93601643294449</v>
      </c>
      <c r="MF4">
        <v>12.2623381196584</v>
      </c>
      <c r="MG4">
        <v>6.25461428823973</v>
      </c>
      <c r="MH4">
        <v>9.4129442066896107</v>
      </c>
      <c r="MI4">
        <v>12.667666333273299</v>
      </c>
      <c r="MJ4">
        <v>3.6888330106976501</v>
      </c>
      <c r="MK4">
        <v>5.9700754194435399</v>
      </c>
      <c r="ML4">
        <v>9.5843199112108</v>
      </c>
      <c r="MM4">
        <v>11.365103163076199</v>
      </c>
      <c r="MN4">
        <v>9.1241972316103492</v>
      </c>
      <c r="MO4">
        <v>11.3265080047038</v>
      </c>
      <c r="MP4">
        <v>10.3082093335036</v>
      </c>
      <c r="MQ4">
        <v>5.9700754194435399</v>
      </c>
      <c r="MR4">
        <v>12.368112616997699</v>
      </c>
      <c r="MS4">
        <v>5.3268057229921899</v>
      </c>
      <c r="MT4">
        <v>7.1791608507450899</v>
      </c>
      <c r="MU4">
        <v>9.7986119088506207</v>
      </c>
      <c r="MV4">
        <v>8.9255619290903407</v>
      </c>
      <c r="MW4">
        <v>8.7977648805544604</v>
      </c>
      <c r="MX4">
        <v>10.8603449587082</v>
      </c>
      <c r="MY4">
        <v>9.9482688322748007</v>
      </c>
      <c r="MZ4">
        <v>16.0233091020764</v>
      </c>
      <c r="NA4">
        <v>11.5064000557879</v>
      </c>
      <c r="NB4">
        <v>2.93601643294449</v>
      </c>
      <c r="NC4">
        <v>9.6444773239304808</v>
      </c>
      <c r="ND4">
        <v>7.3336701870074297</v>
      </c>
      <c r="NE4">
        <v>11.32050839571</v>
      </c>
      <c r="NF4">
        <v>11.9074083585871</v>
      </c>
      <c r="NG4">
        <v>12.288186116408699</v>
      </c>
      <c r="NH4">
        <v>6.0349483946706499</v>
      </c>
      <c r="NI4">
        <v>5.2163509277877402</v>
      </c>
      <c r="NJ4">
        <v>8.9255619290903407</v>
      </c>
      <c r="NK4">
        <v>8.5384745509336497</v>
      </c>
      <c r="NL4">
        <v>11.4779329756776</v>
      </c>
      <c r="NM4">
        <v>13.036541115925999</v>
      </c>
      <c r="NN4">
        <v>14.876709705443099</v>
      </c>
      <c r="NO4">
        <v>7.51866897445157</v>
      </c>
      <c r="NP4">
        <v>11.166253418133101</v>
      </c>
      <c r="NQ4">
        <v>13.332134255052001</v>
      </c>
      <c r="NR4">
        <v>11.6835696107477</v>
      </c>
      <c r="NS4">
        <v>9.6635636041371509</v>
      </c>
      <c r="NT4">
        <v>7.7931141991441697</v>
      </c>
      <c r="NU4">
        <v>10.414927204866</v>
      </c>
      <c r="NV4">
        <v>10.328281510997</v>
      </c>
      <c r="NW4">
        <v>14.3852877389968</v>
      </c>
      <c r="NX4">
        <v>6.6435838551014301</v>
      </c>
      <c r="NY4">
        <v>11.5211234008513</v>
      </c>
      <c r="NZ4">
        <v>9.3357179808303794</v>
      </c>
      <c r="OA4">
        <v>2.93601643294449</v>
      </c>
      <c r="OB4">
        <v>4.6004992339632702</v>
      </c>
      <c r="OC4">
        <v>10.861447324109401</v>
      </c>
      <c r="OD4">
        <v>13.498581408994101</v>
      </c>
      <c r="OE4">
        <v>4.6465173961596902</v>
      </c>
      <c r="OF4">
        <v>5.6754305169218098</v>
      </c>
    </row>
    <row r="5" spans="1:396" x14ac:dyDescent="0.3">
      <c r="A5" s="1">
        <v>5</v>
      </c>
      <c r="B5">
        <v>6.3255749586861096</v>
      </c>
      <c r="C5">
        <v>2.93601643294449</v>
      </c>
      <c r="D5">
        <v>6.3764488134072597</v>
      </c>
      <c r="E5">
        <v>11.0982806731888</v>
      </c>
      <c r="F5">
        <v>4.8181242070964201</v>
      </c>
      <c r="G5">
        <v>7.1843153500580099</v>
      </c>
      <c r="H5">
        <v>10.185418554987599</v>
      </c>
      <c r="I5">
        <v>8.5104851913194892</v>
      </c>
      <c r="J5">
        <v>11.9144473993855</v>
      </c>
      <c r="K5">
        <v>13.550837718036099</v>
      </c>
      <c r="L5">
        <v>9.7419043104350909</v>
      </c>
      <c r="M5">
        <v>14.936340676865299</v>
      </c>
      <c r="N5">
        <v>11.3877967866755</v>
      </c>
      <c r="O5">
        <v>13.042502836147801</v>
      </c>
      <c r="P5">
        <v>15.2068043255</v>
      </c>
      <c r="Q5">
        <v>12.2185950164054</v>
      </c>
      <c r="R5">
        <v>4.6495664625125999</v>
      </c>
      <c r="S5">
        <v>11.499357218000201</v>
      </c>
      <c r="T5">
        <v>12.376536278796101</v>
      </c>
      <c r="U5">
        <v>10.408527215654599</v>
      </c>
      <c r="V5">
        <v>10.914818737110799</v>
      </c>
      <c r="W5">
        <v>13.138754052115701</v>
      </c>
      <c r="X5">
        <v>10.3631468558075</v>
      </c>
      <c r="Y5">
        <v>11.569435016420901</v>
      </c>
      <c r="Z5">
        <v>10.5890688959862</v>
      </c>
      <c r="AA5">
        <v>6.7481206091250598</v>
      </c>
      <c r="AB5">
        <v>14.297207503373</v>
      </c>
      <c r="AC5">
        <v>9.4585931736720994</v>
      </c>
      <c r="AD5">
        <v>5.9578472930442201</v>
      </c>
      <c r="AE5">
        <v>14.5135519778072</v>
      </c>
      <c r="AF5">
        <v>10.827468140682001</v>
      </c>
      <c r="AG5">
        <v>11.8645391983551</v>
      </c>
      <c r="AH5">
        <v>8.2513770021670503</v>
      </c>
      <c r="AI5">
        <v>7.9182928243882298</v>
      </c>
      <c r="AJ5">
        <v>4.7781068066494203</v>
      </c>
      <c r="AK5">
        <v>9.0110974910718706</v>
      </c>
      <c r="AL5">
        <v>11.6481786812324</v>
      </c>
      <c r="AM5">
        <v>7.8395232856192401</v>
      </c>
      <c r="AN5">
        <v>4.3983997212118702</v>
      </c>
      <c r="AO5">
        <v>2.93601643294449</v>
      </c>
      <c r="AP5">
        <v>14.159123401007101</v>
      </c>
      <c r="AQ5">
        <v>11.7731107009759</v>
      </c>
      <c r="AR5">
        <v>7.0505493770116399</v>
      </c>
      <c r="AS5">
        <v>8.1094361093670795</v>
      </c>
      <c r="AT5">
        <v>10.1871851394289</v>
      </c>
      <c r="AU5">
        <v>10.244300979548299</v>
      </c>
      <c r="AV5">
        <v>12.522557829033699</v>
      </c>
      <c r="AW5">
        <v>5.4328528044243303</v>
      </c>
      <c r="AX5">
        <v>3.3747838216027901</v>
      </c>
      <c r="AY5">
        <v>9.7029188207045909</v>
      </c>
      <c r="AZ5">
        <v>7.2670300207571898</v>
      </c>
      <c r="BA5">
        <v>6.4730311414355102</v>
      </c>
      <c r="BB5">
        <v>12.9648217483783</v>
      </c>
      <c r="BC5">
        <v>8.5820816038826706</v>
      </c>
      <c r="BD5">
        <v>6.9286712682286096</v>
      </c>
      <c r="BE5">
        <v>10.425089878932001</v>
      </c>
      <c r="BF5">
        <v>10.973832395199601</v>
      </c>
      <c r="BG5">
        <v>12.4323422813373</v>
      </c>
      <c r="BH5">
        <v>10.898737232672399</v>
      </c>
      <c r="BI5">
        <v>8.1643156685134404</v>
      </c>
      <c r="BJ5">
        <v>5.6796684729877596</v>
      </c>
      <c r="BK5">
        <v>11.473532628929901</v>
      </c>
      <c r="BL5">
        <v>8.9499685685928796</v>
      </c>
      <c r="BM5">
        <v>11.9327266596559</v>
      </c>
      <c r="BN5">
        <v>12.0259937372672</v>
      </c>
      <c r="BO5">
        <v>8.6528497141604195</v>
      </c>
      <c r="BP5">
        <v>8.6218252885383198</v>
      </c>
      <c r="BQ5">
        <v>16.843485108225501</v>
      </c>
      <c r="BR5">
        <v>2.93601643294449</v>
      </c>
      <c r="BS5">
        <v>12.9704746290017</v>
      </c>
      <c r="BT5">
        <v>11.073184596728099</v>
      </c>
      <c r="BU5">
        <v>12.5557547873836</v>
      </c>
      <c r="BV5">
        <v>15.327270633211899</v>
      </c>
      <c r="BW5">
        <v>9.9139277822424408</v>
      </c>
      <c r="BX5">
        <v>8.2412031898218299</v>
      </c>
      <c r="BY5">
        <v>6.13156227495947</v>
      </c>
      <c r="BZ5">
        <v>2.93601643294449</v>
      </c>
      <c r="CA5">
        <v>11.0898063420162</v>
      </c>
      <c r="CB5">
        <v>4.6495664625125999</v>
      </c>
      <c r="CC5">
        <v>10.899276180999999</v>
      </c>
      <c r="CD5">
        <v>11.176397226518899</v>
      </c>
      <c r="CE5">
        <v>9.2274465103216006</v>
      </c>
      <c r="CF5">
        <v>9.3804457456308992</v>
      </c>
      <c r="CG5">
        <v>8.3077098891250003</v>
      </c>
      <c r="CH5">
        <v>11.8545693165662</v>
      </c>
      <c r="CI5">
        <v>11.0476442157091</v>
      </c>
      <c r="CJ5">
        <v>5.7787126871164602</v>
      </c>
      <c r="CK5">
        <v>2.93601643294449</v>
      </c>
      <c r="CL5">
        <v>2.93601643294449</v>
      </c>
      <c r="CM5">
        <v>4.3983997212118702</v>
      </c>
      <c r="CN5">
        <v>9.8383699827321998</v>
      </c>
      <c r="CO5">
        <v>7.0965386237530304</v>
      </c>
      <c r="CP5">
        <v>9.4003831241746791</v>
      </c>
      <c r="CQ5">
        <v>4.7367483746439198</v>
      </c>
      <c r="CR5">
        <v>8.16790102894333</v>
      </c>
      <c r="CS5">
        <v>12.80848457908</v>
      </c>
      <c r="CT5">
        <v>11.847884244902501</v>
      </c>
      <c r="CU5">
        <v>12.674325999973</v>
      </c>
      <c r="CV5">
        <v>3.8037960117373002</v>
      </c>
      <c r="CW5">
        <v>10.793080680804399</v>
      </c>
      <c r="CX5">
        <v>7.1556491920263401</v>
      </c>
      <c r="CY5">
        <v>13.775660543302701</v>
      </c>
      <c r="CZ5">
        <v>10.576318523915401</v>
      </c>
      <c r="DA5">
        <v>12.010612564067699</v>
      </c>
      <c r="DB5">
        <v>7.5295293790598299</v>
      </c>
      <c r="DC5">
        <v>6.1754388940599902</v>
      </c>
      <c r="DD5">
        <v>7.11154626022629</v>
      </c>
      <c r="DE5">
        <v>7.9225450653018497</v>
      </c>
      <c r="DF5">
        <v>10.4780026249953</v>
      </c>
      <c r="DG5">
        <v>9.8651021917277006</v>
      </c>
      <c r="DH5">
        <v>8.48484939126614</v>
      </c>
      <c r="DI5">
        <v>10.973832395199601</v>
      </c>
      <c r="DJ5">
        <v>14.4865487747375</v>
      </c>
      <c r="DK5">
        <v>5.63797292599829</v>
      </c>
      <c r="DL5">
        <v>10.662021732297299</v>
      </c>
      <c r="DM5">
        <v>2.93601643294449</v>
      </c>
      <c r="DN5">
        <v>11.4861439969496</v>
      </c>
      <c r="DO5">
        <v>3.55418172888499</v>
      </c>
      <c r="DP5">
        <v>4.2797713074252099</v>
      </c>
      <c r="DQ5">
        <v>12.5794882375298</v>
      </c>
      <c r="DR5">
        <v>13.119224402603599</v>
      </c>
      <c r="DS5">
        <v>10.2645221996221</v>
      </c>
      <c r="DT5">
        <v>10.2628478820486</v>
      </c>
      <c r="DU5">
        <v>6.46131145266766</v>
      </c>
      <c r="DV5">
        <v>11.9634599491046</v>
      </c>
      <c r="DW5">
        <v>8.8009935762449096</v>
      </c>
      <c r="DX5">
        <v>11.0032102595596</v>
      </c>
      <c r="DY5">
        <v>9.3633576897218607</v>
      </c>
      <c r="DZ5">
        <v>12.1021713878204</v>
      </c>
      <c r="EA5">
        <v>12.8043182316736</v>
      </c>
      <c r="EB5">
        <v>9.48755736149025</v>
      </c>
      <c r="EC5">
        <v>6.3384656289712797</v>
      </c>
      <c r="ED5">
        <v>6.8502310061993903</v>
      </c>
      <c r="EE5">
        <v>7.3196386047646396</v>
      </c>
      <c r="EF5">
        <v>10.8791997677019</v>
      </c>
      <c r="EG5">
        <v>9.1498422534427508</v>
      </c>
      <c r="EH5">
        <v>8.1962671524411395</v>
      </c>
      <c r="EI5">
        <v>12.435689850303801</v>
      </c>
      <c r="EJ5">
        <v>9.1660591748381997</v>
      </c>
      <c r="EK5">
        <v>13.625372268083501</v>
      </c>
      <c r="EL5">
        <v>10.192471949480399</v>
      </c>
      <c r="EM5">
        <v>15.553443498609999</v>
      </c>
      <c r="EN5">
        <v>9.3664797054236093</v>
      </c>
      <c r="EO5">
        <v>9.2274465103216006</v>
      </c>
      <c r="EP5">
        <v>9.8495686690337401</v>
      </c>
      <c r="EQ5">
        <v>13.1270680154313</v>
      </c>
      <c r="ER5">
        <v>3.3747838216027901</v>
      </c>
      <c r="ES5">
        <v>9.3124638688160601</v>
      </c>
      <c r="ET5">
        <v>11.7361807179084</v>
      </c>
      <c r="EU5">
        <v>7.6778394535767003</v>
      </c>
      <c r="EV5">
        <v>11.215872867845899</v>
      </c>
      <c r="EW5">
        <v>8.7540788298664403</v>
      </c>
      <c r="EX5">
        <v>15.618139939494</v>
      </c>
      <c r="EY5">
        <v>15.458677425111301</v>
      </c>
      <c r="EZ5">
        <v>6.4134413248494404</v>
      </c>
      <c r="FA5">
        <v>11.1826092732036</v>
      </c>
      <c r="FB5">
        <v>9.0868778617244796</v>
      </c>
      <c r="FC5">
        <v>15.5846263542745</v>
      </c>
      <c r="FD5">
        <v>12.454697412218099</v>
      </c>
      <c r="FE5">
        <v>15.720437392726099</v>
      </c>
      <c r="FF5">
        <v>5.3569742558976703</v>
      </c>
      <c r="FG5">
        <v>8.1019582901681506</v>
      </c>
      <c r="FH5">
        <v>10.958398914291701</v>
      </c>
      <c r="FI5">
        <v>11.403837947798699</v>
      </c>
      <c r="FJ5">
        <v>3.9912397957893599</v>
      </c>
      <c r="FK5">
        <v>9.6032290168913992</v>
      </c>
      <c r="FL5">
        <v>11.070315825952401</v>
      </c>
      <c r="FM5">
        <v>4.0718054816332998</v>
      </c>
      <c r="FN5">
        <v>4.1460459692962903</v>
      </c>
      <c r="FO5">
        <v>4.3407106645517004</v>
      </c>
      <c r="FP5">
        <v>11.9245428784561</v>
      </c>
      <c r="FQ5">
        <v>11.033966402816899</v>
      </c>
      <c r="FR5">
        <v>8.6165890129808496</v>
      </c>
      <c r="FS5">
        <v>10.729645191495999</v>
      </c>
      <c r="FT5">
        <v>15.1986995751927</v>
      </c>
      <c r="FU5">
        <v>10.0541158629908</v>
      </c>
      <c r="FV5">
        <v>7.1843153500580099</v>
      </c>
      <c r="FW5">
        <v>7.5734869968692298</v>
      </c>
      <c r="FX5">
        <v>14.4238308512478</v>
      </c>
      <c r="FY5">
        <v>7.1628696129619902</v>
      </c>
      <c r="FZ5">
        <v>8.2681753316229791</v>
      </c>
      <c r="GA5">
        <v>13.105978382589001</v>
      </c>
      <c r="GB5">
        <v>8.6857227902101002</v>
      </c>
      <c r="GC5">
        <v>14.936471963883401</v>
      </c>
      <c r="GD5">
        <v>10.8449189453955</v>
      </c>
      <c r="GE5">
        <v>9.9948308292252293</v>
      </c>
      <c r="GF5">
        <v>12.4458706684708</v>
      </c>
      <c r="GG5">
        <v>9.5643343205302305</v>
      </c>
      <c r="GH5">
        <v>12.244064106762499</v>
      </c>
      <c r="GI5">
        <v>11.341750181676501</v>
      </c>
      <c r="GJ5">
        <v>10.1119905909165</v>
      </c>
      <c r="GK5">
        <v>13.8909094411688</v>
      </c>
      <c r="GL5">
        <v>12.301459902915401</v>
      </c>
      <c r="GM5">
        <v>10.8819291785726</v>
      </c>
      <c r="GN5">
        <v>12.6241858371775</v>
      </c>
      <c r="GO5">
        <v>11.8899802913981</v>
      </c>
      <c r="GP5">
        <v>8.6956886122327504</v>
      </c>
      <c r="GQ5">
        <v>11.6808323825431</v>
      </c>
      <c r="GR5">
        <v>9.8383699827321998</v>
      </c>
      <c r="GS5">
        <v>14.5540736293586</v>
      </c>
      <c r="GT5">
        <v>10.010879922170799</v>
      </c>
      <c r="GU5">
        <v>11.0231278301159</v>
      </c>
      <c r="GV5">
        <v>11.8042351253972</v>
      </c>
      <c r="GW5">
        <v>10.6473383685617</v>
      </c>
      <c r="GX5">
        <v>6.5189670846828998</v>
      </c>
      <c r="GY5">
        <v>14.632421841135301</v>
      </c>
      <c r="GZ5">
        <v>11.5403605567142</v>
      </c>
      <c r="HA5">
        <v>12.035585640508</v>
      </c>
      <c r="HB5">
        <v>9.5832420512314105</v>
      </c>
      <c r="HC5">
        <v>9.84285989543522</v>
      </c>
      <c r="HD5">
        <v>2.93601643294449</v>
      </c>
      <c r="HE5">
        <v>8.2067620958787408</v>
      </c>
      <c r="HF5">
        <v>10.494504340197</v>
      </c>
      <c r="HG5">
        <v>13.5814678174462</v>
      </c>
      <c r="HH5">
        <v>9.9816581717622501</v>
      </c>
      <c r="HI5">
        <v>9.2563460648683602</v>
      </c>
      <c r="HJ5">
        <v>9.6830236957341693</v>
      </c>
      <c r="HK5">
        <v>5.9910733292645499</v>
      </c>
      <c r="HL5">
        <v>9.5912701022042093</v>
      </c>
      <c r="HM5">
        <v>13.194817693640401</v>
      </c>
      <c r="HN5">
        <v>16.258555228048898</v>
      </c>
      <c r="HO5">
        <v>6.9286712682286096</v>
      </c>
      <c r="HP5">
        <v>7.9807943697288799</v>
      </c>
      <c r="HQ5">
        <v>12.6763712756897</v>
      </c>
      <c r="HR5">
        <v>8.0982047727554605</v>
      </c>
      <c r="HS5">
        <v>11.896743468974201</v>
      </c>
      <c r="HT5">
        <v>13.2872791124933</v>
      </c>
      <c r="HU5">
        <v>11.6574474390882</v>
      </c>
      <c r="HV5">
        <v>8.2979274717957203</v>
      </c>
      <c r="HW5">
        <v>13.9024478532831</v>
      </c>
      <c r="HX5">
        <v>13.635920440676699</v>
      </c>
      <c r="HY5">
        <v>8.38366676124949</v>
      </c>
      <c r="HZ5">
        <v>12.8069056564487</v>
      </c>
      <c r="IA5">
        <v>9.6526568381142503</v>
      </c>
      <c r="IB5">
        <v>10.7696917212833</v>
      </c>
      <c r="IC5">
        <v>12.6838980440534</v>
      </c>
      <c r="ID5">
        <v>14.5749278639632</v>
      </c>
      <c r="IE5">
        <v>8.4111492537794899</v>
      </c>
      <c r="IF5">
        <v>7.3641414050974197</v>
      </c>
      <c r="IG5">
        <v>8.8686220289814397</v>
      </c>
      <c r="IH5">
        <v>14.5284349794783</v>
      </c>
      <c r="II5">
        <v>13.152156143089799</v>
      </c>
      <c r="IJ5">
        <v>9.5243616844204997</v>
      </c>
      <c r="IK5">
        <v>9.3173121874819405</v>
      </c>
      <c r="IL5">
        <v>4.5555285387765396</v>
      </c>
      <c r="IM5">
        <v>11.678322477737099</v>
      </c>
      <c r="IN5">
        <v>2.93601643294449</v>
      </c>
      <c r="IO5">
        <v>11.3742915420194</v>
      </c>
      <c r="IP5">
        <v>7.2054452400409499</v>
      </c>
      <c r="IQ5">
        <v>10.143268559971499</v>
      </c>
      <c r="IR5">
        <v>7.6878701321994001</v>
      </c>
      <c r="IS5">
        <v>12.638298322448099</v>
      </c>
      <c r="IT5">
        <v>7.3131669788281801</v>
      </c>
      <c r="IU5">
        <v>11.350447348720699</v>
      </c>
      <c r="IV5">
        <v>9.4975589629630601</v>
      </c>
      <c r="IW5">
        <v>7.3324950177643498</v>
      </c>
      <c r="IX5">
        <v>12.093484556531701</v>
      </c>
      <c r="IY5">
        <v>8.1892278093190392</v>
      </c>
      <c r="IZ5">
        <v>10.5627742098716</v>
      </c>
      <c r="JA5">
        <v>12.357640137452799</v>
      </c>
      <c r="JB5">
        <v>2.93601643294449</v>
      </c>
      <c r="JC5">
        <v>2.93601643294449</v>
      </c>
      <c r="JD5">
        <v>7.8168556318317401</v>
      </c>
      <c r="JE5">
        <v>6.7672371187439904</v>
      </c>
      <c r="JF5">
        <v>8.0050546780047398</v>
      </c>
      <c r="JG5">
        <v>2.93601643294449</v>
      </c>
      <c r="JH5">
        <v>12.392128085041801</v>
      </c>
      <c r="JI5">
        <v>15.6230219912661</v>
      </c>
      <c r="JJ5">
        <v>12.137090506679799</v>
      </c>
      <c r="JK5">
        <v>11.2601832191498</v>
      </c>
      <c r="JL5">
        <v>11.748496349366601</v>
      </c>
      <c r="JM5">
        <v>9.5103170929082594</v>
      </c>
      <c r="JN5">
        <v>15.8982185362675</v>
      </c>
      <c r="JO5">
        <v>12.9981599357066</v>
      </c>
      <c r="JP5">
        <v>14.1092755171943</v>
      </c>
      <c r="JQ5">
        <v>9.5738191671193107</v>
      </c>
      <c r="JR5">
        <v>8.3681691769725592</v>
      </c>
      <c r="JS5">
        <v>7.1040620776715402</v>
      </c>
      <c r="JT5">
        <v>9.2764026177703691</v>
      </c>
      <c r="JU5">
        <v>10.932303772838999</v>
      </c>
      <c r="JV5">
        <v>8.29136877014035</v>
      </c>
      <c r="JW5">
        <v>11.6055510641705</v>
      </c>
      <c r="JX5">
        <v>12.097012551497601</v>
      </c>
      <c r="JY5">
        <v>13.305080990409801</v>
      </c>
      <c r="JZ5">
        <v>9.0906587329883894</v>
      </c>
      <c r="KA5">
        <v>9.5751690681075203</v>
      </c>
      <c r="KB5">
        <v>5.0674968325938199</v>
      </c>
      <c r="KC5">
        <v>11.284316141350599</v>
      </c>
      <c r="KD5">
        <v>10.8510607727035</v>
      </c>
      <c r="KE5">
        <v>9.7598222677075395</v>
      </c>
      <c r="KF5">
        <v>9.4861228829718094</v>
      </c>
      <c r="KG5">
        <v>9.5354997187742701</v>
      </c>
      <c r="KH5">
        <v>10.232373030258501</v>
      </c>
      <c r="KI5">
        <v>14.5460512359153</v>
      </c>
      <c r="KJ5">
        <v>11.621970115007599</v>
      </c>
      <c r="KK5">
        <v>7.6828635346721201</v>
      </c>
      <c r="KL5">
        <v>8.4469959099735004</v>
      </c>
      <c r="KM5">
        <v>10.172991515905</v>
      </c>
      <c r="KN5">
        <v>9.7176621308464508</v>
      </c>
      <c r="KO5">
        <v>13.8075202317464</v>
      </c>
      <c r="KP5">
        <v>10.111060305075901</v>
      </c>
      <c r="KQ5">
        <v>6.8943387089019197</v>
      </c>
      <c r="KR5">
        <v>4.9665263965282804</v>
      </c>
      <c r="KS5">
        <v>11.477147140385</v>
      </c>
      <c r="KT5">
        <v>9.6150895962224396</v>
      </c>
      <c r="KU5">
        <v>8.5104851913194892</v>
      </c>
      <c r="KV5">
        <v>13.458685266529701</v>
      </c>
      <c r="KW5">
        <v>10.2272307049662</v>
      </c>
      <c r="KX5">
        <v>8.9869559789922597</v>
      </c>
      <c r="KY5">
        <v>7.0030352331889798</v>
      </c>
      <c r="KZ5">
        <v>7.6266093525557501</v>
      </c>
      <c r="LA5">
        <v>9.3124638688160601</v>
      </c>
      <c r="LB5">
        <v>7.6677383478595997</v>
      </c>
      <c r="LC5">
        <v>8.7080497896028</v>
      </c>
      <c r="LD5">
        <v>8.5494783782732107</v>
      </c>
      <c r="LE5">
        <v>2.93601643294449</v>
      </c>
      <c r="LF5">
        <v>10.5634544542231</v>
      </c>
      <c r="LG5">
        <v>9.8088398707750297</v>
      </c>
      <c r="LH5">
        <v>10.218619216888699</v>
      </c>
      <c r="LI5">
        <v>7.9889266347808698</v>
      </c>
      <c r="LJ5">
        <v>10.2246526519179</v>
      </c>
      <c r="LK5">
        <v>8.1643156685134404</v>
      </c>
      <c r="LL5">
        <v>9.6307535031172193</v>
      </c>
      <c r="LM5">
        <v>11.473532628929901</v>
      </c>
      <c r="LN5">
        <v>3.3747838216027901</v>
      </c>
      <c r="LO5">
        <v>13.704671001795299</v>
      </c>
      <c r="LP5">
        <v>2.93601643294449</v>
      </c>
      <c r="LQ5">
        <v>10.2029877961313</v>
      </c>
      <c r="LR5">
        <v>12.686866575309599</v>
      </c>
      <c r="LS5">
        <v>5.5729593074824102</v>
      </c>
      <c r="LT5">
        <v>9.8484527046140204</v>
      </c>
      <c r="LU5">
        <v>5.3039037044270501</v>
      </c>
      <c r="LV5">
        <v>12.338294488254601</v>
      </c>
      <c r="LW5">
        <v>10.851617826225599</v>
      </c>
      <c r="LX5">
        <v>6.2994362595985498</v>
      </c>
      <c r="LY5">
        <v>9.4673436644786406</v>
      </c>
      <c r="LZ5">
        <v>5.0994773373252897</v>
      </c>
      <c r="MA5">
        <v>16.950261249700599</v>
      </c>
      <c r="MB5">
        <v>6.6172030675090801</v>
      </c>
      <c r="MC5">
        <v>5.8889296570703502</v>
      </c>
      <c r="MD5">
        <v>11.1967085887403</v>
      </c>
      <c r="ME5">
        <v>2.93601643294449</v>
      </c>
      <c r="MF5">
        <v>13.591924027832601</v>
      </c>
      <c r="MG5">
        <v>2.93601643294449</v>
      </c>
      <c r="MH5">
        <v>10.1898309663754</v>
      </c>
      <c r="MI5">
        <v>10.3887047964255</v>
      </c>
      <c r="MJ5">
        <v>2.93601643294449</v>
      </c>
      <c r="MK5">
        <v>4.0718054816332998</v>
      </c>
      <c r="ML5">
        <v>11.168370802368001</v>
      </c>
      <c r="MM5">
        <v>6.7577108450774901</v>
      </c>
      <c r="MN5">
        <v>8.8991283004973702</v>
      </c>
      <c r="MO5">
        <v>11.5902786996353</v>
      </c>
      <c r="MP5">
        <v>10.238349333131699</v>
      </c>
      <c r="MQ5">
        <v>6.5413905120861502</v>
      </c>
      <c r="MR5">
        <v>13.5853245211807</v>
      </c>
      <c r="MS5">
        <v>4.8568950754804501</v>
      </c>
      <c r="MT5">
        <v>8.7227446501669306</v>
      </c>
      <c r="MU5">
        <v>9.2153763003583595</v>
      </c>
      <c r="MV5">
        <v>10.421342300108201</v>
      </c>
      <c r="MW5">
        <v>9.11127817720668</v>
      </c>
      <c r="MX5">
        <v>11.301950756051401</v>
      </c>
      <c r="MY5">
        <v>8.0210041022784697</v>
      </c>
      <c r="MZ5">
        <v>15.1983164070845</v>
      </c>
      <c r="NA5">
        <v>12.631340439198199</v>
      </c>
      <c r="NB5">
        <v>2.93601643294449</v>
      </c>
      <c r="NC5">
        <v>11.1777306330393</v>
      </c>
      <c r="ND5">
        <v>7.7466286100541497</v>
      </c>
      <c r="NE5">
        <v>10.586393956135501</v>
      </c>
      <c r="NF5">
        <v>13.4275459743927</v>
      </c>
      <c r="NG5">
        <v>11.851230652873401</v>
      </c>
      <c r="NH5">
        <v>5.6589783995105298</v>
      </c>
      <c r="NI5">
        <v>3.6902958646830601</v>
      </c>
      <c r="NJ5">
        <v>9.9256157191697003</v>
      </c>
      <c r="NK5">
        <v>8.3898194314202996</v>
      </c>
      <c r="NL5">
        <v>12.136633481812099</v>
      </c>
      <c r="NM5">
        <v>13.8871106319951</v>
      </c>
      <c r="NN5">
        <v>12.9347751813609</v>
      </c>
      <c r="NO5">
        <v>5.3569742558976703</v>
      </c>
      <c r="NP5">
        <v>11.1777306330393</v>
      </c>
      <c r="NQ5">
        <v>15.5062415371381</v>
      </c>
      <c r="NR5">
        <v>9.39580659120797</v>
      </c>
      <c r="NS5">
        <v>7.8395232856192401</v>
      </c>
      <c r="NT5">
        <v>8.8170596261096392</v>
      </c>
      <c r="NU5">
        <v>8.7006458084483693</v>
      </c>
      <c r="NV5">
        <v>10.1249519901348</v>
      </c>
      <c r="NW5">
        <v>15.028365579817301</v>
      </c>
      <c r="NX5">
        <v>6.8230982962575304</v>
      </c>
      <c r="NY5">
        <v>12.997908341687999</v>
      </c>
      <c r="NZ5">
        <v>8.0792890532362591</v>
      </c>
      <c r="OA5">
        <v>2.93601643294449</v>
      </c>
      <c r="OB5">
        <v>4.0718054816332998</v>
      </c>
      <c r="OC5">
        <v>9.5939362204974206</v>
      </c>
      <c r="OD5">
        <v>14.3200797708159</v>
      </c>
      <c r="OE5">
        <v>4.9310247368038302</v>
      </c>
      <c r="OF5">
        <v>6.5959509070062703</v>
      </c>
    </row>
    <row r="6" spans="1:396" x14ac:dyDescent="0.3">
      <c r="A6" s="1">
        <v>8</v>
      </c>
      <c r="B6">
        <v>5.3193752515522998</v>
      </c>
      <c r="C6">
        <v>3.5590233978492001</v>
      </c>
      <c r="D6">
        <v>2.93601643294449</v>
      </c>
      <c r="E6">
        <v>12.3422809825035</v>
      </c>
      <c r="F6">
        <v>2.93601643294449</v>
      </c>
      <c r="G6">
        <v>8.5659177088284899</v>
      </c>
      <c r="H6">
        <v>11.625321644664799</v>
      </c>
      <c r="I6">
        <v>7.58371409159062</v>
      </c>
      <c r="J6">
        <v>15.224281629961199</v>
      </c>
      <c r="K6">
        <v>12.224437416689501</v>
      </c>
      <c r="L6">
        <v>8.9762933165483894</v>
      </c>
      <c r="M6">
        <v>14.2482034536015</v>
      </c>
      <c r="N6">
        <v>12.132421271406299</v>
      </c>
      <c r="O6">
        <v>11.2101804241415</v>
      </c>
      <c r="P6">
        <v>15.0779097155513</v>
      </c>
      <c r="Q6">
        <v>11.9227452263203</v>
      </c>
      <c r="R6">
        <v>5.5210007561784398</v>
      </c>
      <c r="S6">
        <v>10.7516926870512</v>
      </c>
      <c r="T6">
        <v>11.4269473055845</v>
      </c>
      <c r="U6">
        <v>10.9187153403949</v>
      </c>
      <c r="V6">
        <v>11.0368890265666</v>
      </c>
      <c r="W6">
        <v>12.672357167166</v>
      </c>
      <c r="X6">
        <v>11.740415138511</v>
      </c>
      <c r="Y6">
        <v>11.6080080365999</v>
      </c>
      <c r="Z6">
        <v>10.5530592229228</v>
      </c>
      <c r="AA6">
        <v>4.8702365555256302</v>
      </c>
      <c r="AB6">
        <v>12.6078270273957</v>
      </c>
      <c r="AC6">
        <v>7.8876774970217696</v>
      </c>
      <c r="AD6">
        <v>5.4239390830281096</v>
      </c>
      <c r="AE6">
        <v>14.0260537843213</v>
      </c>
      <c r="AF6">
        <v>9.8720527856149793</v>
      </c>
      <c r="AG6">
        <v>12.2248743265357</v>
      </c>
      <c r="AH6">
        <v>7.3723915152329802</v>
      </c>
      <c r="AI6">
        <v>7.5727543838365801</v>
      </c>
      <c r="AJ6">
        <v>6.3954735111552097</v>
      </c>
      <c r="AK6">
        <v>8.4269426425352094</v>
      </c>
      <c r="AL6">
        <v>11.3115668708997</v>
      </c>
      <c r="AM6">
        <v>8.0225804278873092</v>
      </c>
      <c r="AN6">
        <v>4.2897399406386896</v>
      </c>
      <c r="AO6">
        <v>2.93601643294449</v>
      </c>
      <c r="AP6">
        <v>11.448058115693099</v>
      </c>
      <c r="AQ6">
        <v>13.5788023704187</v>
      </c>
      <c r="AR6">
        <v>7.21199139820071</v>
      </c>
      <c r="AS6">
        <v>8.3456665607657108</v>
      </c>
      <c r="AT6">
        <v>8.8230855185522703</v>
      </c>
      <c r="AU6">
        <v>6.7485450451608102</v>
      </c>
      <c r="AV6">
        <v>11.3344215587242</v>
      </c>
      <c r="AW6">
        <v>6.2643582406476304</v>
      </c>
      <c r="AX6">
        <v>2.93601643294449</v>
      </c>
      <c r="AY6">
        <v>9.7893898939005801</v>
      </c>
      <c r="AZ6">
        <v>6.6047084091620603</v>
      </c>
      <c r="BA6">
        <v>8.0700797999705003</v>
      </c>
      <c r="BB6">
        <v>13.2067306548866</v>
      </c>
      <c r="BC6">
        <v>8.7472306611809305</v>
      </c>
      <c r="BD6">
        <v>8.5548347364294504</v>
      </c>
      <c r="BE6">
        <v>10.571041164139499</v>
      </c>
      <c r="BF6">
        <v>11.664500494658199</v>
      </c>
      <c r="BG6">
        <v>11.6437375903809</v>
      </c>
      <c r="BH6">
        <v>11.520316277036599</v>
      </c>
      <c r="BI6">
        <v>8.4629626859067208</v>
      </c>
      <c r="BJ6">
        <v>6.7679590420757396</v>
      </c>
      <c r="BK6">
        <v>10.7023443916007</v>
      </c>
      <c r="BL6">
        <v>9.5397449406275392</v>
      </c>
      <c r="BM6">
        <v>12.369012771083399</v>
      </c>
      <c r="BN6">
        <v>11.637187420367001</v>
      </c>
      <c r="BO6">
        <v>9.3282893254258195</v>
      </c>
      <c r="BP6">
        <v>8.8230855185522703</v>
      </c>
      <c r="BQ6">
        <v>17.140128294362299</v>
      </c>
      <c r="BR6">
        <v>2.93601643294449</v>
      </c>
      <c r="BS6">
        <v>11.654156394430601</v>
      </c>
      <c r="BT6">
        <v>10.864787530601401</v>
      </c>
      <c r="BU6">
        <v>11.7398038364082</v>
      </c>
      <c r="BV6">
        <v>15.3746419085781</v>
      </c>
      <c r="BW6">
        <v>11.101126585183801</v>
      </c>
      <c r="BX6">
        <v>7.4342755374033</v>
      </c>
      <c r="BY6">
        <v>5.61161393058687</v>
      </c>
      <c r="BZ6">
        <v>2.93601643294449</v>
      </c>
      <c r="CA6">
        <v>11.1077748602104</v>
      </c>
      <c r="CB6">
        <v>2.93601643294449</v>
      </c>
      <c r="CC6">
        <v>11.9015849051119</v>
      </c>
      <c r="CD6">
        <v>10.9358966425578</v>
      </c>
      <c r="CE6">
        <v>8.7520903187590608</v>
      </c>
      <c r="CF6">
        <v>8.7276265554481292</v>
      </c>
      <c r="CG6">
        <v>7.8518799410236797</v>
      </c>
      <c r="CH6">
        <v>11.4762231688351</v>
      </c>
      <c r="CI6">
        <v>10.5655320938939</v>
      </c>
      <c r="CJ6">
        <v>7.5945909077040401</v>
      </c>
      <c r="CK6">
        <v>2.93601643294449</v>
      </c>
      <c r="CL6">
        <v>2.93601643294449</v>
      </c>
      <c r="CM6">
        <v>2.93601643294449</v>
      </c>
      <c r="CN6">
        <v>10.3597184567437</v>
      </c>
      <c r="CO6">
        <v>6.5154911294508704</v>
      </c>
      <c r="CP6">
        <v>9.1335162551409006</v>
      </c>
      <c r="CQ6">
        <v>5.4733359776837398</v>
      </c>
      <c r="CR6">
        <v>7.0473294852785697</v>
      </c>
      <c r="CS6">
        <v>12.112725736734101</v>
      </c>
      <c r="CT6">
        <v>12.246552816909499</v>
      </c>
      <c r="CU6">
        <v>8.7761459049771506</v>
      </c>
      <c r="CV6">
        <v>4.9447485523658301</v>
      </c>
      <c r="CW6">
        <v>9.0648784146819406</v>
      </c>
      <c r="CX6">
        <v>6.3702029162246303</v>
      </c>
      <c r="CY6">
        <v>16.621988645834499</v>
      </c>
      <c r="CZ6">
        <v>10.8341875796343</v>
      </c>
      <c r="DA6">
        <v>11.674131188583299</v>
      </c>
      <c r="DB6">
        <v>6.6261661321498604</v>
      </c>
      <c r="DC6">
        <v>6.5829226190880599</v>
      </c>
      <c r="DD6">
        <v>7.9567081919056299</v>
      </c>
      <c r="DE6">
        <v>8.6200893651460202</v>
      </c>
      <c r="DF6">
        <v>11.513894877424301</v>
      </c>
      <c r="DG6">
        <v>9.8472934898120794</v>
      </c>
      <c r="DH6">
        <v>9.8563461167560504</v>
      </c>
      <c r="DI6">
        <v>9.5142324387586203</v>
      </c>
      <c r="DJ6">
        <v>14.7674470785932</v>
      </c>
      <c r="DK6">
        <v>6.7871127335494901</v>
      </c>
      <c r="DL6">
        <v>9.3380168284235001</v>
      </c>
      <c r="DM6">
        <v>2.93601643294449</v>
      </c>
      <c r="DN6">
        <v>11.6709280953337</v>
      </c>
      <c r="DO6">
        <v>4.2897399406386896</v>
      </c>
      <c r="DP6">
        <v>5.9587547780973598</v>
      </c>
      <c r="DQ6">
        <v>8.6359517119505806</v>
      </c>
      <c r="DR6">
        <v>12.771688919281999</v>
      </c>
      <c r="DS6">
        <v>10.3045663866816</v>
      </c>
      <c r="DT6">
        <v>10.4536730767552</v>
      </c>
      <c r="DU6">
        <v>5.7766905323614104</v>
      </c>
      <c r="DV6">
        <v>11.865052559673501</v>
      </c>
      <c r="DW6">
        <v>9.8897963151840003</v>
      </c>
      <c r="DX6">
        <v>11.905950859428501</v>
      </c>
      <c r="DY6">
        <v>11.7943979809749</v>
      </c>
      <c r="DZ6">
        <v>12.453832884861299</v>
      </c>
      <c r="EA6">
        <v>13.6349483623161</v>
      </c>
      <c r="EB6">
        <v>11.1125049401107</v>
      </c>
      <c r="EC6">
        <v>7.0787088796835604</v>
      </c>
      <c r="ED6">
        <v>7.0787088796835604</v>
      </c>
      <c r="EE6">
        <v>6.3444738491968602</v>
      </c>
      <c r="EF6">
        <v>11.982359627721699</v>
      </c>
      <c r="EG6">
        <v>7.7964570084191704</v>
      </c>
      <c r="EH6">
        <v>6.9657359711591802</v>
      </c>
      <c r="EI6">
        <v>11.423144794337</v>
      </c>
      <c r="EJ6">
        <v>10.571041164139499</v>
      </c>
      <c r="EK6">
        <v>13.0609209842361</v>
      </c>
      <c r="EL6">
        <v>10.6036609659837</v>
      </c>
      <c r="EM6">
        <v>14.0813854390094</v>
      </c>
      <c r="EN6">
        <v>9.7631569480177198</v>
      </c>
      <c r="EO6">
        <v>11.215466557836001</v>
      </c>
      <c r="EP6">
        <v>10.3160948839776</v>
      </c>
      <c r="EQ6">
        <v>13.324340710241399</v>
      </c>
      <c r="ER6">
        <v>3.5590233978492001</v>
      </c>
      <c r="ES6">
        <v>9.8919989886845592</v>
      </c>
      <c r="ET6">
        <v>10.959191718729</v>
      </c>
      <c r="EU6">
        <v>6.7485450451608102</v>
      </c>
      <c r="EV6">
        <v>13.100028979766201</v>
      </c>
      <c r="EW6">
        <v>10.4204889250404</v>
      </c>
      <c r="EX6">
        <v>17.241540389302799</v>
      </c>
      <c r="EY6">
        <v>16.280226216888501</v>
      </c>
      <c r="EZ6">
        <v>6.6261661321498604</v>
      </c>
      <c r="FA6">
        <v>10.4743996286995</v>
      </c>
      <c r="FB6">
        <v>7.5505811544874</v>
      </c>
      <c r="FC6">
        <v>14.436617104886199</v>
      </c>
      <c r="FD6">
        <v>12.595716322025799</v>
      </c>
      <c r="FE6">
        <v>16.5985155877624</v>
      </c>
      <c r="FF6">
        <v>7.8244352085442399</v>
      </c>
      <c r="FG6">
        <v>12.9303882594564</v>
      </c>
      <c r="FH6">
        <v>10.5135503929347</v>
      </c>
      <c r="FI6">
        <v>9.7631569480177198</v>
      </c>
      <c r="FJ6">
        <v>5.0818940428900303</v>
      </c>
      <c r="FK6">
        <v>9.5975757637338397</v>
      </c>
      <c r="FL6">
        <v>11.7157587318544</v>
      </c>
      <c r="FM6">
        <v>5.8150572201662696</v>
      </c>
      <c r="FN6">
        <v>2.93601643294449</v>
      </c>
      <c r="FO6">
        <v>2.93601643294449</v>
      </c>
      <c r="FP6">
        <v>12.6952396726819</v>
      </c>
      <c r="FQ6">
        <v>11.367247364532</v>
      </c>
      <c r="FR6">
        <v>8.9804401917676095</v>
      </c>
      <c r="FS6">
        <v>9.8853808521430295</v>
      </c>
      <c r="FT6">
        <v>15.8974034650728</v>
      </c>
      <c r="FU6">
        <v>9.6453640472628805</v>
      </c>
      <c r="FV6">
        <v>8.6671622148655292</v>
      </c>
      <c r="FW6">
        <v>8.5324098332530909</v>
      </c>
      <c r="FX6">
        <v>12.3203695597582</v>
      </c>
      <c r="FY6">
        <v>7.5727543838365801</v>
      </c>
      <c r="FZ6">
        <v>8.1385150717243704</v>
      </c>
      <c r="GA6">
        <v>12.880236157821001</v>
      </c>
      <c r="GB6">
        <v>8.9721344816659396</v>
      </c>
      <c r="GC6">
        <v>14.7388997551251</v>
      </c>
      <c r="GD6">
        <v>14.0938768458187</v>
      </c>
      <c r="GE6">
        <v>10.1730844855205</v>
      </c>
      <c r="GF6">
        <v>12.282674737007101</v>
      </c>
      <c r="GG6">
        <v>9.3856939249362306</v>
      </c>
      <c r="GH6">
        <v>13.788995661638801</v>
      </c>
      <c r="GI6">
        <v>12.840873805701801</v>
      </c>
      <c r="GJ6">
        <v>9.1446448835898799</v>
      </c>
      <c r="GK6">
        <v>13.9427180171675</v>
      </c>
      <c r="GL6">
        <v>12.126821359235301</v>
      </c>
      <c r="GM6">
        <v>12.4309148611714</v>
      </c>
      <c r="GN6">
        <v>12.789520198158799</v>
      </c>
      <c r="GO6">
        <v>12.4214160257779</v>
      </c>
      <c r="GP6">
        <v>9.5592806440534108</v>
      </c>
      <c r="GQ6">
        <v>14.8029218347355</v>
      </c>
      <c r="GR6">
        <v>9.3825640180996501</v>
      </c>
      <c r="GS6">
        <v>10.5049415827209</v>
      </c>
      <c r="GT6">
        <v>11.9787374159196</v>
      </c>
      <c r="GU6">
        <v>8.3648335213908496</v>
      </c>
      <c r="GV6">
        <v>10.006209584735601</v>
      </c>
      <c r="GW6">
        <v>12.4938996468802</v>
      </c>
      <c r="GX6">
        <v>5.8887551204923998</v>
      </c>
      <c r="GY6">
        <v>12.9421272056154</v>
      </c>
      <c r="GZ6">
        <v>14.0186392557879</v>
      </c>
      <c r="HA6">
        <v>10.446197971695</v>
      </c>
      <c r="HB6">
        <v>12.5029344865628</v>
      </c>
      <c r="HC6">
        <v>9.7462113881416492</v>
      </c>
      <c r="HD6">
        <v>2.93601643294449</v>
      </c>
      <c r="HE6">
        <v>7.21199139820071</v>
      </c>
      <c r="HF6">
        <v>9.1883200284467197</v>
      </c>
      <c r="HG6">
        <v>12.4501006925993</v>
      </c>
      <c r="HH6">
        <v>10.112037362191501</v>
      </c>
      <c r="HI6">
        <v>9.2718920863699505</v>
      </c>
      <c r="HJ6">
        <v>11.165359406630801</v>
      </c>
      <c r="HK6">
        <v>6.3702029162246303</v>
      </c>
      <c r="HL6">
        <v>8.3392205025573301</v>
      </c>
      <c r="HM6">
        <v>13.3033946717751</v>
      </c>
      <c r="HN6">
        <v>14.300542087128701</v>
      </c>
      <c r="HO6">
        <v>4.8702365555256302</v>
      </c>
      <c r="HP6">
        <v>4.4091178487685703</v>
      </c>
      <c r="HQ6">
        <v>13.620409861112099</v>
      </c>
      <c r="HR6">
        <v>7.8964895129180803</v>
      </c>
      <c r="HS6">
        <v>10.767374136744801</v>
      </c>
      <c r="HT6">
        <v>13.498324879290999</v>
      </c>
      <c r="HU6">
        <v>11.610685230306199</v>
      </c>
      <c r="HV6">
        <v>8.1459221188339193</v>
      </c>
      <c r="HW6">
        <v>13.514497646181701</v>
      </c>
      <c r="HX6">
        <v>13.6561611203329</v>
      </c>
      <c r="HY6">
        <v>10.9570894598411</v>
      </c>
      <c r="HZ6">
        <v>11.876777139677699</v>
      </c>
      <c r="IA6">
        <v>7.8964895129180803</v>
      </c>
      <c r="IB6">
        <v>10.6342443504111</v>
      </c>
      <c r="IC6">
        <v>10.4020614977719</v>
      </c>
      <c r="ID6">
        <v>13.6100781344291</v>
      </c>
      <c r="IE6">
        <v>9.9898495578420601</v>
      </c>
      <c r="IF6">
        <v>7.6267363499120204</v>
      </c>
      <c r="IG6">
        <v>10.1158116478192</v>
      </c>
      <c r="IH6">
        <v>13.402702073105999</v>
      </c>
      <c r="II6">
        <v>10.1289444204355</v>
      </c>
      <c r="IJ6">
        <v>9.6583623406001902</v>
      </c>
      <c r="IK6">
        <v>9.4348701923090097</v>
      </c>
      <c r="IL6">
        <v>5.8150572201662696</v>
      </c>
      <c r="IM6">
        <v>10.766173904590699</v>
      </c>
      <c r="IN6">
        <v>2.93601643294449</v>
      </c>
      <c r="IO6">
        <v>11.2084140665393</v>
      </c>
      <c r="IP6">
        <v>6.6886671953071897</v>
      </c>
      <c r="IQ6">
        <v>9.0881225690720093</v>
      </c>
      <c r="IR6">
        <v>8.5932579827947997</v>
      </c>
      <c r="IS6">
        <v>11.463690936936599</v>
      </c>
      <c r="IT6">
        <v>5.5210007561784398</v>
      </c>
      <c r="IU6">
        <v>11.684333556939</v>
      </c>
      <c r="IV6">
        <v>9.9438786075241108</v>
      </c>
      <c r="IW6">
        <v>10.5915148111739</v>
      </c>
      <c r="IX6">
        <v>9.7703588310660905</v>
      </c>
      <c r="IY6">
        <v>9.5284617245841297</v>
      </c>
      <c r="IZ6">
        <v>9.9353605429861602</v>
      </c>
      <c r="JA6">
        <v>13.7751906491324</v>
      </c>
      <c r="JB6">
        <v>2.93601643294449</v>
      </c>
      <c r="JC6">
        <v>2.93601643294449</v>
      </c>
      <c r="JD6">
        <v>10.2643256800014</v>
      </c>
      <c r="JE6">
        <v>9.8518269046777007</v>
      </c>
      <c r="JF6">
        <v>8.3648335213908496</v>
      </c>
      <c r="JG6">
        <v>2.93601643294449</v>
      </c>
      <c r="JH6">
        <v>5.3193752515522998</v>
      </c>
      <c r="JI6">
        <v>15.497616950870301</v>
      </c>
      <c r="JJ6">
        <v>11.271524832812</v>
      </c>
      <c r="JK6">
        <v>10.7010887945581</v>
      </c>
      <c r="JL6">
        <v>10.784073374157501</v>
      </c>
      <c r="JM6">
        <v>9.8720527856149793</v>
      </c>
      <c r="JN6">
        <v>16.067455760323501</v>
      </c>
      <c r="JO6">
        <v>11.703897659885801</v>
      </c>
      <c r="JP6">
        <v>15.399431966870001</v>
      </c>
      <c r="JQ6">
        <v>10.540477570502301</v>
      </c>
      <c r="JR6">
        <v>9.8586004245094792</v>
      </c>
      <c r="JS6">
        <v>6.87921055196328</v>
      </c>
      <c r="JT6">
        <v>9.1666477822034693</v>
      </c>
      <c r="JU6">
        <v>11.7562187503509</v>
      </c>
      <c r="JV6">
        <v>9.5758174879352396</v>
      </c>
      <c r="JW6">
        <v>10.8681478036359</v>
      </c>
      <c r="JX6">
        <v>12.8202042576944</v>
      </c>
      <c r="JY6">
        <v>13.242772322101001</v>
      </c>
      <c r="JZ6">
        <v>9.19903523468383</v>
      </c>
      <c r="KA6">
        <v>10.682122510298401</v>
      </c>
      <c r="KB6">
        <v>4.1551367756322204</v>
      </c>
      <c r="KC6">
        <v>11.039871812903</v>
      </c>
      <c r="KD6">
        <v>10.756535928929299</v>
      </c>
      <c r="KE6">
        <v>10.4401898737193</v>
      </c>
      <c r="KF6">
        <v>11.802031190665399</v>
      </c>
      <c r="KG6">
        <v>12.1863593588255</v>
      </c>
      <c r="KH6">
        <v>9.9374947792993495</v>
      </c>
      <c r="KI6">
        <v>13.561955802001201</v>
      </c>
      <c r="KJ6">
        <v>12.414537930069599</v>
      </c>
      <c r="KK6">
        <v>8.0385882405195197</v>
      </c>
      <c r="KL6">
        <v>8.6094166647230992</v>
      </c>
      <c r="KM6">
        <v>11.5617187562327</v>
      </c>
      <c r="KN6">
        <v>9.6243200249971004</v>
      </c>
      <c r="KO6">
        <v>12.8730067475691</v>
      </c>
      <c r="KP6">
        <v>11.928657833268099</v>
      </c>
      <c r="KQ6">
        <v>6.0254195501918</v>
      </c>
      <c r="KR6">
        <v>5.2638719630437896</v>
      </c>
      <c r="KS6">
        <v>10.699832103754099</v>
      </c>
      <c r="KT6">
        <v>9.4940726221181801</v>
      </c>
      <c r="KU6">
        <v>8.7569336514761904</v>
      </c>
      <c r="KV6">
        <v>14.9442075496064</v>
      </c>
      <c r="KW6">
        <v>10.576529276412501</v>
      </c>
      <c r="KX6">
        <v>10.7757479180075</v>
      </c>
      <c r="KY6">
        <v>9.0687785512002694</v>
      </c>
      <c r="KZ6">
        <v>5.92419316309</v>
      </c>
      <c r="LA6">
        <v>9.3119295907863204</v>
      </c>
      <c r="LB6">
        <v>8.5324098332530909</v>
      </c>
      <c r="LC6">
        <v>9.8313133900277698</v>
      </c>
      <c r="LD6">
        <v>12.252136269680699</v>
      </c>
      <c r="LE6">
        <v>2.93601643294449</v>
      </c>
      <c r="LF6">
        <v>11.1959886350632</v>
      </c>
      <c r="LG6">
        <v>9.0531143159448604</v>
      </c>
      <c r="LH6">
        <v>11.2145868795391</v>
      </c>
      <c r="LI6">
        <v>7.1394793729802499</v>
      </c>
      <c r="LJ6">
        <v>8.8368745073938193</v>
      </c>
      <c r="LK6">
        <v>8.85053287813124</v>
      </c>
      <c r="LL6">
        <v>9.2617066028736605</v>
      </c>
      <c r="LM6">
        <v>10.154856643777901</v>
      </c>
      <c r="LN6">
        <v>2.93601643294449</v>
      </c>
      <c r="LO6">
        <v>12.711543087542699</v>
      </c>
      <c r="LP6">
        <v>2.93601643294449</v>
      </c>
      <c r="LQ6">
        <v>10.2946109549986</v>
      </c>
      <c r="LR6">
        <v>12.277208453112699</v>
      </c>
      <c r="LS6">
        <v>5.2059557987557303</v>
      </c>
      <c r="LT6">
        <v>10.2761789537222</v>
      </c>
      <c r="LU6">
        <v>3.8104945366213401</v>
      </c>
      <c r="LV6">
        <v>13.403088204909</v>
      </c>
      <c r="LW6">
        <v>11.255362652588101</v>
      </c>
      <c r="LX6">
        <v>5.8523935248974404</v>
      </c>
      <c r="LY6">
        <v>10.63949764048</v>
      </c>
      <c r="LZ6">
        <v>4.9447485523658301</v>
      </c>
      <c r="MA6">
        <v>16.850261499847399</v>
      </c>
      <c r="MB6">
        <v>9.26850491137699</v>
      </c>
      <c r="MC6">
        <v>7.16892543679469</v>
      </c>
      <c r="MD6">
        <v>10.6316105142773</v>
      </c>
      <c r="ME6">
        <v>2.93601643294449</v>
      </c>
      <c r="MF6">
        <v>14.0502918146223</v>
      </c>
      <c r="MG6">
        <v>2.93601643294449</v>
      </c>
      <c r="MH6">
        <v>9.4318453111403109</v>
      </c>
      <c r="MI6">
        <v>14.0033129256244</v>
      </c>
      <c r="MJ6">
        <v>3.8104945366213401</v>
      </c>
      <c r="MK6">
        <v>5.3726712434733797</v>
      </c>
      <c r="ML6">
        <v>11.0016263830583</v>
      </c>
      <c r="MM6">
        <v>8.3774713228704503</v>
      </c>
      <c r="MN6">
        <v>10.5306154102975</v>
      </c>
      <c r="MO6">
        <v>11.2883442842062</v>
      </c>
      <c r="MP6">
        <v>11.506007485743501</v>
      </c>
      <c r="MQ6">
        <v>5.8150572201662696</v>
      </c>
      <c r="MR6">
        <v>12.941063966962201</v>
      </c>
      <c r="MS6">
        <v>7.9397583013185402</v>
      </c>
      <c r="MT6">
        <v>6.8430801313044096</v>
      </c>
      <c r="MU6">
        <v>10.378691185662399</v>
      </c>
      <c r="MV6">
        <v>9.6890885138338803</v>
      </c>
      <c r="MW6">
        <v>9.2820061420509994</v>
      </c>
      <c r="MX6">
        <v>10.984182739036401</v>
      </c>
      <c r="MY6">
        <v>9.8518269046777007</v>
      </c>
      <c r="MZ6">
        <v>16.267982820903502</v>
      </c>
      <c r="NA6">
        <v>13.134853650500499</v>
      </c>
      <c r="NB6">
        <v>2.93601643294449</v>
      </c>
      <c r="NC6">
        <v>10.965480176959201</v>
      </c>
      <c r="ND6">
        <v>6.7679590420757396</v>
      </c>
      <c r="NE6">
        <v>10.7247602500823</v>
      </c>
      <c r="NF6">
        <v>12.594702492572001</v>
      </c>
      <c r="NG6">
        <v>11.675410437274699</v>
      </c>
      <c r="NH6">
        <v>6.1499464119772798</v>
      </c>
      <c r="NI6">
        <v>4.7910290968681704</v>
      </c>
      <c r="NJ6">
        <v>10.523529502428101</v>
      </c>
      <c r="NK6">
        <v>9.1372353478366701</v>
      </c>
      <c r="NL6">
        <v>10.8075990189891</v>
      </c>
      <c r="NM6">
        <v>13.3225047145053</v>
      </c>
      <c r="NN6">
        <v>15.101060930742101</v>
      </c>
      <c r="NO6">
        <v>5.3193752515522998</v>
      </c>
      <c r="NP6">
        <v>8.8459944481712292</v>
      </c>
      <c r="NQ6">
        <v>14.206558853635499</v>
      </c>
      <c r="NR6">
        <v>11.2128259121324</v>
      </c>
      <c r="NS6">
        <v>9.6789190067569795</v>
      </c>
      <c r="NT6">
        <v>7.7870087650897002</v>
      </c>
      <c r="NU6">
        <v>9.5730744798446707</v>
      </c>
      <c r="NV6">
        <v>10.4948326072442</v>
      </c>
      <c r="NW6">
        <v>14.9300761482273</v>
      </c>
      <c r="NX6">
        <v>6.7679590420757396</v>
      </c>
      <c r="NY6">
        <v>12.757565501614501</v>
      </c>
      <c r="NZ6">
        <v>8.2249810523595208</v>
      </c>
      <c r="OA6">
        <v>2.93601643294449</v>
      </c>
      <c r="OB6">
        <v>5.0151439112196101</v>
      </c>
      <c r="OC6">
        <v>9.8563461167560504</v>
      </c>
      <c r="OD6">
        <v>15.0459368955248</v>
      </c>
      <c r="OE6">
        <v>6.7679590420757396</v>
      </c>
      <c r="OF6">
        <v>4.2897399406386896</v>
      </c>
    </row>
    <row r="7" spans="1:396" x14ac:dyDescent="0.3">
      <c r="A7" s="1">
        <v>13</v>
      </c>
      <c r="B7">
        <v>6.8054329010571299</v>
      </c>
      <c r="C7">
        <v>2.93601643294449</v>
      </c>
      <c r="D7">
        <v>2.93601643294449</v>
      </c>
      <c r="E7">
        <v>11.7567896543227</v>
      </c>
      <c r="F7">
        <v>8.8051948362091093</v>
      </c>
      <c r="G7">
        <v>8.10005941451867</v>
      </c>
      <c r="H7">
        <v>9.2358687954584493</v>
      </c>
      <c r="I7">
        <v>6.8562153453107699</v>
      </c>
      <c r="J7">
        <v>5.1817931583382002</v>
      </c>
      <c r="K7">
        <v>12.046599863764801</v>
      </c>
      <c r="L7">
        <v>8.9166006880344799</v>
      </c>
      <c r="M7">
        <v>12.1674566201274</v>
      </c>
      <c r="N7">
        <v>12.2493280565427</v>
      </c>
      <c r="O7">
        <v>13.417172532147401</v>
      </c>
      <c r="P7">
        <v>16.566826049407201</v>
      </c>
      <c r="Q7">
        <v>13.7557520257755</v>
      </c>
      <c r="R7">
        <v>7.9055802903593504</v>
      </c>
      <c r="S7">
        <v>13.9718600381016</v>
      </c>
      <c r="T7">
        <v>11.666430339234999</v>
      </c>
      <c r="U7">
        <v>10.6187117001605</v>
      </c>
      <c r="V7">
        <v>13.702208115596401</v>
      </c>
      <c r="W7">
        <v>13.917106872909899</v>
      </c>
      <c r="X7">
        <v>7.9910850294083398</v>
      </c>
      <c r="Y7">
        <v>10.613823087240201</v>
      </c>
      <c r="Z7">
        <v>10.4257965568938</v>
      </c>
      <c r="AA7">
        <v>7.5014076409157404</v>
      </c>
      <c r="AB7">
        <v>12.492093373582801</v>
      </c>
      <c r="AC7">
        <v>10.7313276335843</v>
      </c>
      <c r="AD7">
        <v>5.99059081713024</v>
      </c>
      <c r="AE7">
        <v>13.6506333474097</v>
      </c>
      <c r="AF7">
        <v>11.2091686553277</v>
      </c>
      <c r="AG7">
        <v>13.4590002097311</v>
      </c>
      <c r="AH7">
        <v>13.128464678776</v>
      </c>
      <c r="AI7">
        <v>8.4738930386723705</v>
      </c>
      <c r="AJ7">
        <v>8.3021093403101407</v>
      </c>
      <c r="AK7">
        <v>13.7713391810335</v>
      </c>
      <c r="AL7">
        <v>15.6960953880369</v>
      </c>
      <c r="AM7">
        <v>6.1900386137484196</v>
      </c>
      <c r="AN7">
        <v>2.93601643294449</v>
      </c>
      <c r="AO7">
        <v>2.93601643294449</v>
      </c>
      <c r="AP7">
        <v>14.6001227443301</v>
      </c>
      <c r="AQ7">
        <v>12.1117651032431</v>
      </c>
      <c r="AR7">
        <v>7.8567085317596197</v>
      </c>
      <c r="AS7">
        <v>9.9394957648578099</v>
      </c>
      <c r="AT7">
        <v>10.06837264828</v>
      </c>
      <c r="AU7">
        <v>5.7212980383080696</v>
      </c>
      <c r="AV7">
        <v>11.417079898743699</v>
      </c>
      <c r="AW7">
        <v>5.1252879537487201</v>
      </c>
      <c r="AX7">
        <v>5.3864523416272396</v>
      </c>
      <c r="AY7">
        <v>8.9284640740542294</v>
      </c>
      <c r="AZ7">
        <v>5.1817931583382002</v>
      </c>
      <c r="BA7">
        <v>11.2864684136224</v>
      </c>
      <c r="BB7">
        <v>12.636768799390399</v>
      </c>
      <c r="BC7">
        <v>10.0914157225442</v>
      </c>
      <c r="BD7">
        <v>8.2588982309491303</v>
      </c>
      <c r="BE7">
        <v>9.8487833451221807</v>
      </c>
      <c r="BF7">
        <v>9.9723330268504</v>
      </c>
      <c r="BG7">
        <v>11.6000040496032</v>
      </c>
      <c r="BH7">
        <v>10.5538298946958</v>
      </c>
      <c r="BI7">
        <v>8.3905591597018994</v>
      </c>
      <c r="BJ7">
        <v>6.8054329010571299</v>
      </c>
      <c r="BK7">
        <v>13.3031779386178</v>
      </c>
      <c r="BL7">
        <v>9.0200132402725899</v>
      </c>
      <c r="BM7">
        <v>12.847430699120199</v>
      </c>
      <c r="BN7">
        <v>11.2872362230439</v>
      </c>
      <c r="BO7">
        <v>9.0051529925699008</v>
      </c>
      <c r="BP7">
        <v>9.4730161297136792</v>
      </c>
      <c r="BQ7">
        <v>14.7771920483125</v>
      </c>
      <c r="BR7">
        <v>2.93601643294449</v>
      </c>
      <c r="BS7">
        <v>12.8627070487887</v>
      </c>
      <c r="BT7">
        <v>10.6935992457294</v>
      </c>
      <c r="BU7">
        <v>12.8309380846002</v>
      </c>
      <c r="BV7">
        <v>13.3079149229607</v>
      </c>
      <c r="BW7">
        <v>10.138129607012401</v>
      </c>
      <c r="BX7">
        <v>9.3781747136643698</v>
      </c>
      <c r="BY7">
        <v>8.2336116112384694</v>
      </c>
      <c r="BZ7">
        <v>4.23625439433129</v>
      </c>
      <c r="CA7">
        <v>9.9685083925924491</v>
      </c>
      <c r="CB7">
        <v>6.4556974141246197</v>
      </c>
      <c r="CC7">
        <v>9.8425281086646006</v>
      </c>
      <c r="CD7">
        <v>9.4291605790719508</v>
      </c>
      <c r="CE7">
        <v>10.73019872786</v>
      </c>
      <c r="CF7">
        <v>11.580091464117301</v>
      </c>
      <c r="CG7">
        <v>10.5563800606424</v>
      </c>
      <c r="CH7">
        <v>5.0662354827715301</v>
      </c>
      <c r="CI7">
        <v>11.7923799565002</v>
      </c>
      <c r="CJ7">
        <v>6.8890953473580803</v>
      </c>
      <c r="CK7">
        <v>2.93601643294449</v>
      </c>
      <c r="CL7">
        <v>2.93601643294449</v>
      </c>
      <c r="CM7">
        <v>2.93601643294449</v>
      </c>
      <c r="CN7">
        <v>9.4291605790719508</v>
      </c>
      <c r="CO7">
        <v>10.8974281369099</v>
      </c>
      <c r="CP7">
        <v>9.8816940749070401</v>
      </c>
      <c r="CQ7">
        <v>6.2675718533856903</v>
      </c>
      <c r="CR7">
        <v>8.4411353835099501</v>
      </c>
      <c r="CS7">
        <v>13.1288930641546</v>
      </c>
      <c r="CT7">
        <v>12.419012527221801</v>
      </c>
      <c r="CU7">
        <v>10.1071556973395</v>
      </c>
      <c r="CV7">
        <v>5.99059081713024</v>
      </c>
      <c r="CW7">
        <v>12.147299245410601</v>
      </c>
      <c r="CX7">
        <v>8.1616942130801604</v>
      </c>
      <c r="CY7">
        <v>14.9425817239343</v>
      </c>
      <c r="CZ7">
        <v>10.019304525302999</v>
      </c>
      <c r="DA7">
        <v>13.090479694898001</v>
      </c>
      <c r="DB7">
        <v>10.875130475432099</v>
      </c>
      <c r="DC7">
        <v>6.49907567663025</v>
      </c>
      <c r="DD7">
        <v>7.1687264584702701</v>
      </c>
      <c r="DE7">
        <v>5.7212980383080696</v>
      </c>
      <c r="DF7">
        <v>11.0281070248429</v>
      </c>
      <c r="DG7">
        <v>10.5150263547722</v>
      </c>
      <c r="DH7">
        <v>8.6225049828388407</v>
      </c>
      <c r="DI7">
        <v>10.7074330906773</v>
      </c>
      <c r="DJ7">
        <v>13.768592629477901</v>
      </c>
      <c r="DK7">
        <v>4.3515816024616898</v>
      </c>
      <c r="DL7">
        <v>12.5112788902603</v>
      </c>
      <c r="DM7">
        <v>2.93601643294449</v>
      </c>
      <c r="DN7">
        <v>13.0480739756097</v>
      </c>
      <c r="DO7">
        <v>2.93601643294449</v>
      </c>
      <c r="DP7">
        <v>3.5331105373082399</v>
      </c>
      <c r="DQ7">
        <v>14.324045217172101</v>
      </c>
      <c r="DR7">
        <v>13.806174814517901</v>
      </c>
      <c r="DS7">
        <v>11.3591060363963</v>
      </c>
      <c r="DT7">
        <v>9.7652697889445292</v>
      </c>
      <c r="DU7">
        <v>12.317060136648101</v>
      </c>
      <c r="DV7">
        <v>12.7984537661335</v>
      </c>
      <c r="DW7">
        <v>7.4473739928568197</v>
      </c>
      <c r="DX7">
        <v>11.851717363915601</v>
      </c>
      <c r="DY7">
        <v>9.4151776778467209</v>
      </c>
      <c r="DZ7">
        <v>13.245284273083399</v>
      </c>
      <c r="EA7">
        <v>14.695535475965499</v>
      </c>
      <c r="EB7">
        <v>9.69062008076423</v>
      </c>
      <c r="EC7">
        <v>7.4583444492017401</v>
      </c>
      <c r="ED7">
        <v>4.4558214114808496</v>
      </c>
      <c r="EE7">
        <v>7.6135832155024703</v>
      </c>
      <c r="EF7">
        <v>10.504500012296001</v>
      </c>
      <c r="EG7">
        <v>10.1667844344977</v>
      </c>
      <c r="EH7">
        <v>8.8051948362091093</v>
      </c>
      <c r="EI7">
        <v>13.355547055903401</v>
      </c>
      <c r="EJ7">
        <v>9.3283079666383504</v>
      </c>
      <c r="EK7">
        <v>12.488759584541899</v>
      </c>
      <c r="EL7">
        <v>11.8718196422045</v>
      </c>
      <c r="EM7">
        <v>14.195999570417399</v>
      </c>
      <c r="EN7">
        <v>9.5024114739781709</v>
      </c>
      <c r="EO7">
        <v>10.549996173282899</v>
      </c>
      <c r="EP7">
        <v>9.74081330245785</v>
      </c>
      <c r="EQ7">
        <v>11.634806507231501</v>
      </c>
      <c r="ER7">
        <v>6.1900386137484196</v>
      </c>
      <c r="ES7">
        <v>8.7393688831065308</v>
      </c>
      <c r="ET7">
        <v>11.440737112367</v>
      </c>
      <c r="EU7">
        <v>8.7922678737601299</v>
      </c>
      <c r="EV7">
        <v>11.9958359556008</v>
      </c>
      <c r="EW7">
        <v>8.4521375316421192</v>
      </c>
      <c r="EX7">
        <v>15.664494536754701</v>
      </c>
      <c r="EY7">
        <v>15.3887687925961</v>
      </c>
      <c r="EZ7">
        <v>6.2675718533856903</v>
      </c>
      <c r="FA7">
        <v>9.7113652118623897</v>
      </c>
      <c r="FB7">
        <v>9.8776210627113894</v>
      </c>
      <c r="FC7">
        <v>14.5877886320482</v>
      </c>
      <c r="FD7">
        <v>10.871039066516399</v>
      </c>
      <c r="FE7">
        <v>15.654933483172501</v>
      </c>
      <c r="FF7">
        <v>6.3880407322026702</v>
      </c>
      <c r="FG7">
        <v>8.6844548432489805</v>
      </c>
      <c r="FH7">
        <v>10.699379477813901</v>
      </c>
      <c r="FI7">
        <v>9.4837747877954506</v>
      </c>
      <c r="FJ7">
        <v>4.23625439433129</v>
      </c>
      <c r="FK7">
        <v>9.8673879318553599</v>
      </c>
      <c r="FL7">
        <v>11.417781264873099</v>
      </c>
      <c r="FM7">
        <v>2.93601643294449</v>
      </c>
      <c r="FN7">
        <v>3.5331105373082399</v>
      </c>
      <c r="FO7">
        <v>5.8624405449326904</v>
      </c>
      <c r="FP7">
        <v>12.268118038067801</v>
      </c>
      <c r="FQ7">
        <v>13.2547362069753</v>
      </c>
      <c r="FR7">
        <v>9.4374857108119308</v>
      </c>
      <c r="FS7">
        <v>12.592727598581099</v>
      </c>
      <c r="FT7">
        <v>14.0958030502327</v>
      </c>
      <c r="FU7">
        <v>8.8722469707749099</v>
      </c>
      <c r="FV7">
        <v>8.2960150946593991</v>
      </c>
      <c r="FW7">
        <v>9.1906154522242893</v>
      </c>
      <c r="FX7">
        <v>13.736063381487501</v>
      </c>
      <c r="FY7">
        <v>7.4251786060976697</v>
      </c>
      <c r="FZ7">
        <v>8.4411353835099501</v>
      </c>
      <c r="GA7">
        <v>12.77373831009</v>
      </c>
      <c r="GB7">
        <v>8.4300486039586104</v>
      </c>
      <c r="GC7">
        <v>12.6069429906624</v>
      </c>
      <c r="GD7">
        <v>10.339592255741399</v>
      </c>
      <c r="GE7">
        <v>9.72955814755462</v>
      </c>
      <c r="GF7">
        <v>11.7983170127125</v>
      </c>
      <c r="GG7">
        <v>11.249124567934301</v>
      </c>
      <c r="GH7">
        <v>12.6821347385926</v>
      </c>
      <c r="GI7">
        <v>8.2143510896483694</v>
      </c>
      <c r="GJ7">
        <v>7.2842838327823403</v>
      </c>
      <c r="GK7">
        <v>16.094966752704899</v>
      </c>
      <c r="GL7">
        <v>11.554807897371299</v>
      </c>
      <c r="GM7">
        <v>11.9731120692297</v>
      </c>
      <c r="GN7">
        <v>11.047270616649</v>
      </c>
      <c r="GO7">
        <v>11.835536383731601</v>
      </c>
      <c r="GP7">
        <v>10.4925653358072</v>
      </c>
      <c r="GQ7">
        <v>12.5921063492931</v>
      </c>
      <c r="GR7">
        <v>16.588712967923598</v>
      </c>
      <c r="GS7">
        <v>16.9758459551886</v>
      </c>
      <c r="GT7">
        <v>11.011476012746799</v>
      </c>
      <c r="GU7">
        <v>11.7456597762692</v>
      </c>
      <c r="GV7">
        <v>12.216248171198201</v>
      </c>
      <c r="GW7">
        <v>10.096681486295999</v>
      </c>
      <c r="GX7">
        <v>6.36475230638717</v>
      </c>
      <c r="GY7">
        <v>14.134503501453599</v>
      </c>
      <c r="GZ7">
        <v>10.7051366425131</v>
      </c>
      <c r="HA7">
        <v>7.70848459832182</v>
      </c>
      <c r="HB7">
        <v>7.6806656826637401</v>
      </c>
      <c r="HC7">
        <v>7.5432182671349102</v>
      </c>
      <c r="HD7">
        <v>2.93601643294449</v>
      </c>
      <c r="HE7">
        <v>8.5475510445071503</v>
      </c>
      <c r="HF7">
        <v>11.5643412366846</v>
      </c>
      <c r="HG7">
        <v>13.6501857689797</v>
      </c>
      <c r="HH7">
        <v>10.204668397415899</v>
      </c>
      <c r="HI7">
        <v>9.4347160026123404</v>
      </c>
      <c r="HJ7">
        <v>5.9279838316399296</v>
      </c>
      <c r="HK7">
        <v>4.9393824811106901</v>
      </c>
      <c r="HL7">
        <v>8.1683825396530594</v>
      </c>
      <c r="HM7">
        <v>12.8601291952931</v>
      </c>
      <c r="HN7">
        <v>14.869163003763999</v>
      </c>
      <c r="HO7">
        <v>4.1063879298596202</v>
      </c>
      <c r="HP7">
        <v>13.193595925141601</v>
      </c>
      <c r="HQ7">
        <v>11.9592075704231</v>
      </c>
      <c r="HR7">
        <v>5.4781712669756102</v>
      </c>
      <c r="HS7">
        <v>12.5610152627853</v>
      </c>
      <c r="HT7">
        <v>11.6892658303682</v>
      </c>
      <c r="HU7">
        <v>11.784244393251299</v>
      </c>
      <c r="HV7">
        <v>8.39626718744187</v>
      </c>
      <c r="HW7">
        <v>14.2057788604435</v>
      </c>
      <c r="HX7">
        <v>14.577232855994099</v>
      </c>
      <c r="HY7">
        <v>9.8837262764457705</v>
      </c>
      <c r="HZ7">
        <v>12.389283388067099</v>
      </c>
      <c r="IA7">
        <v>8.0429673014547394</v>
      </c>
      <c r="IB7">
        <v>10.321715546408999</v>
      </c>
      <c r="IC7">
        <v>13.846063263366799</v>
      </c>
      <c r="ID7">
        <v>13.441345535497399</v>
      </c>
      <c r="IE7">
        <v>9.1026097265347108</v>
      </c>
      <c r="IF7">
        <v>5.6836462188454</v>
      </c>
      <c r="IG7">
        <v>9.6045207072510195</v>
      </c>
      <c r="IH7">
        <v>12.067309901944199</v>
      </c>
      <c r="II7">
        <v>10.871039066516399</v>
      </c>
      <c r="IJ7">
        <v>8.5164430543783407</v>
      </c>
      <c r="IK7">
        <v>9.4784054899030092</v>
      </c>
      <c r="IL7">
        <v>5.7936616842065503</v>
      </c>
      <c r="IM7">
        <v>11.0400001850837</v>
      </c>
      <c r="IN7">
        <v>2.93601643294449</v>
      </c>
      <c r="IO7">
        <v>11.811186401046101</v>
      </c>
      <c r="IP7">
        <v>8.1750399586997293</v>
      </c>
      <c r="IQ7">
        <v>11.649809815665799</v>
      </c>
      <c r="IR7">
        <v>8.7704619999433096</v>
      </c>
      <c r="IS7">
        <v>11.267917319393</v>
      </c>
      <c r="IT7">
        <v>5.1252879537487201</v>
      </c>
      <c r="IU7">
        <v>10.839977949560099</v>
      </c>
      <c r="IV7">
        <v>10.3990517447579</v>
      </c>
      <c r="IW7">
        <v>8.8391106338340606</v>
      </c>
      <c r="IX7">
        <v>12.3004228949859</v>
      </c>
      <c r="IY7">
        <v>8.2336116112384694</v>
      </c>
      <c r="IZ7">
        <v>9.24221918564084</v>
      </c>
      <c r="JA7">
        <v>9.8755802358161304</v>
      </c>
      <c r="JB7">
        <v>2.93601643294449</v>
      </c>
      <c r="JC7">
        <v>2.93601643294449</v>
      </c>
      <c r="JD7">
        <v>6.8054329010571299</v>
      </c>
      <c r="JE7">
        <v>6.4556974141246197</v>
      </c>
      <c r="JF7">
        <v>6.5202784620754102</v>
      </c>
      <c r="JG7">
        <v>2.93601643294449</v>
      </c>
      <c r="JH7">
        <v>12.807580533181801</v>
      </c>
      <c r="JI7">
        <v>16.087051843066199</v>
      </c>
      <c r="JJ7">
        <v>11.604939546040599</v>
      </c>
      <c r="JK7">
        <v>11.011476012746799</v>
      </c>
      <c r="JL7">
        <v>7.9835183074358396</v>
      </c>
      <c r="JM7">
        <v>11.138595890741801</v>
      </c>
      <c r="JN7">
        <v>14.1635420991097</v>
      </c>
      <c r="JO7">
        <v>11.8728430162999</v>
      </c>
      <c r="JP7">
        <v>15.1505993780784</v>
      </c>
      <c r="JQ7">
        <v>10.8730862214002</v>
      </c>
      <c r="JR7">
        <v>8.2526180575644492</v>
      </c>
      <c r="JS7">
        <v>7.8975493392831302</v>
      </c>
      <c r="JT7">
        <v>10.789929700574501</v>
      </c>
      <c r="JU7">
        <v>12.293178890645301</v>
      </c>
      <c r="JV7">
        <v>8.6370392042361299</v>
      </c>
      <c r="JW7">
        <v>12.7734643458761</v>
      </c>
      <c r="JX7">
        <v>12.060140080938501</v>
      </c>
      <c r="JY7">
        <v>13.7029275921956</v>
      </c>
      <c r="JZ7">
        <v>7.63307096933646</v>
      </c>
      <c r="KA7">
        <v>8.8137488695124695</v>
      </c>
      <c r="KB7">
        <v>4.3515816024616898</v>
      </c>
      <c r="KC7">
        <v>11.415676142731799</v>
      </c>
      <c r="KD7">
        <v>10.6272271123522</v>
      </c>
      <c r="KE7">
        <v>11.649809815665799</v>
      </c>
      <c r="KF7">
        <v>12.0775544913019</v>
      </c>
      <c r="KG7">
        <v>11.152989332182599</v>
      </c>
      <c r="KH7">
        <v>10.7131582686395</v>
      </c>
      <c r="KI7">
        <v>15.527919683027299</v>
      </c>
      <c r="KJ7">
        <v>11.388741929306301</v>
      </c>
      <c r="KK7">
        <v>7.5014076409157404</v>
      </c>
      <c r="KL7">
        <v>8.5424127766527391</v>
      </c>
      <c r="KM7">
        <v>11.152989332182599</v>
      </c>
      <c r="KN7">
        <v>10.1123644207672</v>
      </c>
      <c r="KO7">
        <v>14.2379058771962</v>
      </c>
      <c r="KP7">
        <v>10.744806042997499</v>
      </c>
      <c r="KQ7">
        <v>5.1817931583382002</v>
      </c>
      <c r="KR7">
        <v>5.0043709887337</v>
      </c>
      <c r="KS7">
        <v>12.379235960604801</v>
      </c>
      <c r="KT7">
        <v>11.1240573974907</v>
      </c>
      <c r="KU7">
        <v>9.0708503510816705</v>
      </c>
      <c r="KV7">
        <v>13.142110309172599</v>
      </c>
      <c r="KW7">
        <v>11.695641793621499</v>
      </c>
      <c r="KX7">
        <v>9.8172323292674104</v>
      </c>
      <c r="KY7">
        <v>6.9834319302950396</v>
      </c>
      <c r="KZ7">
        <v>12.717028741673801</v>
      </c>
      <c r="LA7">
        <v>9.1405002845465493</v>
      </c>
      <c r="LB7">
        <v>8.4738930386723705</v>
      </c>
      <c r="LC7">
        <v>6.6981102236590901</v>
      </c>
      <c r="LD7">
        <v>10.476497275557101</v>
      </c>
      <c r="LE7">
        <v>2.93601643294449</v>
      </c>
      <c r="LF7">
        <v>10.832633104372</v>
      </c>
      <c r="LG7">
        <v>10.303614524918601</v>
      </c>
      <c r="LH7">
        <v>9.3519895749178605</v>
      </c>
      <c r="LI7">
        <v>7.7267361511909698</v>
      </c>
      <c r="LJ7">
        <v>9.9761475475028796</v>
      </c>
      <c r="LK7">
        <v>8.5320809649494809</v>
      </c>
      <c r="LL7">
        <v>9.4784054899030092</v>
      </c>
      <c r="LM7">
        <v>11.1214765027224</v>
      </c>
      <c r="LN7">
        <v>4.5512408816716698</v>
      </c>
      <c r="LO7">
        <v>13.953838888421901</v>
      </c>
      <c r="LP7">
        <v>2.93601643294449</v>
      </c>
      <c r="LQ7">
        <v>8.7704619999433096</v>
      </c>
      <c r="LR7">
        <v>12.3271751693903</v>
      </c>
      <c r="LS7">
        <v>5.52180807911747</v>
      </c>
      <c r="LT7">
        <v>8.3202389457114094</v>
      </c>
      <c r="LU7">
        <v>6.4556974141246197</v>
      </c>
      <c r="LV7">
        <v>10.894407764325599</v>
      </c>
      <c r="LW7">
        <v>10.3962074409402</v>
      </c>
      <c r="LX7">
        <v>7.70848459832182</v>
      </c>
      <c r="LY7">
        <v>9.6929398838896503</v>
      </c>
      <c r="LZ7">
        <v>7.1002639231601998</v>
      </c>
      <c r="MA7">
        <v>16.356632395789902</v>
      </c>
      <c r="MB7">
        <v>7.2082885128122998</v>
      </c>
      <c r="MC7">
        <v>4.23625439433129</v>
      </c>
      <c r="MD7">
        <v>11.6092442980129</v>
      </c>
      <c r="ME7">
        <v>2.93601643294449</v>
      </c>
      <c r="MF7">
        <v>14.2870983981057</v>
      </c>
      <c r="MG7">
        <v>2.93601643294449</v>
      </c>
      <c r="MH7">
        <v>8.20136619596855</v>
      </c>
      <c r="MI7">
        <v>11.439356198626999</v>
      </c>
      <c r="MJ7">
        <v>4.1063879298596202</v>
      </c>
      <c r="MK7">
        <v>4.4558214114808496</v>
      </c>
      <c r="ML7">
        <v>10.274481819568001</v>
      </c>
      <c r="MM7">
        <v>8.2713770529289405</v>
      </c>
      <c r="MN7">
        <v>9.5103254951766907</v>
      </c>
      <c r="MO7">
        <v>12.8062419772703</v>
      </c>
      <c r="MP7">
        <v>10.834735450091999</v>
      </c>
      <c r="MQ7">
        <v>4.8708980084507498</v>
      </c>
      <c r="MR7">
        <v>13.5425645275905</v>
      </c>
      <c r="MS7">
        <v>6.4335014377273199</v>
      </c>
      <c r="MT7">
        <v>8.4953250502177706</v>
      </c>
      <c r="MU7">
        <v>8.61273345093133</v>
      </c>
      <c r="MV7">
        <v>8.9480220360344198</v>
      </c>
      <c r="MW7">
        <v>11.2872362230439</v>
      </c>
      <c r="MX7">
        <v>11.2002278474629</v>
      </c>
      <c r="MY7">
        <v>8.6937536673429001</v>
      </c>
      <c r="MZ7">
        <v>15.0100627600061</v>
      </c>
      <c r="NA7">
        <v>11.7025654020297</v>
      </c>
      <c r="NB7">
        <v>2.93601643294449</v>
      </c>
      <c r="NC7">
        <v>11.6408265669572</v>
      </c>
      <c r="ND7">
        <v>6.4775519967697797</v>
      </c>
      <c r="NE7">
        <v>11.300987370577401</v>
      </c>
      <c r="NF7">
        <v>12.8869696232702</v>
      </c>
      <c r="NG7">
        <v>12.7516550996004</v>
      </c>
      <c r="NH7">
        <v>6.4556974141246197</v>
      </c>
      <c r="NI7">
        <v>3.7746185839907902</v>
      </c>
      <c r="NJ7">
        <v>9.5721214260869303</v>
      </c>
      <c r="NK7">
        <v>10.260474043823001</v>
      </c>
      <c r="NL7">
        <v>12.472311725152</v>
      </c>
      <c r="NM7">
        <v>13.5610946568525</v>
      </c>
      <c r="NN7">
        <v>13.470876400497399</v>
      </c>
      <c r="NO7">
        <v>5.3864523416272396</v>
      </c>
      <c r="NP7">
        <v>13.155417837463601</v>
      </c>
      <c r="NQ7">
        <v>14.956043130500699</v>
      </c>
      <c r="NR7">
        <v>9.6094412458732492</v>
      </c>
      <c r="NS7">
        <v>9.6859692520152194</v>
      </c>
      <c r="NT7">
        <v>8.3499571279367295</v>
      </c>
      <c r="NU7">
        <v>8.6561930003556196</v>
      </c>
      <c r="NV7">
        <v>9.8278261979053596</v>
      </c>
      <c r="NW7">
        <v>13.2807997521577</v>
      </c>
      <c r="NX7">
        <v>7.1952219935101596</v>
      </c>
      <c r="NY7">
        <v>11.5900821120764</v>
      </c>
      <c r="NZ7">
        <v>9.3694990483943208</v>
      </c>
      <c r="OA7">
        <v>2.93601643294449</v>
      </c>
      <c r="OB7">
        <v>4.7984681128740103</v>
      </c>
      <c r="OC7">
        <v>9.9257542236602205</v>
      </c>
      <c r="OD7">
        <v>14.171985028204301</v>
      </c>
      <c r="OE7">
        <v>6.6217990205446799</v>
      </c>
      <c r="OF7">
        <v>5.9279838316399296</v>
      </c>
    </row>
    <row r="8" spans="1:396" x14ac:dyDescent="0.3">
      <c r="A8" s="1">
        <v>20</v>
      </c>
      <c r="B8">
        <v>6.6267278057808703</v>
      </c>
      <c r="C8">
        <v>2.93601643294449</v>
      </c>
      <c r="D8">
        <v>2.93601643294449</v>
      </c>
      <c r="E8">
        <v>11.8783870773118</v>
      </c>
      <c r="F8">
        <v>3.6578223549063602</v>
      </c>
      <c r="G8">
        <v>8.0838600381612409</v>
      </c>
      <c r="H8">
        <v>10.3810919755489</v>
      </c>
      <c r="I8">
        <v>6.4430012327643702</v>
      </c>
      <c r="J8">
        <v>11.384482545260299</v>
      </c>
      <c r="K8">
        <v>12.5059829436376</v>
      </c>
      <c r="L8">
        <v>12.1551211798813</v>
      </c>
      <c r="M8">
        <v>13.590578974335701</v>
      </c>
      <c r="N8">
        <v>10.2643407485973</v>
      </c>
      <c r="O8">
        <v>10.680076361785799</v>
      </c>
      <c r="P8">
        <v>14.464338633300899</v>
      </c>
      <c r="Q8">
        <v>12.9169132647576</v>
      </c>
      <c r="R8">
        <v>4.4905999607095302</v>
      </c>
      <c r="S8">
        <v>11.9233986381891</v>
      </c>
      <c r="T8">
        <v>12.261248978904399</v>
      </c>
      <c r="U8">
        <v>10.4831954131609</v>
      </c>
      <c r="V8">
        <v>10.971835289923099</v>
      </c>
      <c r="W8">
        <v>11.640143839329699</v>
      </c>
      <c r="X8">
        <v>9.49059469282391</v>
      </c>
      <c r="Y8">
        <v>12.163757098283</v>
      </c>
      <c r="Z8">
        <v>9.8406872291155096</v>
      </c>
      <c r="AA8">
        <v>9.3376049501330201</v>
      </c>
      <c r="AB8">
        <v>14.965045267272</v>
      </c>
      <c r="AC8">
        <v>10.9448893216309</v>
      </c>
      <c r="AD8">
        <v>8.7928892091749091</v>
      </c>
      <c r="AE8">
        <v>12.1320456697838</v>
      </c>
      <c r="AF8">
        <v>8.7344429178516698</v>
      </c>
      <c r="AG8">
        <v>10.516327154010799</v>
      </c>
      <c r="AH8">
        <v>8.3579124063435906</v>
      </c>
      <c r="AI8">
        <v>7.43797167374575</v>
      </c>
      <c r="AJ8">
        <v>5.6242744021124702</v>
      </c>
      <c r="AK8">
        <v>8.8551663870374</v>
      </c>
      <c r="AL8">
        <v>14.462464893219</v>
      </c>
      <c r="AM8">
        <v>7.8590120514051902</v>
      </c>
      <c r="AN8">
        <v>2.93601643294449</v>
      </c>
      <c r="AO8">
        <v>4.4905999607095302</v>
      </c>
      <c r="AP8">
        <v>12.759785249078</v>
      </c>
      <c r="AQ8">
        <v>13.3330615555584</v>
      </c>
      <c r="AR8">
        <v>6.0282070853427498</v>
      </c>
      <c r="AS8">
        <v>12.3225821410243</v>
      </c>
      <c r="AT8">
        <v>10.8909256618338</v>
      </c>
      <c r="AU8">
        <v>6.0282070853427498</v>
      </c>
      <c r="AV8">
        <v>11.0590669994665</v>
      </c>
      <c r="AW8">
        <v>6.0713774185577298</v>
      </c>
      <c r="AX8">
        <v>2.93601643294449</v>
      </c>
      <c r="AY8">
        <v>8.5281692779979892</v>
      </c>
      <c r="AZ8">
        <v>7.0680619157302198</v>
      </c>
      <c r="BA8">
        <v>7.8711286485856498</v>
      </c>
      <c r="BB8">
        <v>12.8054386838098</v>
      </c>
      <c r="BC8">
        <v>8.0522904378960707</v>
      </c>
      <c r="BD8">
        <v>4.3388136983886403</v>
      </c>
      <c r="BE8">
        <v>10.7191030933155</v>
      </c>
      <c r="BF8">
        <v>9.4508201126376097</v>
      </c>
      <c r="BG8">
        <v>12.1476775953073</v>
      </c>
      <c r="BH8">
        <v>10.259744538556999</v>
      </c>
      <c r="BI8">
        <v>8.8673054278926902</v>
      </c>
      <c r="BJ8">
        <v>7.6638414954640997</v>
      </c>
      <c r="BK8">
        <v>9.4708445016306992</v>
      </c>
      <c r="BL8">
        <v>8.7541894378706093</v>
      </c>
      <c r="BM8">
        <v>13.2163491453123</v>
      </c>
      <c r="BN8">
        <v>15.6835658128212</v>
      </c>
      <c r="BO8">
        <v>9.6779599453727592</v>
      </c>
      <c r="BP8">
        <v>7.0890066780271104</v>
      </c>
      <c r="BQ8">
        <v>15.8405958284532</v>
      </c>
      <c r="BR8">
        <v>2.93601643294449</v>
      </c>
      <c r="BS8">
        <v>12.165600945776699</v>
      </c>
      <c r="BT8">
        <v>11.159942456187901</v>
      </c>
      <c r="BU8">
        <v>13.885033899137699</v>
      </c>
      <c r="BV8">
        <v>12.153883246436299</v>
      </c>
      <c r="BW8">
        <v>11.290725753355501</v>
      </c>
      <c r="BX8">
        <v>9.3678210423065096</v>
      </c>
      <c r="BY8">
        <v>8.8243640054691692</v>
      </c>
      <c r="BZ8">
        <v>2.93601643294449</v>
      </c>
      <c r="CA8">
        <v>10.316170712170599</v>
      </c>
      <c r="CB8">
        <v>5.4360472077463404</v>
      </c>
      <c r="CC8">
        <v>12.6906122904388</v>
      </c>
      <c r="CD8">
        <v>11.1734451978142</v>
      </c>
      <c r="CE8">
        <v>8.95523009568047</v>
      </c>
      <c r="CF8">
        <v>8.6243015849731304</v>
      </c>
      <c r="CG8">
        <v>7.1096498414197402</v>
      </c>
      <c r="CH8">
        <v>13.8236886702046</v>
      </c>
      <c r="CI8">
        <v>11.4873355324375</v>
      </c>
      <c r="CJ8">
        <v>5.9376636248264099</v>
      </c>
      <c r="CK8">
        <v>2.93601643294449</v>
      </c>
      <c r="CL8">
        <v>2.93601643294449</v>
      </c>
      <c r="CM8">
        <v>5.9376636248264099</v>
      </c>
      <c r="CN8">
        <v>10.636423156180101</v>
      </c>
      <c r="CO8">
        <v>7.8094992825557403</v>
      </c>
      <c r="CP8">
        <v>8.1549382193555999</v>
      </c>
      <c r="CQ8">
        <v>4.95520288969169</v>
      </c>
      <c r="CR8">
        <v>7.53261802548134</v>
      </c>
      <c r="CS8">
        <v>12.8420254920093</v>
      </c>
      <c r="CT8">
        <v>13.544559949283901</v>
      </c>
      <c r="CU8">
        <v>7.1500654625241102</v>
      </c>
      <c r="CV8">
        <v>4.1620716373321098</v>
      </c>
      <c r="CW8">
        <v>9.3763392043293496</v>
      </c>
      <c r="CX8">
        <v>6.4430012327643702</v>
      </c>
      <c r="CY8">
        <v>16.127351572160901</v>
      </c>
      <c r="CZ8">
        <v>10.215334280121301</v>
      </c>
      <c r="DA8">
        <v>12.116242510786</v>
      </c>
      <c r="DB8">
        <v>9.6779599453727592</v>
      </c>
      <c r="DC8">
        <v>6.5378272418853296</v>
      </c>
      <c r="DD8">
        <v>9.4223105490725398</v>
      </c>
      <c r="DE8">
        <v>4.3388136983886403</v>
      </c>
      <c r="DF8">
        <v>10.654043263508299</v>
      </c>
      <c r="DG8">
        <v>10.1145727351544</v>
      </c>
      <c r="DH8">
        <v>9.2382965216860402</v>
      </c>
      <c r="DI8">
        <v>11.2461134111912</v>
      </c>
      <c r="DJ8">
        <v>12.448580564743599</v>
      </c>
      <c r="DK8">
        <v>6.2319244011323196</v>
      </c>
      <c r="DL8">
        <v>10.700569800565599</v>
      </c>
      <c r="DM8">
        <v>2.93601643294449</v>
      </c>
      <c r="DN8">
        <v>10.567432496477499</v>
      </c>
      <c r="DO8">
        <v>2.93601643294449</v>
      </c>
      <c r="DP8">
        <v>4.3388136983886403</v>
      </c>
      <c r="DQ8">
        <v>15.453007725785801</v>
      </c>
      <c r="DR8">
        <v>14.4820804863462</v>
      </c>
      <c r="DS8">
        <v>10.2574409303561</v>
      </c>
      <c r="DT8">
        <v>10.4792470584255</v>
      </c>
      <c r="DU8">
        <v>6.6267278057808703</v>
      </c>
      <c r="DV8">
        <v>11.6250351450248</v>
      </c>
      <c r="DW8">
        <v>7.69144508121596</v>
      </c>
      <c r="DX8">
        <v>9.3376049501330201</v>
      </c>
      <c r="DY8">
        <v>9.9214793485043593</v>
      </c>
      <c r="DZ8">
        <v>10.8177690071995</v>
      </c>
      <c r="EA8">
        <v>12.833545413563</v>
      </c>
      <c r="EB8">
        <v>10.1572092624669</v>
      </c>
      <c r="EC8">
        <v>6.5378272418853296</v>
      </c>
      <c r="ED8">
        <v>6.3413891577260699</v>
      </c>
      <c r="EE8">
        <v>7.83446854223895</v>
      </c>
      <c r="EF8">
        <v>10.7456425690487</v>
      </c>
      <c r="EG8">
        <v>8.4894183260439906</v>
      </c>
      <c r="EH8">
        <v>6.5069158435679197</v>
      </c>
      <c r="EI8">
        <v>10.887950398958401</v>
      </c>
      <c r="EJ8">
        <v>10.0334230898036</v>
      </c>
      <c r="EK8">
        <v>15.235094050098599</v>
      </c>
      <c r="EL8">
        <v>10.889438797404701</v>
      </c>
      <c r="EM8">
        <v>15.7293714726991</v>
      </c>
      <c r="EN8">
        <v>9.3463029065810392</v>
      </c>
      <c r="EO8">
        <v>12.1333024758219</v>
      </c>
      <c r="EP8">
        <v>12.649480143738201</v>
      </c>
      <c r="EQ8">
        <v>12.4246565357553</v>
      </c>
      <c r="ER8">
        <v>4.7448821296524901</v>
      </c>
      <c r="ES8">
        <v>8.1349854990633901</v>
      </c>
      <c r="ET8">
        <v>10.9448893216309</v>
      </c>
      <c r="EU8">
        <v>7.9980862493729603</v>
      </c>
      <c r="EV8">
        <v>11.488318091031999</v>
      </c>
      <c r="EW8">
        <v>9.3463029065810392</v>
      </c>
      <c r="EX8">
        <v>6.2319244011323196</v>
      </c>
      <c r="EY8">
        <v>14.881595770311201</v>
      </c>
      <c r="EZ8">
        <v>6.9355253054392501</v>
      </c>
      <c r="FA8">
        <v>8.9665585117635001</v>
      </c>
      <c r="FB8">
        <v>10.1547358134814</v>
      </c>
      <c r="FC8">
        <v>14.2742027369461</v>
      </c>
      <c r="FD8">
        <v>13.541486521155299</v>
      </c>
      <c r="FE8">
        <v>17.9931054898124</v>
      </c>
      <c r="FF8">
        <v>4.4905999607095302</v>
      </c>
      <c r="FG8">
        <v>7.8220380544667201</v>
      </c>
      <c r="FH8">
        <v>12.710536311526001</v>
      </c>
      <c r="FI8">
        <v>11.9747808244197</v>
      </c>
      <c r="FJ8">
        <v>4.4905999607095302</v>
      </c>
      <c r="FK8">
        <v>9.4099175193225904</v>
      </c>
      <c r="FL8">
        <v>10.1196546985684</v>
      </c>
      <c r="FM8">
        <v>2.93601643294449</v>
      </c>
      <c r="FN8">
        <v>3.9466903123578998</v>
      </c>
      <c r="FO8">
        <v>2.93601643294449</v>
      </c>
      <c r="FP8">
        <v>11.906591568521399</v>
      </c>
      <c r="FQ8">
        <v>13.2187191642047</v>
      </c>
      <c r="FR8">
        <v>10.106916063089701</v>
      </c>
      <c r="FS8">
        <v>13.400115844197</v>
      </c>
      <c r="FT8">
        <v>15.329196247003001</v>
      </c>
      <c r="FU8">
        <v>9.2752046792297893</v>
      </c>
      <c r="FV8">
        <v>8.88532449939113</v>
      </c>
      <c r="FW8">
        <v>8.7009188926404804</v>
      </c>
      <c r="FX8">
        <v>13.951377891391299</v>
      </c>
      <c r="FY8">
        <v>7.7968503188921803</v>
      </c>
      <c r="FZ8">
        <v>9.7120071863872006</v>
      </c>
      <c r="GA8">
        <v>12.858837561539501</v>
      </c>
      <c r="GB8">
        <v>11.0643477473318</v>
      </c>
      <c r="GC8">
        <v>14.9322062952939</v>
      </c>
      <c r="GD8">
        <v>10.259744538556999</v>
      </c>
      <c r="GE8">
        <v>11.885862936262299</v>
      </c>
      <c r="GF8">
        <v>10.8115018053781</v>
      </c>
      <c r="GG8">
        <v>11.5328073129432</v>
      </c>
      <c r="GH8">
        <v>12.250864906656201</v>
      </c>
      <c r="GI8">
        <v>9.0594177932068405</v>
      </c>
      <c r="GJ8">
        <v>9.5964601067579203</v>
      </c>
      <c r="GK8">
        <v>13.7206430527471</v>
      </c>
      <c r="GL8">
        <v>12.4790508146314</v>
      </c>
      <c r="GM8">
        <v>12.858837561539501</v>
      </c>
      <c r="GN8">
        <v>11.7392192843741</v>
      </c>
      <c r="GO8">
        <v>13.054953474952301</v>
      </c>
      <c r="GP8">
        <v>9.5744196270912205</v>
      </c>
      <c r="GQ8">
        <v>12.778782623957101</v>
      </c>
      <c r="GR8">
        <v>11.089170661157199</v>
      </c>
      <c r="GS8">
        <v>12.800304977635401</v>
      </c>
      <c r="GT8">
        <v>10.911582443465001</v>
      </c>
      <c r="GU8">
        <v>9.2289199903497305</v>
      </c>
      <c r="GV8">
        <v>10.030727813153799</v>
      </c>
      <c r="GW8">
        <v>9.5482727093250404</v>
      </c>
      <c r="GX8">
        <v>5.1356815284294504</v>
      </c>
      <c r="GY8">
        <v>13.502141039326901</v>
      </c>
      <c r="GZ8">
        <v>11.983169380471301</v>
      </c>
      <c r="HA8">
        <v>9.2706424827881797</v>
      </c>
      <c r="HB8">
        <v>11.733429664281299</v>
      </c>
      <c r="HC8">
        <v>9.9301831780580105</v>
      </c>
      <c r="HD8">
        <v>2.93601643294449</v>
      </c>
      <c r="HE8">
        <v>8.4894183260439906</v>
      </c>
      <c r="HF8">
        <v>10.176845645135099</v>
      </c>
      <c r="HG8">
        <v>13.8418680777012</v>
      </c>
      <c r="HH8">
        <v>10.6417318221537</v>
      </c>
      <c r="HI8">
        <v>8.5880822857760197</v>
      </c>
      <c r="HJ8">
        <v>7.8220380544667201</v>
      </c>
      <c r="HK8">
        <v>7.3882036584264403</v>
      </c>
      <c r="HL8">
        <v>8.4972523070725998</v>
      </c>
      <c r="HM8">
        <v>12.6695432432982</v>
      </c>
      <c r="HN8">
        <v>15.496141531891499</v>
      </c>
      <c r="HO8">
        <v>6.7372451921797403</v>
      </c>
      <c r="HP8">
        <v>7.7582224254768297</v>
      </c>
      <c r="HQ8">
        <v>15.2447925955749</v>
      </c>
      <c r="HR8">
        <v>7.83446854223895</v>
      </c>
      <c r="HS8">
        <v>12.086055629989501</v>
      </c>
      <c r="HT8">
        <v>12.8709426283488</v>
      </c>
      <c r="HU8">
        <v>13.7707657713374</v>
      </c>
      <c r="HV8">
        <v>8.5357960070374403</v>
      </c>
      <c r="HW8">
        <v>12.8038610267146</v>
      </c>
      <c r="HX8">
        <v>11.6862567468156</v>
      </c>
      <c r="HY8">
        <v>10.2295068285294</v>
      </c>
      <c r="HZ8">
        <v>12.4923348731256</v>
      </c>
      <c r="IA8">
        <v>10.215334280121301</v>
      </c>
      <c r="IB8">
        <v>9.1713433670037201</v>
      </c>
      <c r="IC8">
        <v>10.892410995404701</v>
      </c>
      <c r="ID8">
        <v>15.1837042863042</v>
      </c>
      <c r="IE8">
        <v>11.200077354406799</v>
      </c>
      <c r="IF8">
        <v>7.5924222286295704</v>
      </c>
      <c r="IG8">
        <v>9.7086383993433003</v>
      </c>
      <c r="IH8">
        <v>13.993682407325201</v>
      </c>
      <c r="II8">
        <v>11.534710849624901</v>
      </c>
      <c r="IJ8">
        <v>11.235619345550299</v>
      </c>
      <c r="IK8">
        <v>9.6395557383379593</v>
      </c>
      <c r="IL8">
        <v>6.4099323991546404</v>
      </c>
      <c r="IM8">
        <v>12.3009355935807</v>
      </c>
      <c r="IN8">
        <v>2.93601643294449</v>
      </c>
      <c r="IO8">
        <v>10.1094728052586</v>
      </c>
      <c r="IP8">
        <v>7.1096498414197402</v>
      </c>
      <c r="IQ8">
        <v>10.428958607716</v>
      </c>
      <c r="IR8">
        <v>6.9355253054392501</v>
      </c>
      <c r="IS8">
        <v>12.9278185424686</v>
      </c>
      <c r="IT8">
        <v>6.7635873796294304</v>
      </c>
      <c r="IU8">
        <v>13.7088895648904</v>
      </c>
      <c r="IV8">
        <v>9.5369201456391899</v>
      </c>
      <c r="IW8">
        <v>10.236541228294801</v>
      </c>
      <c r="IX8">
        <v>9.7681046458261402</v>
      </c>
      <c r="IY8">
        <v>8.2226737596024808</v>
      </c>
      <c r="IZ8">
        <v>11.954304805969601</v>
      </c>
      <c r="JA8">
        <v>11.4322375303306</v>
      </c>
      <c r="JB8">
        <v>2.93601643294449</v>
      </c>
      <c r="JC8">
        <v>2.93601643294449</v>
      </c>
      <c r="JD8">
        <v>7.7050507782105502</v>
      </c>
      <c r="JE8">
        <v>6.2319244011323196</v>
      </c>
      <c r="JF8">
        <v>6.7372451921797403</v>
      </c>
      <c r="JG8">
        <v>2.93601643294449</v>
      </c>
      <c r="JH8">
        <v>4.8544499645755197</v>
      </c>
      <c r="JI8">
        <v>16.187496981737301</v>
      </c>
      <c r="JJ8">
        <v>11.526125085688699</v>
      </c>
      <c r="JK8">
        <v>11.8992226283763</v>
      </c>
      <c r="JL8">
        <v>12.4465598518902</v>
      </c>
      <c r="JM8">
        <v>10.506661262598</v>
      </c>
      <c r="JN8">
        <v>16.013889372255299</v>
      </c>
      <c r="JO8">
        <v>11.4843838351301</v>
      </c>
      <c r="JP8">
        <v>11.6655578399885</v>
      </c>
      <c r="JQ8">
        <v>10.1196546985684</v>
      </c>
      <c r="JR8">
        <v>10.567432496477499</v>
      </c>
      <c r="JS8">
        <v>6.0282070853427498</v>
      </c>
      <c r="JT8">
        <v>8.71442218783152</v>
      </c>
      <c r="JU8">
        <v>8.9148647561747492</v>
      </c>
      <c r="JV8">
        <v>8.9323027275429396</v>
      </c>
      <c r="JW8">
        <v>12.0216836861667</v>
      </c>
      <c r="JX8">
        <v>12.3686644586027</v>
      </c>
      <c r="JY8">
        <v>14.490563826013799</v>
      </c>
      <c r="JZ8">
        <v>7.2086307866219403</v>
      </c>
      <c r="KA8">
        <v>9.5744196270912205</v>
      </c>
      <c r="KB8">
        <v>5.7367928910114303</v>
      </c>
      <c r="KC8">
        <v>11.2096411626889</v>
      </c>
      <c r="KD8">
        <v>11.8701186398151</v>
      </c>
      <c r="KE8">
        <v>12.0815051764326</v>
      </c>
      <c r="KF8">
        <v>11.535661676936501</v>
      </c>
      <c r="KG8">
        <v>12.3766460060081</v>
      </c>
      <c r="KH8">
        <v>9.7873941474633099</v>
      </c>
      <c r="KI8">
        <v>13.7436608997345</v>
      </c>
      <c r="KJ8">
        <v>12.9547264554332</v>
      </c>
      <c r="KK8">
        <v>7.43797167374575</v>
      </c>
      <c r="KL8">
        <v>8.95523009568047</v>
      </c>
      <c r="KM8">
        <v>10.1962183211115</v>
      </c>
      <c r="KN8">
        <v>8.2963766776995307</v>
      </c>
      <c r="KO8">
        <v>11.8465584409256</v>
      </c>
      <c r="KP8">
        <v>10.627531736040201</v>
      </c>
      <c r="KQ8">
        <v>7.6777094906865502</v>
      </c>
      <c r="KR8">
        <v>4.62453414165235</v>
      </c>
      <c r="KS8">
        <v>10.9577159590803</v>
      </c>
      <c r="KT8">
        <v>8.6735268533646206</v>
      </c>
      <c r="KU8">
        <v>10.6059660396835</v>
      </c>
      <c r="KV8">
        <v>14.2175612260513</v>
      </c>
      <c r="KW8">
        <v>11.6990443588715</v>
      </c>
      <c r="KX8">
        <v>9.6950840189672007</v>
      </c>
      <c r="KY8">
        <v>7.5478038694459499</v>
      </c>
      <c r="KZ8">
        <v>6.3760747781412199</v>
      </c>
      <c r="LA8">
        <v>8.6171301590604195</v>
      </c>
      <c r="LB8">
        <v>7.4215731180865001</v>
      </c>
      <c r="LC8">
        <v>7.6777094906865502</v>
      </c>
      <c r="LD8">
        <v>8.70768634923731</v>
      </c>
      <c r="LE8">
        <v>2.93601643294449</v>
      </c>
      <c r="LF8">
        <v>11.374951402172099</v>
      </c>
      <c r="LG8">
        <v>8.7410551865309092</v>
      </c>
      <c r="LH8">
        <v>11.4403837481564</v>
      </c>
      <c r="LI8">
        <v>7.8467926042662901</v>
      </c>
      <c r="LJ8">
        <v>11.649836407425299</v>
      </c>
      <c r="LK8">
        <v>9.3376049501330201</v>
      </c>
      <c r="LL8">
        <v>9.9869040906334394</v>
      </c>
      <c r="LM8">
        <v>10.3227959012062</v>
      </c>
      <c r="LN8">
        <v>2.93601643294449</v>
      </c>
      <c r="LO8">
        <v>11.219141987256201</v>
      </c>
      <c r="LP8">
        <v>2.93601643294449</v>
      </c>
      <c r="LQ8">
        <v>10.437123496180099</v>
      </c>
      <c r="LR8">
        <v>10.387426259200099</v>
      </c>
      <c r="LS8">
        <v>5.7897952822939596</v>
      </c>
      <c r="LT8">
        <v>6.5977063893406802</v>
      </c>
      <c r="LU8">
        <v>6.5069158435679197</v>
      </c>
      <c r="LV8">
        <v>11.7702495535494</v>
      </c>
      <c r="LW8">
        <v>9.5781165077775796</v>
      </c>
      <c r="LX8">
        <v>8.2036435095713607</v>
      </c>
      <c r="LY8">
        <v>9.4223105490725398</v>
      </c>
      <c r="LZ8">
        <v>4.4905999607095302</v>
      </c>
      <c r="MA8">
        <v>16.892643348724501</v>
      </c>
      <c r="MB8">
        <v>5.1356815284294504</v>
      </c>
      <c r="MC8">
        <v>2.93601643294449</v>
      </c>
      <c r="MD8">
        <v>9.5669973184035406</v>
      </c>
      <c r="ME8">
        <v>2.93601643294449</v>
      </c>
      <c r="MF8">
        <v>13.364973592310401</v>
      </c>
      <c r="MG8">
        <v>2.93601643294449</v>
      </c>
      <c r="MH8">
        <v>8.9207008756900095</v>
      </c>
      <c r="MI8">
        <v>12.003242603785299</v>
      </c>
      <c r="MJ8">
        <v>5.5017169865062296</v>
      </c>
      <c r="MK8">
        <v>4.4905999607095302</v>
      </c>
      <c r="ML8">
        <v>10.372602765658399</v>
      </c>
      <c r="MM8">
        <v>8.6099228795123306</v>
      </c>
      <c r="MN8">
        <v>10.057456610123401</v>
      </c>
      <c r="MO8">
        <v>11.1673232504503</v>
      </c>
      <c r="MP8">
        <v>12.090591775833801</v>
      </c>
      <c r="MQ8">
        <v>6.5378272418853296</v>
      </c>
      <c r="MR8">
        <v>14.646131941533</v>
      </c>
      <c r="MS8">
        <v>7.4541852149537302</v>
      </c>
      <c r="MT8">
        <v>8.4169278198398203</v>
      </c>
      <c r="MU8">
        <v>8.2691779511450694</v>
      </c>
      <c r="MV8">
        <v>8.6314375124688993</v>
      </c>
      <c r="MW8">
        <v>9.4787770600766894</v>
      </c>
      <c r="MX8">
        <v>10.2825805340229</v>
      </c>
      <c r="MY8">
        <v>8.5127936825763708</v>
      </c>
      <c r="MZ8">
        <v>15.3562231782391</v>
      </c>
      <c r="NA8">
        <v>12.9543709645239</v>
      </c>
      <c r="NB8">
        <v>2.93601643294449</v>
      </c>
      <c r="NC8">
        <v>11.0133826262706</v>
      </c>
      <c r="ND8">
        <v>6.2319244011323196</v>
      </c>
      <c r="NE8">
        <v>9.7254042050914506</v>
      </c>
      <c r="NF8">
        <v>11.1648671789539</v>
      </c>
      <c r="NG8">
        <v>11.477472964701199</v>
      </c>
      <c r="NH8">
        <v>5.0485819459365002</v>
      </c>
      <c r="NI8">
        <v>5.3670321865065196</v>
      </c>
      <c r="NJ8">
        <v>10.455327266757701</v>
      </c>
      <c r="NK8">
        <v>6.9121923015539801</v>
      </c>
      <c r="NL8">
        <v>12.7438293134172</v>
      </c>
      <c r="NM8">
        <v>13.7000111803689</v>
      </c>
      <c r="NN8">
        <v>12.548526269651701</v>
      </c>
      <c r="NO8">
        <v>5.7367928910114303</v>
      </c>
      <c r="NP8">
        <v>13.210407008261599</v>
      </c>
      <c r="NQ8">
        <v>16.2551905527598</v>
      </c>
      <c r="NR8">
        <v>9.50231628751337</v>
      </c>
      <c r="NS8">
        <v>8.8367640311943791</v>
      </c>
      <c r="NT8">
        <v>8.7009188926404804</v>
      </c>
      <c r="NU8">
        <v>9.0219029258569208</v>
      </c>
      <c r="NV8">
        <v>9.1113721729183492</v>
      </c>
      <c r="NW8">
        <v>15.798932390458701</v>
      </c>
      <c r="NX8">
        <v>7.1500654625241102</v>
      </c>
      <c r="NY8">
        <v>14.1026001504397</v>
      </c>
      <c r="NZ8">
        <v>9.0646982725230405</v>
      </c>
      <c r="OA8">
        <v>2.93601643294449</v>
      </c>
      <c r="OB8">
        <v>4.62453414165235</v>
      </c>
      <c r="OC8">
        <v>8.8243640054691692</v>
      </c>
      <c r="OD8">
        <v>12.226929509959</v>
      </c>
      <c r="OE8">
        <v>7.6356978746791802</v>
      </c>
      <c r="OF8">
        <v>5.5017169865062296</v>
      </c>
    </row>
    <row r="9" spans="1:396" x14ac:dyDescent="0.3">
      <c r="A9" s="1">
        <v>24</v>
      </c>
      <c r="B9">
        <v>6.5983563122925997</v>
      </c>
      <c r="C9">
        <v>4.4503690718148601</v>
      </c>
      <c r="D9">
        <v>2.93601643294449</v>
      </c>
      <c r="E9">
        <v>11.195581741198801</v>
      </c>
      <c r="F9">
        <v>4.30194594854754</v>
      </c>
      <c r="G9">
        <v>7.1902768162296899</v>
      </c>
      <c r="H9">
        <v>10.2866636166871</v>
      </c>
      <c r="I9">
        <v>7.0358882467396198</v>
      </c>
      <c r="J9">
        <v>8.9844379995654293</v>
      </c>
      <c r="K9">
        <v>12.5551221825911</v>
      </c>
      <c r="L9">
        <v>8.92809839954087</v>
      </c>
      <c r="M9">
        <v>12.999386371429299</v>
      </c>
      <c r="N9">
        <v>11.059243288561699</v>
      </c>
      <c r="O9">
        <v>13.6080948620719</v>
      </c>
      <c r="P9">
        <v>15.8274793839387</v>
      </c>
      <c r="Q9">
        <v>12.580794947346901</v>
      </c>
      <c r="R9">
        <v>5.6208732606012903</v>
      </c>
      <c r="S9">
        <v>12.574474069436601</v>
      </c>
      <c r="T9">
        <v>11.7234672732117</v>
      </c>
      <c r="U9">
        <v>10.6093420601755</v>
      </c>
      <c r="V9">
        <v>11.3587037280678</v>
      </c>
      <c r="W9">
        <v>14.290007052099</v>
      </c>
      <c r="X9">
        <v>12.543786913070599</v>
      </c>
      <c r="Y9">
        <v>12.259875086382101</v>
      </c>
      <c r="Z9">
        <v>7.7007283396866804</v>
      </c>
      <c r="AA9">
        <v>10.4355189767389</v>
      </c>
      <c r="AB9">
        <v>12.4240368559717</v>
      </c>
      <c r="AC9">
        <v>8.8948876256738405</v>
      </c>
      <c r="AD9">
        <v>3.79148016798589</v>
      </c>
      <c r="AE9">
        <v>15.2892895837876</v>
      </c>
      <c r="AF9">
        <v>11.907093917982699</v>
      </c>
      <c r="AG9">
        <v>11.980807546092</v>
      </c>
      <c r="AH9">
        <v>8.3214179394574597</v>
      </c>
      <c r="AI9">
        <v>6.1835327360649703</v>
      </c>
      <c r="AJ9">
        <v>8.5974427081906093</v>
      </c>
      <c r="AK9">
        <v>10.434556526628301</v>
      </c>
      <c r="AL9">
        <v>12.2503353058041</v>
      </c>
      <c r="AM9">
        <v>8.0568296237406507</v>
      </c>
      <c r="AN9">
        <v>4.37866384882925</v>
      </c>
      <c r="AO9">
        <v>3.79148016798589</v>
      </c>
      <c r="AP9">
        <v>13.1612880395251</v>
      </c>
      <c r="AQ9">
        <v>11.7004315478449</v>
      </c>
      <c r="AR9">
        <v>8.9552014593259006</v>
      </c>
      <c r="AS9">
        <v>9.7973706063823993</v>
      </c>
      <c r="AT9">
        <v>9.5549781013767703</v>
      </c>
      <c r="AU9">
        <v>8.0518132269453702</v>
      </c>
      <c r="AV9">
        <v>11.9958919742181</v>
      </c>
      <c r="AW9">
        <v>5.9632568850765004</v>
      </c>
      <c r="AX9">
        <v>2.93601643294449</v>
      </c>
      <c r="AY9">
        <v>9.5725849220683106</v>
      </c>
      <c r="AZ9">
        <v>7.0760717304656797</v>
      </c>
      <c r="BA9">
        <v>6.1073642443858303</v>
      </c>
      <c r="BB9">
        <v>13.0280622141523</v>
      </c>
      <c r="BC9">
        <v>9.6836923353081001</v>
      </c>
      <c r="BD9">
        <v>12.9493910037666</v>
      </c>
      <c r="BE9">
        <v>10.4248965437399</v>
      </c>
      <c r="BF9">
        <v>10.157293960379601</v>
      </c>
      <c r="BG9">
        <v>11.710405875088201</v>
      </c>
      <c r="BH9">
        <v>10.366547107683299</v>
      </c>
      <c r="BI9">
        <v>7.5873547469207701</v>
      </c>
      <c r="BJ9">
        <v>6.2201280549140403</v>
      </c>
      <c r="BK9">
        <v>12.766830947493199</v>
      </c>
      <c r="BL9">
        <v>9.3780372626214508</v>
      </c>
      <c r="BM9">
        <v>12.7528074061299</v>
      </c>
      <c r="BN9">
        <v>10.5340610886325</v>
      </c>
      <c r="BO9">
        <v>9.5690807095287091</v>
      </c>
      <c r="BP9">
        <v>10.098957305823699</v>
      </c>
      <c r="BQ9">
        <v>15.837434938494701</v>
      </c>
      <c r="BR9">
        <v>5.0409336376793004</v>
      </c>
      <c r="BS9">
        <v>12.1223048984213</v>
      </c>
      <c r="BT9">
        <v>10.1396850334639</v>
      </c>
      <c r="BU9">
        <v>12.1237983578064</v>
      </c>
      <c r="BV9">
        <v>15.2260007579016</v>
      </c>
      <c r="BW9">
        <v>11.284797238894001</v>
      </c>
      <c r="BX9">
        <v>6.3901201777094299</v>
      </c>
      <c r="BY9">
        <v>4.30194594854754</v>
      </c>
      <c r="BZ9">
        <v>4.37866384882925</v>
      </c>
      <c r="CA9">
        <v>9.5882493729322906</v>
      </c>
      <c r="CB9">
        <v>3.4346999183848101</v>
      </c>
      <c r="CC9">
        <v>8.6514759852987897</v>
      </c>
      <c r="CD9">
        <v>8.4716712100626506</v>
      </c>
      <c r="CE9">
        <v>9.8445104779664394</v>
      </c>
      <c r="CF9">
        <v>8.38660141791574</v>
      </c>
      <c r="CG9">
        <v>8.5766464180381892</v>
      </c>
      <c r="CH9">
        <v>7.52350791462041</v>
      </c>
      <c r="CI9">
        <v>11.208026064080199</v>
      </c>
      <c r="CJ9">
        <v>6.2557992068275698</v>
      </c>
      <c r="CK9">
        <v>2.93601643294449</v>
      </c>
      <c r="CL9">
        <v>2.93601643294449</v>
      </c>
      <c r="CM9">
        <v>3.4346999183848101</v>
      </c>
      <c r="CN9">
        <v>9.6739379717953309</v>
      </c>
      <c r="CO9">
        <v>9.8299440722447997</v>
      </c>
      <c r="CP9">
        <v>9.3900035573420393</v>
      </c>
      <c r="CQ9">
        <v>5.8966513120988298</v>
      </c>
      <c r="CR9">
        <v>6.6659141850388499</v>
      </c>
      <c r="CS9">
        <v>14.127550061817701</v>
      </c>
      <c r="CT9">
        <v>11.9184972050176</v>
      </c>
      <c r="CU9">
        <v>11.3362053002437</v>
      </c>
      <c r="CV9">
        <v>4.30194594854754</v>
      </c>
      <c r="CW9">
        <v>11.135847924122499</v>
      </c>
      <c r="CX9">
        <v>8.3543781881627197</v>
      </c>
      <c r="CY9">
        <v>13.4175299590392</v>
      </c>
      <c r="CZ9">
        <v>10.863607738849201</v>
      </c>
      <c r="DA9">
        <v>12.076149726272799</v>
      </c>
      <c r="DB9">
        <v>4.0302488223372004</v>
      </c>
      <c r="DC9">
        <v>2.93601643294449</v>
      </c>
      <c r="DD9">
        <v>4.5177837831182197</v>
      </c>
      <c r="DE9">
        <v>8.5305313803144394</v>
      </c>
      <c r="DF9">
        <v>8.9444212878980895</v>
      </c>
      <c r="DG9">
        <v>8.9605614734551597</v>
      </c>
      <c r="DH9">
        <v>7.34616213451344</v>
      </c>
      <c r="DI9">
        <v>11.288530616631499</v>
      </c>
      <c r="DJ9">
        <v>14.952138747504099</v>
      </c>
      <c r="DK9">
        <v>5.7276147793295102</v>
      </c>
      <c r="DL9">
        <v>10.861460876355499</v>
      </c>
      <c r="DM9">
        <v>5.9632568850765004</v>
      </c>
      <c r="DN9">
        <v>11.179012116388799</v>
      </c>
      <c r="DO9">
        <v>5.0830271612178199</v>
      </c>
      <c r="DP9">
        <v>4.2192638838585896</v>
      </c>
      <c r="DQ9">
        <v>10.512331803775</v>
      </c>
      <c r="DR9">
        <v>11.940019960273199</v>
      </c>
      <c r="DS9">
        <v>11.175560028501501</v>
      </c>
      <c r="DT9">
        <v>11.340835882929801</v>
      </c>
      <c r="DU9">
        <v>7.9093109200971599</v>
      </c>
      <c r="DV9">
        <v>11.489108572745</v>
      </c>
      <c r="DW9">
        <v>5.9632568850765004</v>
      </c>
      <c r="DX9">
        <v>11.507073229326201</v>
      </c>
      <c r="DY9">
        <v>8.5050752839119905</v>
      </c>
      <c r="DZ9">
        <v>11.941036887803101</v>
      </c>
      <c r="EA9">
        <v>12.0079116805552</v>
      </c>
      <c r="EB9">
        <v>8.19063297392211</v>
      </c>
      <c r="EC9">
        <v>2.93601643294449</v>
      </c>
      <c r="ED9">
        <v>7.0049934220763799</v>
      </c>
      <c r="EE9">
        <v>7.4941952882338203</v>
      </c>
      <c r="EF9">
        <v>11.023205856283701</v>
      </c>
      <c r="EG9">
        <v>9.8502961023620799</v>
      </c>
      <c r="EH9">
        <v>9.2371999740832393</v>
      </c>
      <c r="EI9">
        <v>12.9424679918345</v>
      </c>
      <c r="EJ9">
        <v>7.7573179419296103</v>
      </c>
      <c r="EK9">
        <v>13.616712080661401</v>
      </c>
      <c r="EL9">
        <v>10.7536916804708</v>
      </c>
      <c r="EM9">
        <v>14.8469282968311</v>
      </c>
      <c r="EN9">
        <v>10.388581396749901</v>
      </c>
      <c r="EO9">
        <v>6.1835327360649703</v>
      </c>
      <c r="EP9">
        <v>8.9870667070163908</v>
      </c>
      <c r="EQ9">
        <v>15.2791390221995</v>
      </c>
      <c r="ER9">
        <v>5.5350019031693796</v>
      </c>
      <c r="ES9">
        <v>7.27896007988622</v>
      </c>
      <c r="ET9">
        <v>10.511419275337101</v>
      </c>
      <c r="EU9">
        <v>8.0315710748882605</v>
      </c>
      <c r="EV9">
        <v>11.7407005339142</v>
      </c>
      <c r="EW9">
        <v>8.0467792975088006</v>
      </c>
      <c r="EX9">
        <v>15.487362173019999</v>
      </c>
      <c r="EY9">
        <v>15.796304330041499</v>
      </c>
      <c r="EZ9">
        <v>7.2084572902997497</v>
      </c>
      <c r="FA9">
        <v>11.1334775230504</v>
      </c>
      <c r="FB9">
        <v>7.27896007988622</v>
      </c>
      <c r="FC9">
        <v>15.6934511434682</v>
      </c>
      <c r="FD9">
        <v>14.279392604106</v>
      </c>
      <c r="FE9">
        <v>16.030951360533798</v>
      </c>
      <c r="FF9">
        <v>6.1459629890754801</v>
      </c>
      <c r="FG9">
        <v>10.6653844238958</v>
      </c>
      <c r="FH9">
        <v>12.4358681292447</v>
      </c>
      <c r="FI9">
        <v>12.7826116553313</v>
      </c>
      <c r="FJ9">
        <v>4.5177837831182197</v>
      </c>
      <c r="FK9">
        <v>11.498349158325601</v>
      </c>
      <c r="FL9">
        <v>13.1138298924482</v>
      </c>
      <c r="FM9">
        <v>2.93601643294449</v>
      </c>
      <c r="FN9">
        <v>3.6378369327539399</v>
      </c>
      <c r="FO9">
        <v>2.93601643294449</v>
      </c>
      <c r="FP9">
        <v>12.2246759123092</v>
      </c>
      <c r="FQ9">
        <v>10.8252013164595</v>
      </c>
      <c r="FR9">
        <v>9.9096840395332109</v>
      </c>
      <c r="FS9">
        <v>12.742539835757601</v>
      </c>
      <c r="FT9">
        <v>14.4275071458244</v>
      </c>
      <c r="FU9">
        <v>9.3999001862833307</v>
      </c>
      <c r="FV9">
        <v>9.8574956524421609</v>
      </c>
      <c r="FW9">
        <v>6.7429743775128603</v>
      </c>
      <c r="FX9">
        <v>13.915684276359</v>
      </c>
      <c r="FY9">
        <v>5.8504142948537501</v>
      </c>
      <c r="FZ9">
        <v>8.4142175818137002</v>
      </c>
      <c r="GA9">
        <v>13.4452690074635</v>
      </c>
      <c r="GB9">
        <v>7.52350791462041</v>
      </c>
      <c r="GC9">
        <v>12.9256132041147</v>
      </c>
      <c r="GD9">
        <v>10.071977800762101</v>
      </c>
      <c r="GE9">
        <v>8.2575088155151892</v>
      </c>
      <c r="GF9">
        <v>14.359856047608201</v>
      </c>
      <c r="GG9">
        <v>6.9627356515166499</v>
      </c>
      <c r="GH9">
        <v>11.1616684756178</v>
      </c>
      <c r="GI9">
        <v>8.1012079295426904</v>
      </c>
      <c r="GJ9">
        <v>6.2201280549140403</v>
      </c>
      <c r="GK9">
        <v>14.342644147206</v>
      </c>
      <c r="GL9">
        <v>12.0335628743169</v>
      </c>
      <c r="GM9">
        <v>11.5052409618187</v>
      </c>
      <c r="GN9">
        <v>11.2181285406435</v>
      </c>
      <c r="GO9">
        <v>12.5124328044837</v>
      </c>
      <c r="GP9">
        <v>9.9262124264179405</v>
      </c>
      <c r="GQ9">
        <v>11.423197421294899</v>
      </c>
      <c r="GR9">
        <v>11.341349475851001</v>
      </c>
      <c r="GS9">
        <v>14.060898619142399</v>
      </c>
      <c r="GT9">
        <v>11.2708452012072</v>
      </c>
      <c r="GU9">
        <v>10.3796080096908</v>
      </c>
      <c r="GV9">
        <v>9.8517388899021494</v>
      </c>
      <c r="GW9">
        <v>10.768279991364</v>
      </c>
      <c r="GX9">
        <v>7.3213284333736803</v>
      </c>
      <c r="GY9">
        <v>13.8146301919812</v>
      </c>
      <c r="GZ9">
        <v>9.1900679285101905</v>
      </c>
      <c r="HA9">
        <v>9.4077688856400599</v>
      </c>
      <c r="HB9">
        <v>11.781012229850001</v>
      </c>
      <c r="HC9">
        <v>9.0130935439413893</v>
      </c>
      <c r="HD9">
        <v>2.93601643294449</v>
      </c>
      <c r="HE9">
        <v>8.2132715790373805</v>
      </c>
      <c r="HF9">
        <v>10.7789356565104</v>
      </c>
      <c r="HG9">
        <v>12.974770767027501</v>
      </c>
      <c r="HH9">
        <v>10.1218585006448</v>
      </c>
      <c r="HI9">
        <v>8.5731510134035798</v>
      </c>
      <c r="HJ9">
        <v>9.8859398133570195</v>
      </c>
      <c r="HK9">
        <v>6.4218020557767703</v>
      </c>
      <c r="HL9">
        <v>6.9519734514663201</v>
      </c>
      <c r="HM9">
        <v>10.1325808335075</v>
      </c>
      <c r="HN9">
        <v>14.4991640702314</v>
      </c>
      <c r="HO9">
        <v>5.9192076782787701</v>
      </c>
      <c r="HP9">
        <v>5.7530595193824601</v>
      </c>
      <c r="HQ9">
        <v>14.3340250905438</v>
      </c>
      <c r="HR9">
        <v>7.2353032929535903</v>
      </c>
      <c r="HS9">
        <v>12.176558470228199</v>
      </c>
      <c r="HT9">
        <v>12.823255974295</v>
      </c>
      <c r="HU9">
        <v>12.233556545312901</v>
      </c>
      <c r="HV9">
        <v>7.3945774601436502</v>
      </c>
      <c r="HW9">
        <v>14.5587329197527</v>
      </c>
      <c r="HX9">
        <v>14.1183647271009</v>
      </c>
      <c r="HY9">
        <v>9.1342463830391196</v>
      </c>
      <c r="HZ9">
        <v>11.7791179531455</v>
      </c>
      <c r="IA9">
        <v>6.7921302176034404</v>
      </c>
      <c r="IB9">
        <v>11.8512115545913</v>
      </c>
      <c r="IC9">
        <v>13.2320958966292</v>
      </c>
      <c r="ID9">
        <v>13.2991939764298</v>
      </c>
      <c r="IE9">
        <v>7.6418215416318196</v>
      </c>
      <c r="IF9">
        <v>6.4373817539839999</v>
      </c>
      <c r="IG9">
        <v>9.2977384192308996</v>
      </c>
      <c r="IH9">
        <v>12.0440125436409</v>
      </c>
      <c r="II9">
        <v>10.8448945897906</v>
      </c>
      <c r="IJ9">
        <v>8.1583291347353608</v>
      </c>
      <c r="IK9">
        <v>9.9506552496590697</v>
      </c>
      <c r="IL9">
        <v>6.7049643008429598</v>
      </c>
      <c r="IM9">
        <v>10.837632092654999</v>
      </c>
      <c r="IN9">
        <v>5.2753385304262901</v>
      </c>
      <c r="IO9">
        <v>8.9390008292059093</v>
      </c>
      <c r="IP9">
        <v>5.3450885359928897</v>
      </c>
      <c r="IQ9">
        <v>10.133767299086299</v>
      </c>
      <c r="IR9">
        <v>10.073215150813899</v>
      </c>
      <c r="IS9">
        <v>10.861460876355499</v>
      </c>
      <c r="IT9">
        <v>6.32455114983805</v>
      </c>
      <c r="IU9">
        <v>11.520741558960299</v>
      </c>
      <c r="IV9">
        <v>9.6475991716988805</v>
      </c>
      <c r="IW9">
        <v>7.1437914114033898</v>
      </c>
      <c r="IX9">
        <v>11.105934240843499</v>
      </c>
      <c r="IY9">
        <v>7.0049934220763799</v>
      </c>
      <c r="IZ9">
        <v>7.4337134276105497</v>
      </c>
      <c r="JA9">
        <v>11.7088146095826</v>
      </c>
      <c r="JB9">
        <v>4.1293181577126603</v>
      </c>
      <c r="JC9">
        <v>2.93601643294449</v>
      </c>
      <c r="JD9">
        <v>6.98402038720742</v>
      </c>
      <c r="JE9">
        <v>7.2084572902997497</v>
      </c>
      <c r="JF9">
        <v>5.5350019031693796</v>
      </c>
      <c r="JG9">
        <v>2.93601643294449</v>
      </c>
      <c r="JH9">
        <v>14.572961626799</v>
      </c>
      <c r="JI9">
        <v>15.9571618705102</v>
      </c>
      <c r="JJ9">
        <v>13.206530043304699</v>
      </c>
      <c r="JK9">
        <v>11.4443889222969</v>
      </c>
      <c r="JL9">
        <v>8.9578839568118092</v>
      </c>
      <c r="JM9">
        <v>9.3497236622974391</v>
      </c>
      <c r="JN9">
        <v>13.2780226479201</v>
      </c>
      <c r="JO9">
        <v>13.027264444961601</v>
      </c>
      <c r="JP9">
        <v>11.758884202795601</v>
      </c>
      <c r="JQ9">
        <v>11.3632627701327</v>
      </c>
      <c r="JR9">
        <v>6.4831212317519</v>
      </c>
      <c r="JS9">
        <v>5.4746031626420999</v>
      </c>
      <c r="JT9">
        <v>11.2922543579589</v>
      </c>
      <c r="JU9">
        <v>12.830590898511</v>
      </c>
      <c r="JV9">
        <v>8.6348071130888595</v>
      </c>
      <c r="JW9">
        <v>12.2193770550082</v>
      </c>
      <c r="JX9">
        <v>11.810987201151001</v>
      </c>
      <c r="JY9">
        <v>13.8662203067337</v>
      </c>
      <c r="JZ9">
        <v>7.0760717304656797</v>
      </c>
      <c r="KA9">
        <v>10.0495220674031</v>
      </c>
      <c r="KB9">
        <v>3.4346999183848101</v>
      </c>
      <c r="KC9">
        <v>10.5686876707893</v>
      </c>
      <c r="KD9">
        <v>10.802999909996799</v>
      </c>
      <c r="KE9">
        <v>5.6752763097001804</v>
      </c>
      <c r="KF9">
        <v>9.3061830051152903</v>
      </c>
      <c r="KG9">
        <v>5.4113959260178701</v>
      </c>
      <c r="KH9">
        <v>12.696915216686101</v>
      </c>
      <c r="KI9">
        <v>12.7456471870708</v>
      </c>
      <c r="KJ9">
        <v>11.7266159438038</v>
      </c>
      <c r="KK9">
        <v>7.4414143231973799</v>
      </c>
      <c r="KL9">
        <v>8.9335599180877505</v>
      </c>
      <c r="KM9">
        <v>10.2909241585901</v>
      </c>
      <c r="KN9">
        <v>8.5377227361328405</v>
      </c>
      <c r="KO9">
        <v>14.339241270305401</v>
      </c>
      <c r="KP9">
        <v>11.243629088605401</v>
      </c>
      <c r="KQ9">
        <v>6.4060495107594004</v>
      </c>
      <c r="KR9">
        <v>6.8160881878721202</v>
      </c>
      <c r="KS9">
        <v>11.0673377948723</v>
      </c>
      <c r="KT9">
        <v>10.944260900326</v>
      </c>
      <c r="KU9">
        <v>7.5089263100833001</v>
      </c>
      <c r="KV9">
        <v>13.1142807318812</v>
      </c>
      <c r="KW9">
        <v>11.900487268659401</v>
      </c>
      <c r="KX9">
        <v>10.8513997240953</v>
      </c>
      <c r="KY9">
        <v>8.3462085305415705</v>
      </c>
      <c r="KZ9">
        <v>9.2371999740832393</v>
      </c>
      <c r="LA9">
        <v>8.4489638402406992</v>
      </c>
      <c r="LB9">
        <v>9.3208430919574106</v>
      </c>
      <c r="LC9">
        <v>5.6752763097001804</v>
      </c>
      <c r="LD9">
        <v>10.029263658845901</v>
      </c>
      <c r="LE9">
        <v>2.93601643294449</v>
      </c>
      <c r="LF9">
        <v>10.557237576397799</v>
      </c>
      <c r="LG9">
        <v>10.186172774626501</v>
      </c>
      <c r="LH9">
        <v>13.3549406546516</v>
      </c>
      <c r="LI9">
        <v>7.5089263100833001</v>
      </c>
      <c r="LJ9">
        <v>8.2876861260165509</v>
      </c>
      <c r="LK9">
        <v>6.8512887053280096</v>
      </c>
      <c r="LL9">
        <v>9.0835647105178197</v>
      </c>
      <c r="LM9">
        <v>12.4442600263947</v>
      </c>
      <c r="LN9">
        <v>6.3740099768906902</v>
      </c>
      <c r="LO9">
        <v>14.272676624531901</v>
      </c>
      <c r="LP9">
        <v>2.93601643294449</v>
      </c>
      <c r="LQ9">
        <v>9.6275245689508893</v>
      </c>
      <c r="LR9">
        <v>13.147110985220101</v>
      </c>
      <c r="LS9">
        <v>8.08656655786152</v>
      </c>
      <c r="LT9">
        <v>8.6448315464247791</v>
      </c>
      <c r="LU9">
        <v>4.30194594854754</v>
      </c>
      <c r="LV9">
        <v>10.896831385991501</v>
      </c>
      <c r="LW9">
        <v>11.6684516199181</v>
      </c>
      <c r="LX9">
        <v>4.0302488223372004</v>
      </c>
      <c r="LY9">
        <v>9.5532055407535097</v>
      </c>
      <c r="LZ9">
        <v>6.2019489622742503</v>
      </c>
      <c r="MA9">
        <v>17.796674706034899</v>
      </c>
      <c r="MB9">
        <v>7.1437914114033898</v>
      </c>
      <c r="MC9">
        <v>6.0676771063708603</v>
      </c>
      <c r="MD9">
        <v>11.6847325767197</v>
      </c>
      <c r="ME9">
        <v>2.93601643294449</v>
      </c>
      <c r="MF9">
        <v>13.013473313094099</v>
      </c>
      <c r="MG9">
        <v>2.93601643294449</v>
      </c>
      <c r="MH9">
        <v>9.0386589551104493</v>
      </c>
      <c r="MI9">
        <v>9.6409386317976402</v>
      </c>
      <c r="MJ9">
        <v>3.6378369327539399</v>
      </c>
      <c r="MK9">
        <v>2.93601643294449</v>
      </c>
      <c r="ML9">
        <v>12.2171401215465</v>
      </c>
      <c r="MM9">
        <v>4.5814719098099896</v>
      </c>
      <c r="MN9">
        <v>8.0914635696514008</v>
      </c>
      <c r="MO9">
        <v>12.450462558845899</v>
      </c>
      <c r="MP9">
        <v>10.852841334665801</v>
      </c>
      <c r="MQ9">
        <v>6.0876606410551704</v>
      </c>
      <c r="MR9">
        <v>14.3223656119066</v>
      </c>
      <c r="MS9">
        <v>2.93601643294449</v>
      </c>
      <c r="MT9">
        <v>8.7507313628998808</v>
      </c>
      <c r="MU9">
        <v>10.035625026536399</v>
      </c>
      <c r="MV9">
        <v>9.1199467356177895</v>
      </c>
      <c r="MW9">
        <v>7.1532097850906204</v>
      </c>
      <c r="MX9">
        <v>11.3743468162545</v>
      </c>
      <c r="MY9">
        <v>9.8999542922944297</v>
      </c>
      <c r="MZ9">
        <v>15.6783618701488</v>
      </c>
      <c r="NA9">
        <v>11.9226216087987</v>
      </c>
      <c r="NB9">
        <v>2.93601643294449</v>
      </c>
      <c r="NC9">
        <v>9.49345439645829</v>
      </c>
      <c r="ND9">
        <v>7.7261544120079497</v>
      </c>
      <c r="NE9">
        <v>10.9148869482802</v>
      </c>
      <c r="NF9">
        <v>12.630599197716</v>
      </c>
      <c r="NG9">
        <v>12.411374185873701</v>
      </c>
      <c r="NH9">
        <v>4.4503690718148601</v>
      </c>
      <c r="NI9">
        <v>5.5928428792690896</v>
      </c>
      <c r="NJ9">
        <v>8.6111420770096299</v>
      </c>
      <c r="NK9">
        <v>9.8122679724695399</v>
      </c>
      <c r="NL9">
        <v>11.802432996737201</v>
      </c>
      <c r="NM9">
        <v>12.7555074379597</v>
      </c>
      <c r="NN9">
        <v>9.2149481342913901</v>
      </c>
      <c r="NO9">
        <v>6.7554228281082702</v>
      </c>
      <c r="NP9">
        <v>10.7058327710639</v>
      </c>
      <c r="NQ9">
        <v>14.297701950872501</v>
      </c>
      <c r="NR9">
        <v>10.2684146064706</v>
      </c>
      <c r="NS9">
        <v>8.9171129112746996</v>
      </c>
      <c r="NT9">
        <v>7.9583953463628401</v>
      </c>
      <c r="NU9">
        <v>7.6080222582952102</v>
      </c>
      <c r="NV9">
        <v>10.163116158550601</v>
      </c>
      <c r="NW9">
        <v>14.458907638049901</v>
      </c>
      <c r="NX9">
        <v>7.9203640872677799</v>
      </c>
      <c r="NY9">
        <v>12.6326987161624</v>
      </c>
      <c r="NZ9">
        <v>7.0153658985983203</v>
      </c>
      <c r="OA9">
        <v>2.93601643294449</v>
      </c>
      <c r="OB9">
        <v>4.9057143179895197</v>
      </c>
      <c r="OC9">
        <v>10.0532890488509</v>
      </c>
      <c r="OD9">
        <v>14.936502404164299</v>
      </c>
      <c r="OE9">
        <v>5.3786498278879096</v>
      </c>
      <c r="OF9">
        <v>8.3665464878108207</v>
      </c>
    </row>
    <row r="10" spans="1:396" x14ac:dyDescent="0.3">
      <c r="A10" s="1">
        <v>29</v>
      </c>
      <c r="B10">
        <v>4.7951371620012297</v>
      </c>
      <c r="C10">
        <v>2.93601643294449</v>
      </c>
      <c r="D10">
        <v>2.93601643294449</v>
      </c>
      <c r="E10">
        <v>11.828123366475699</v>
      </c>
      <c r="F10">
        <v>5.6008433569343401</v>
      </c>
      <c r="G10">
        <v>9.2954717174469899</v>
      </c>
      <c r="H10">
        <v>9.3255654241341901</v>
      </c>
      <c r="I10">
        <v>5.9859901029548102</v>
      </c>
      <c r="J10">
        <v>8.7337135102590295</v>
      </c>
      <c r="K10">
        <v>12.9042330415861</v>
      </c>
      <c r="L10">
        <v>12.1831377720147</v>
      </c>
      <c r="M10">
        <v>14.523259089137801</v>
      </c>
      <c r="N10">
        <v>11.272169506078001</v>
      </c>
      <c r="O10">
        <v>12.1102511879812</v>
      </c>
      <c r="P10">
        <v>13.8965425805624</v>
      </c>
      <c r="Q10">
        <v>10.8141417896601</v>
      </c>
      <c r="R10">
        <v>3.9542319705379301</v>
      </c>
      <c r="S10">
        <v>11.5854931407185</v>
      </c>
      <c r="T10">
        <v>12.714310761722601</v>
      </c>
      <c r="U10">
        <v>10.786283628632299</v>
      </c>
      <c r="V10">
        <v>11.0666119907271</v>
      </c>
      <c r="W10">
        <v>12.886428099966301</v>
      </c>
      <c r="X10">
        <v>10.9234419144234</v>
      </c>
      <c r="Y10">
        <v>13.325516012097699</v>
      </c>
      <c r="Z10">
        <v>9.8961196055031309</v>
      </c>
      <c r="AA10">
        <v>13.001564705345899</v>
      </c>
      <c r="AB10">
        <v>16.1954053026206</v>
      </c>
      <c r="AC10">
        <v>7.8261558129595201</v>
      </c>
      <c r="AD10">
        <v>9.3045659437046098</v>
      </c>
      <c r="AE10">
        <v>13.4504178469245</v>
      </c>
      <c r="AF10">
        <v>10.708491835439901</v>
      </c>
      <c r="AG10">
        <v>12.666915434756699</v>
      </c>
      <c r="AH10">
        <v>10.2840974932229</v>
      </c>
      <c r="AI10">
        <v>5.2840994043084901</v>
      </c>
      <c r="AJ10">
        <v>7.7570969359490398</v>
      </c>
      <c r="AK10">
        <v>11.1927723883712</v>
      </c>
      <c r="AL10">
        <v>15.587662246595601</v>
      </c>
      <c r="AM10">
        <v>8.00802536456602</v>
      </c>
      <c r="AN10">
        <v>3.5319156567439398</v>
      </c>
      <c r="AO10">
        <v>2.93601643294449</v>
      </c>
      <c r="AP10">
        <v>13.241800288151399</v>
      </c>
      <c r="AQ10">
        <v>12.887184884451001</v>
      </c>
      <c r="AR10">
        <v>8.7471194438769206</v>
      </c>
      <c r="AS10">
        <v>13.012473083536699</v>
      </c>
      <c r="AT10">
        <v>9.0864012202621502</v>
      </c>
      <c r="AU10">
        <v>10.807760565206699</v>
      </c>
      <c r="AV10">
        <v>11.7946330332983</v>
      </c>
      <c r="AW10">
        <v>6.3598880556481099</v>
      </c>
      <c r="AX10">
        <v>2.93601643294449</v>
      </c>
      <c r="AY10">
        <v>8.1892665572974401</v>
      </c>
      <c r="AZ10">
        <v>7.4309541223554598</v>
      </c>
      <c r="BA10">
        <v>7.5582709293451202</v>
      </c>
      <c r="BB10">
        <v>12.951067981507</v>
      </c>
      <c r="BC10">
        <v>9.0687163130798503</v>
      </c>
      <c r="BD10">
        <v>4.3489183461978698</v>
      </c>
      <c r="BE10">
        <v>9.5045854713764708</v>
      </c>
      <c r="BF10">
        <v>9.9258888129588208</v>
      </c>
      <c r="BG10">
        <v>13.8382519564018</v>
      </c>
      <c r="BH10">
        <v>11.1208117390588</v>
      </c>
      <c r="BI10">
        <v>6.9782396726195799</v>
      </c>
      <c r="BJ10">
        <v>6.0748836975877003</v>
      </c>
      <c r="BK10">
        <v>10.9775066047905</v>
      </c>
      <c r="BL10">
        <v>8.9768845400557193</v>
      </c>
      <c r="BM10">
        <v>14.250006514508399</v>
      </c>
      <c r="BN10">
        <v>12.418760729266801</v>
      </c>
      <c r="BO10">
        <v>7.1500292780792902</v>
      </c>
      <c r="BP10">
        <v>7.0809344280200497</v>
      </c>
      <c r="BQ10">
        <v>17.322088610355699</v>
      </c>
      <c r="BR10">
        <v>2.93601643294449</v>
      </c>
      <c r="BS10">
        <v>13.7458689756456</v>
      </c>
      <c r="BT10">
        <v>12.859430324288001</v>
      </c>
      <c r="BU10">
        <v>13.962297666487901</v>
      </c>
      <c r="BV10">
        <v>14.0030142884337</v>
      </c>
      <c r="BW10">
        <v>9.8178343477524592</v>
      </c>
      <c r="BX10">
        <v>7.3034259615544004</v>
      </c>
      <c r="BY10">
        <v>5.5176221830458001</v>
      </c>
      <c r="BZ10">
        <v>2.93601643294449</v>
      </c>
      <c r="CA10">
        <v>13.3770688481523</v>
      </c>
      <c r="CB10">
        <v>2.93601643294449</v>
      </c>
      <c r="CC10">
        <v>12.6577789088883</v>
      </c>
      <c r="CD10">
        <v>12.3919947429918</v>
      </c>
      <c r="CE10">
        <v>8.3619022535686902</v>
      </c>
      <c r="CF10">
        <v>9.4993147267777296</v>
      </c>
      <c r="CG10">
        <v>7.6658348782953603</v>
      </c>
      <c r="CH10">
        <v>13.550629830537099</v>
      </c>
      <c r="CI10">
        <v>10.154309185456</v>
      </c>
      <c r="CJ10">
        <v>5.0625557948480502</v>
      </c>
      <c r="CK10">
        <v>2.93601643294449</v>
      </c>
      <c r="CL10">
        <v>2.93601643294449</v>
      </c>
      <c r="CM10">
        <v>2.93601643294449</v>
      </c>
      <c r="CN10">
        <v>9.0544105594960005</v>
      </c>
      <c r="CO10">
        <v>6.4285945508807796</v>
      </c>
      <c r="CP10">
        <v>9.0508118364882701</v>
      </c>
      <c r="CQ10">
        <v>6.6930543237434801</v>
      </c>
      <c r="CR10">
        <v>8.0519198726332508</v>
      </c>
      <c r="CS10">
        <v>12.866866852682801</v>
      </c>
      <c r="CT10">
        <v>11.5773881917418</v>
      </c>
      <c r="CU10">
        <v>8.2719968668858908</v>
      </c>
      <c r="CV10">
        <v>4.7183174124725902</v>
      </c>
      <c r="CW10">
        <v>10.9507275102119</v>
      </c>
      <c r="CX10">
        <v>6.2115923522658703</v>
      </c>
      <c r="CY10">
        <v>15.0379891499338</v>
      </c>
      <c r="CZ10">
        <v>10.4435148862975</v>
      </c>
      <c r="DA10">
        <v>11.2401433885027</v>
      </c>
      <c r="DB10">
        <v>6.9000990285580199</v>
      </c>
      <c r="DC10">
        <v>6.8174433091448696</v>
      </c>
      <c r="DD10">
        <v>6.80032293016765</v>
      </c>
      <c r="DE10">
        <v>5.2320971797280702</v>
      </c>
      <c r="DF10">
        <v>11.6015677039448</v>
      </c>
      <c r="DG10">
        <v>9.4913723196130793</v>
      </c>
      <c r="DH10">
        <v>7.8261558129595201</v>
      </c>
      <c r="DI10">
        <v>10.8865757553589</v>
      </c>
      <c r="DJ10">
        <v>14.3518378568361</v>
      </c>
      <c r="DK10">
        <v>6.2876817517620296</v>
      </c>
      <c r="DL10">
        <v>10.515765353819701</v>
      </c>
      <c r="DM10">
        <v>2.93601643294449</v>
      </c>
      <c r="DN10">
        <v>10.8045593369225</v>
      </c>
      <c r="DO10">
        <v>2.93601643294449</v>
      </c>
      <c r="DP10">
        <v>3.9542319705379301</v>
      </c>
      <c r="DQ10">
        <v>12.683274869182901</v>
      </c>
      <c r="DR10">
        <v>12.373390795508399</v>
      </c>
      <c r="DS10">
        <v>10.048229087964399</v>
      </c>
      <c r="DT10">
        <v>9.6871854894055094</v>
      </c>
      <c r="DU10">
        <v>8.4020127349487108</v>
      </c>
      <c r="DV10">
        <v>10.8236610127256</v>
      </c>
      <c r="DW10">
        <v>8.4574436492575593</v>
      </c>
      <c r="DX10">
        <v>13.4739496335502</v>
      </c>
      <c r="DY10">
        <v>12.20636785514</v>
      </c>
      <c r="DZ10">
        <v>11.5186905991154</v>
      </c>
      <c r="EA10">
        <v>13.5112454285605</v>
      </c>
      <c r="EB10">
        <v>9.7056094640542696</v>
      </c>
      <c r="EC10">
        <v>4.8674689066527801</v>
      </c>
      <c r="ED10">
        <v>3.7729628149915602</v>
      </c>
      <c r="EE10">
        <v>7.1899428533133802</v>
      </c>
      <c r="EF10">
        <v>10.4255671439946</v>
      </c>
      <c r="EG10">
        <v>6.9629490246917598</v>
      </c>
      <c r="EH10">
        <v>7.3858792270025102</v>
      </c>
      <c r="EI10">
        <v>10.906620312785501</v>
      </c>
      <c r="EJ10">
        <v>9.4887151018791105</v>
      </c>
      <c r="EK10">
        <v>14.684752116355799</v>
      </c>
      <c r="EL10">
        <v>8.8334416853949893</v>
      </c>
      <c r="EM10">
        <v>15.5727254665824</v>
      </c>
      <c r="EN10">
        <v>8.6881048113965296</v>
      </c>
      <c r="EO10">
        <v>9.9317696363631107</v>
      </c>
      <c r="EP10">
        <v>11.998892688681099</v>
      </c>
      <c r="EQ10">
        <v>11.075492784530701</v>
      </c>
      <c r="ER10">
        <v>2.93601643294449</v>
      </c>
      <c r="ES10">
        <v>7.5170722610963301</v>
      </c>
      <c r="ET10">
        <v>11.627161802657399</v>
      </c>
      <c r="EU10">
        <v>8.9148866232051898</v>
      </c>
      <c r="EV10">
        <v>12.9262459566907</v>
      </c>
      <c r="EW10">
        <v>8.8459555794357794</v>
      </c>
      <c r="EX10">
        <v>14.9038808847819</v>
      </c>
      <c r="EY10">
        <v>13.4179674679249</v>
      </c>
      <c r="EZ10">
        <v>4.4529930056520799</v>
      </c>
      <c r="FA10">
        <v>8.8038131868967806</v>
      </c>
      <c r="FB10">
        <v>8.7515605305241593</v>
      </c>
      <c r="FC10">
        <v>13.681014960383299</v>
      </c>
      <c r="FD10">
        <v>13.1581605894966</v>
      </c>
      <c r="FE10">
        <v>15.615748579886301</v>
      </c>
      <c r="FF10">
        <v>6.80032293016765</v>
      </c>
      <c r="FG10">
        <v>9.9892957223624208</v>
      </c>
      <c r="FH10">
        <v>11.810145843791201</v>
      </c>
      <c r="FI10">
        <v>12.574404143305699</v>
      </c>
      <c r="FJ10">
        <v>3.7729628149915602</v>
      </c>
      <c r="FK10">
        <v>9.8981234467907893</v>
      </c>
      <c r="FL10">
        <v>10.421393453989801</v>
      </c>
      <c r="FM10">
        <v>3.7729628149915602</v>
      </c>
      <c r="FN10">
        <v>4.10413448636527</v>
      </c>
      <c r="FO10">
        <v>2.93601643294449</v>
      </c>
      <c r="FP10">
        <v>12.3335977515863</v>
      </c>
      <c r="FQ10">
        <v>11.0513880319946</v>
      </c>
      <c r="FR10">
        <v>9.2678398286484196</v>
      </c>
      <c r="FS10">
        <v>9.9550560747678905</v>
      </c>
      <c r="FT10">
        <v>15.9462689844165</v>
      </c>
      <c r="FU10">
        <v>9.2585102903356091</v>
      </c>
      <c r="FV10">
        <v>7.7393017200177496</v>
      </c>
      <c r="FW10">
        <v>8.3206433538044404</v>
      </c>
      <c r="FX10">
        <v>14.9335512062533</v>
      </c>
      <c r="FY10">
        <v>6.1584892248503804</v>
      </c>
      <c r="FZ10">
        <v>7.1899428533133802</v>
      </c>
      <c r="GA10">
        <v>13.1428216737156</v>
      </c>
      <c r="GB10">
        <v>10.2825643203425</v>
      </c>
      <c r="GC10">
        <v>16.053675698538299</v>
      </c>
      <c r="GD10">
        <v>12.362910356672201</v>
      </c>
      <c r="GE10">
        <v>11.9023726343343</v>
      </c>
      <c r="GF10">
        <v>12.432651130188299</v>
      </c>
      <c r="GG10">
        <v>8.9069460479175504</v>
      </c>
      <c r="GH10">
        <v>14.3830230898092</v>
      </c>
      <c r="GI10">
        <v>10.242118917645</v>
      </c>
      <c r="GJ10">
        <v>10.535209019578501</v>
      </c>
      <c r="GK10">
        <v>14.182455904853599</v>
      </c>
      <c r="GL10">
        <v>12.1909227681902</v>
      </c>
      <c r="GM10">
        <v>11.0522880199822</v>
      </c>
      <c r="GN10">
        <v>13.181176030863501</v>
      </c>
      <c r="GO10">
        <v>13.3062174587496</v>
      </c>
      <c r="GP10">
        <v>8.3792293323452895</v>
      </c>
      <c r="GQ10">
        <v>13.1133715703682</v>
      </c>
      <c r="GR10">
        <v>15.354414439967799</v>
      </c>
      <c r="GS10">
        <v>17.642349398736599</v>
      </c>
      <c r="GT10">
        <v>12.4340328428931</v>
      </c>
      <c r="GU10">
        <v>10.9699060229586</v>
      </c>
      <c r="GV10">
        <v>10.9935260977936</v>
      </c>
      <c r="GW10">
        <v>11.127659237664201</v>
      </c>
      <c r="GX10">
        <v>5.3824057108382197</v>
      </c>
      <c r="GY10">
        <v>13.039275070657901</v>
      </c>
      <c r="GZ10">
        <v>13.519566762490101</v>
      </c>
      <c r="HA10">
        <v>7.9550647064075797</v>
      </c>
      <c r="HB10">
        <v>9.1816182682005394</v>
      </c>
      <c r="HC10">
        <v>11.5206428012551</v>
      </c>
      <c r="HD10">
        <v>2.93601643294449</v>
      </c>
      <c r="HE10">
        <v>7.4853795082870596</v>
      </c>
      <c r="HF10">
        <v>9.9415180430785792</v>
      </c>
      <c r="HG10">
        <v>13.778322745318199</v>
      </c>
      <c r="HH10">
        <v>9.7813876341921908</v>
      </c>
      <c r="HI10">
        <v>9.5913612069802401</v>
      </c>
      <c r="HJ10">
        <v>6.5567771301832298</v>
      </c>
      <c r="HK10">
        <v>7.3743860283349703</v>
      </c>
      <c r="HL10">
        <v>9.4345160919981197</v>
      </c>
      <c r="HM10">
        <v>12.837671155913901</v>
      </c>
      <c r="HN10">
        <v>15.717333562024301</v>
      </c>
      <c r="HO10">
        <v>3.5319156567439398</v>
      </c>
      <c r="HP10">
        <v>6.6930543237434801</v>
      </c>
      <c r="HQ10">
        <v>11.949508724364</v>
      </c>
      <c r="HR10">
        <v>9.4038150425895104</v>
      </c>
      <c r="HS10">
        <v>11.434907349618999</v>
      </c>
      <c r="HT10">
        <v>12.968097365613501</v>
      </c>
      <c r="HU10">
        <v>12.8762995218224</v>
      </c>
      <c r="HV10">
        <v>8.3849590384298907</v>
      </c>
      <c r="HW10">
        <v>12.7357573900087</v>
      </c>
      <c r="HX10">
        <v>13.684356871024701</v>
      </c>
      <c r="HY10">
        <v>10.4227860261066</v>
      </c>
      <c r="HZ10">
        <v>13.035639099690499</v>
      </c>
      <c r="IA10">
        <v>9.3075846539318796</v>
      </c>
      <c r="IB10">
        <v>9.6638195828882001</v>
      </c>
      <c r="IC10">
        <v>12.2375621387405</v>
      </c>
      <c r="ID10">
        <v>15.43391025775</v>
      </c>
      <c r="IE10">
        <v>10.242118917645</v>
      </c>
      <c r="IF10">
        <v>5.7169232265645604</v>
      </c>
      <c r="IG10">
        <v>9.2616268468586203</v>
      </c>
      <c r="IH10">
        <v>16.3493076109451</v>
      </c>
      <c r="II10">
        <v>11.5496131953286</v>
      </c>
      <c r="IJ10">
        <v>11.554067870208399</v>
      </c>
      <c r="IK10">
        <v>8.3266102990580197</v>
      </c>
      <c r="IL10">
        <v>4.5482662487358301</v>
      </c>
      <c r="IM10">
        <v>11.7224013894271</v>
      </c>
      <c r="IN10">
        <v>2.93601643294449</v>
      </c>
      <c r="IO10">
        <v>13.457229008940701</v>
      </c>
      <c r="IP10">
        <v>6.2627708148240302</v>
      </c>
      <c r="IQ10">
        <v>10.0661627014392</v>
      </c>
      <c r="IR10">
        <v>8.6694495203735702</v>
      </c>
      <c r="IS10">
        <v>12.902736869758099</v>
      </c>
      <c r="IT10">
        <v>4.7951371620012297</v>
      </c>
      <c r="IU10">
        <v>12.7293005397812</v>
      </c>
      <c r="IV10">
        <v>8.8909324995608898</v>
      </c>
      <c r="IW10">
        <v>11.769131865918601</v>
      </c>
      <c r="IX10">
        <v>11.3110395697665</v>
      </c>
      <c r="IY10">
        <v>7.6276449473258499</v>
      </c>
      <c r="IZ10">
        <v>12.540811360966901</v>
      </c>
      <c r="JA10">
        <v>12.5545330523489</v>
      </c>
      <c r="JB10">
        <v>2.93601643294449</v>
      </c>
      <c r="JC10">
        <v>2.93601643294449</v>
      </c>
      <c r="JD10">
        <v>9.2044716929200394</v>
      </c>
      <c r="JE10">
        <v>7.2159480798782596</v>
      </c>
      <c r="JF10">
        <v>4.9358631838887899</v>
      </c>
      <c r="JG10">
        <v>2.93601643294449</v>
      </c>
      <c r="JH10">
        <v>7.1500292780792902</v>
      </c>
      <c r="JI10">
        <v>15.5927745446684</v>
      </c>
      <c r="JJ10">
        <v>10.0172207539479</v>
      </c>
      <c r="JK10">
        <v>11.1812997320748</v>
      </c>
      <c r="JL10">
        <v>13.330903333861301</v>
      </c>
      <c r="JM10">
        <v>8.7515605305241593</v>
      </c>
      <c r="JN10">
        <v>14.966925426405799</v>
      </c>
      <c r="JO10">
        <v>12.673071982362099</v>
      </c>
      <c r="JP10">
        <v>13.1172471530477</v>
      </c>
      <c r="JQ10">
        <v>10.4130096728789</v>
      </c>
      <c r="JR10">
        <v>9.8900913256538097</v>
      </c>
      <c r="JS10">
        <v>6.6743656214163698</v>
      </c>
      <c r="JT10">
        <v>7.5480814027613503</v>
      </c>
      <c r="JU10">
        <v>9.9722774846617295</v>
      </c>
      <c r="JV10">
        <v>10.4393928740859</v>
      </c>
      <c r="JW10">
        <v>10.118663438270801</v>
      </c>
      <c r="JX10">
        <v>11.9591378476419</v>
      </c>
      <c r="JY10">
        <v>12.217242374097699</v>
      </c>
      <c r="JZ10">
        <v>8.14941980323281</v>
      </c>
      <c r="KA10">
        <v>10.2118286374644</v>
      </c>
      <c r="KB10">
        <v>5.4740292687966603</v>
      </c>
      <c r="KC10">
        <v>11.574258739052899</v>
      </c>
      <c r="KD10">
        <v>11.5042931569769</v>
      </c>
      <c r="KE10">
        <v>9.4699762336364302</v>
      </c>
      <c r="KF10">
        <v>10.3411826018599</v>
      </c>
      <c r="KG10">
        <v>9.9298120245554102</v>
      </c>
      <c r="KH10">
        <v>10.778690521472599</v>
      </c>
      <c r="KI10">
        <v>14.6515085777708</v>
      </c>
      <c r="KJ10">
        <v>13.305085274410599</v>
      </c>
      <c r="KK10">
        <v>7.7746747881158296</v>
      </c>
      <c r="KL10">
        <v>8.00802536456602</v>
      </c>
      <c r="KM10">
        <v>9.8262778522743695</v>
      </c>
      <c r="KN10">
        <v>8.8376250623302699</v>
      </c>
      <c r="KO10">
        <v>13.057542852139999</v>
      </c>
      <c r="KP10">
        <v>8.8909324995608898</v>
      </c>
      <c r="KQ10">
        <v>7.6658348782953603</v>
      </c>
      <c r="KR10">
        <v>4.7183174124725902</v>
      </c>
      <c r="KS10">
        <v>11.386486101284101</v>
      </c>
      <c r="KT10">
        <v>7.7212836830931204</v>
      </c>
      <c r="KU10">
        <v>9.0253661366513604</v>
      </c>
      <c r="KV10">
        <v>14.121053361925499</v>
      </c>
      <c r="KW10">
        <v>8.1358888113221806</v>
      </c>
      <c r="KX10">
        <v>9.2553869846367594</v>
      </c>
      <c r="KY10">
        <v>6.5770615067647897</v>
      </c>
      <c r="KZ10">
        <v>14.201240792846599</v>
      </c>
      <c r="LA10">
        <v>8.4628712705352598</v>
      </c>
      <c r="LB10">
        <v>6.9000990285580199</v>
      </c>
      <c r="LC10">
        <v>8.3384705758920692</v>
      </c>
      <c r="LD10">
        <v>8.9227837110514603</v>
      </c>
      <c r="LE10">
        <v>2.93601643294449</v>
      </c>
      <c r="LF10">
        <v>10.985067352928301</v>
      </c>
      <c r="LG10">
        <v>9.6567353600701704</v>
      </c>
      <c r="LH10">
        <v>6.7476955329852997</v>
      </c>
      <c r="LI10">
        <v>7.5582709293451202</v>
      </c>
      <c r="LJ10">
        <v>12.0645943784153</v>
      </c>
      <c r="LK10">
        <v>10.125521359008999</v>
      </c>
      <c r="LL10">
        <v>10.411607626820199</v>
      </c>
      <c r="LM10">
        <v>9.6918135916168104</v>
      </c>
      <c r="LN10">
        <v>2.93601643294449</v>
      </c>
      <c r="LO10">
        <v>12.895232647225701</v>
      </c>
      <c r="LP10">
        <v>2.93601643294449</v>
      </c>
      <c r="LQ10">
        <v>10.0714995968175</v>
      </c>
      <c r="LR10">
        <v>12.2168410724593</v>
      </c>
      <c r="LS10">
        <v>2.93601643294449</v>
      </c>
      <c r="LT10">
        <v>7.6081628985853804</v>
      </c>
      <c r="LU10">
        <v>5.9234327824513597</v>
      </c>
      <c r="LV10">
        <v>12.758545107140201</v>
      </c>
      <c r="LW10">
        <v>10.0714995968175</v>
      </c>
      <c r="LX10">
        <v>7.0667066980835296</v>
      </c>
      <c r="LY10">
        <v>7.2789714399280001</v>
      </c>
      <c r="LZ10">
        <v>4.8674689066527801</v>
      </c>
      <c r="MA10">
        <v>15.7248675014285</v>
      </c>
      <c r="MB10">
        <v>6.80032293016765</v>
      </c>
      <c r="MC10">
        <v>3.5319156567439398</v>
      </c>
      <c r="MD10">
        <v>12.046642010954001</v>
      </c>
      <c r="ME10">
        <v>2.93601643294449</v>
      </c>
      <c r="MF10">
        <v>13.960141449165199</v>
      </c>
      <c r="MG10">
        <v>2.93601643294449</v>
      </c>
      <c r="MH10">
        <v>10.0856355364698</v>
      </c>
      <c r="MI10">
        <v>10.6514288304856</v>
      </c>
      <c r="MJ10">
        <v>4.2337802552757999</v>
      </c>
      <c r="MK10">
        <v>2.93601643294449</v>
      </c>
      <c r="ML10">
        <v>10.805627202493501</v>
      </c>
      <c r="MM10">
        <v>5.5176221830458001</v>
      </c>
      <c r="MN10">
        <v>11.0075147166212</v>
      </c>
      <c r="MO10">
        <v>11.6046385376419</v>
      </c>
      <c r="MP10">
        <v>10.7721501826879</v>
      </c>
      <c r="MQ10">
        <v>7.3743860283349703</v>
      </c>
      <c r="MR10">
        <v>12.823244204520501</v>
      </c>
      <c r="MS10">
        <v>4.5482662487358301</v>
      </c>
      <c r="MT10">
        <v>8.1358888113221806</v>
      </c>
      <c r="MU10">
        <v>9.8921035527178702</v>
      </c>
      <c r="MV10">
        <v>10.118663438270801</v>
      </c>
      <c r="MW10">
        <v>8.9462187512414193</v>
      </c>
      <c r="MX10">
        <v>10.778690521472599</v>
      </c>
      <c r="MY10">
        <v>8.9188405732527691</v>
      </c>
      <c r="MZ10">
        <v>14.6450354303464</v>
      </c>
      <c r="NA10">
        <v>13.8944112075063</v>
      </c>
      <c r="NB10">
        <v>2.93601643294449</v>
      </c>
      <c r="NC10">
        <v>11.184586954161199</v>
      </c>
      <c r="ND10">
        <v>6.0458734180851899</v>
      </c>
      <c r="NE10">
        <v>9.9317696363631107</v>
      </c>
      <c r="NF10">
        <v>12.9491365159588</v>
      </c>
      <c r="NG10">
        <v>11.5342347457589</v>
      </c>
      <c r="NH10">
        <v>2.93601643294449</v>
      </c>
      <c r="NI10">
        <v>2.93601643294449</v>
      </c>
      <c r="NJ10">
        <v>11.2905918231667</v>
      </c>
      <c r="NK10">
        <v>7.8345597722157798</v>
      </c>
      <c r="NL10">
        <v>13.8197405506442</v>
      </c>
      <c r="NM10">
        <v>13.816168555951201</v>
      </c>
      <c r="NN10">
        <v>12.7491401826261</v>
      </c>
      <c r="NO10">
        <v>5.2320971797280702</v>
      </c>
      <c r="NP10">
        <v>10.270239921459</v>
      </c>
      <c r="NQ10">
        <v>16.5147618776945</v>
      </c>
      <c r="NR10">
        <v>9.6685231423989499</v>
      </c>
      <c r="NS10">
        <v>7.9473373529402904</v>
      </c>
      <c r="NT10">
        <v>8.7337135102590295</v>
      </c>
      <c r="NU10">
        <v>8.2657989375373901</v>
      </c>
      <c r="NV10">
        <v>9.8921035527178702</v>
      </c>
      <c r="NW10">
        <v>17.6477185243611</v>
      </c>
      <c r="NX10">
        <v>7.0950223323768098</v>
      </c>
      <c r="NY10">
        <v>11.9246595533797</v>
      </c>
      <c r="NZ10">
        <v>6.6743656214163698</v>
      </c>
      <c r="OA10">
        <v>2.93601643294449</v>
      </c>
      <c r="OB10">
        <v>3.7729628149915602</v>
      </c>
      <c r="OC10">
        <v>9.1750216459683305</v>
      </c>
      <c r="OD10">
        <v>13.4348016038987</v>
      </c>
      <c r="OE10">
        <v>8.1426701938458201</v>
      </c>
      <c r="OF10">
        <v>5.0625557948480502</v>
      </c>
    </row>
    <row r="11" spans="1:396" x14ac:dyDescent="0.3">
      <c r="A11" s="1">
        <v>33</v>
      </c>
      <c r="B11">
        <v>5.93617600851608</v>
      </c>
      <c r="C11">
        <v>2.93601643294449</v>
      </c>
      <c r="D11">
        <v>3.4196648856830101</v>
      </c>
      <c r="E11">
        <v>11.5894880384469</v>
      </c>
      <c r="F11">
        <v>4.26310927979989</v>
      </c>
      <c r="G11">
        <v>7.2405125217794204</v>
      </c>
      <c r="H11">
        <v>10.941718751657399</v>
      </c>
      <c r="I11">
        <v>8.3788538886260095</v>
      </c>
      <c r="J11">
        <v>7.4124763503559299</v>
      </c>
      <c r="K11">
        <v>12.075832821889</v>
      </c>
      <c r="L11">
        <v>8.9870962477234002</v>
      </c>
      <c r="M11">
        <v>12.2767373573445</v>
      </c>
      <c r="N11">
        <v>11.8074848320506</v>
      </c>
      <c r="O11">
        <v>13.090897617343501</v>
      </c>
      <c r="P11">
        <v>15.663530922668199</v>
      </c>
      <c r="Q11">
        <v>11.667798823367299</v>
      </c>
      <c r="R11">
        <v>5.18043292756228</v>
      </c>
      <c r="S11">
        <v>11.5174025572561</v>
      </c>
      <c r="T11">
        <v>11.688818097704999</v>
      </c>
      <c r="U11">
        <v>9.9490409496719092</v>
      </c>
      <c r="V11">
        <v>10.8510508431654</v>
      </c>
      <c r="W11">
        <v>12.995198166021799</v>
      </c>
      <c r="X11">
        <v>10.457449888128499</v>
      </c>
      <c r="Y11">
        <v>10.2814465566713</v>
      </c>
      <c r="Z11">
        <v>9.3303961525818604</v>
      </c>
      <c r="AA11">
        <v>6.2345737097794096</v>
      </c>
      <c r="AB11">
        <v>10.496122450768899</v>
      </c>
      <c r="AC11">
        <v>6.81877305563662</v>
      </c>
      <c r="AD11">
        <v>6.5895451878991</v>
      </c>
      <c r="AE11">
        <v>14.4579682567999</v>
      </c>
      <c r="AF11">
        <v>10.6325580072411</v>
      </c>
      <c r="AG11">
        <v>12.0429668411708</v>
      </c>
      <c r="AH11">
        <v>8.6144919858582298</v>
      </c>
      <c r="AI11">
        <v>8.0121535900654006</v>
      </c>
      <c r="AJ11">
        <v>5.9152398663782204</v>
      </c>
      <c r="AK11">
        <v>9.2768773388567904</v>
      </c>
      <c r="AL11">
        <v>11.6362746348371</v>
      </c>
      <c r="AM11">
        <v>8.1197184863645493</v>
      </c>
      <c r="AN11">
        <v>5.06724500920099</v>
      </c>
      <c r="AO11">
        <v>4.3379511268334099</v>
      </c>
      <c r="AP11">
        <v>13.181585915850899</v>
      </c>
      <c r="AQ11">
        <v>12.9655965910079</v>
      </c>
      <c r="AR11">
        <v>8.0878233129487498</v>
      </c>
      <c r="AS11">
        <v>8.1814653621707905</v>
      </c>
      <c r="AT11">
        <v>9.1743678136891091</v>
      </c>
      <c r="AU11">
        <v>4.7050360881766</v>
      </c>
      <c r="AV11">
        <v>12.5693107266054</v>
      </c>
      <c r="AW11">
        <v>6.7267006231814097</v>
      </c>
      <c r="AX11">
        <v>2.93601643294449</v>
      </c>
      <c r="AY11">
        <v>8.9188480273914905</v>
      </c>
      <c r="AZ11">
        <v>8.5390228775472998</v>
      </c>
      <c r="BA11">
        <v>7.6244233283638296</v>
      </c>
      <c r="BB11">
        <v>12.2479289108785</v>
      </c>
      <c r="BC11">
        <v>9.4516351263302401</v>
      </c>
      <c r="BD11">
        <v>9.1236172538240901</v>
      </c>
      <c r="BE11">
        <v>12.005988806178699</v>
      </c>
      <c r="BF11">
        <v>11.2562963539857</v>
      </c>
      <c r="BG11">
        <v>10.8845635279358</v>
      </c>
      <c r="BH11">
        <v>10.3004425202198</v>
      </c>
      <c r="BI11">
        <v>8.1242178313725102</v>
      </c>
      <c r="BJ11">
        <v>6.37828659132557</v>
      </c>
      <c r="BK11">
        <v>10.6396414552047</v>
      </c>
      <c r="BL11">
        <v>10.0552772779587</v>
      </c>
      <c r="BM11">
        <v>11.583378515328899</v>
      </c>
      <c r="BN11">
        <v>10.5811580588125</v>
      </c>
      <c r="BO11">
        <v>8.34456769261541</v>
      </c>
      <c r="BP11">
        <v>8.8714859446611598</v>
      </c>
      <c r="BQ11">
        <v>16.525181759183699</v>
      </c>
      <c r="BR11">
        <v>2.93601643294449</v>
      </c>
      <c r="BS11">
        <v>11.1746644563699</v>
      </c>
      <c r="BT11">
        <v>9.1612997469361392</v>
      </c>
      <c r="BU11">
        <v>11.059077481872601</v>
      </c>
      <c r="BV11">
        <v>15.8499831608029</v>
      </c>
      <c r="BW11">
        <v>10.9461694342875</v>
      </c>
      <c r="BX11">
        <v>9.2829228930942893</v>
      </c>
      <c r="BY11">
        <v>7.0826705991277601</v>
      </c>
      <c r="BZ11">
        <v>4.1824970513106603</v>
      </c>
      <c r="CA11">
        <v>9.3458795647169897</v>
      </c>
      <c r="CB11">
        <v>3.7661488797833802</v>
      </c>
      <c r="CC11">
        <v>9.3706908998549707</v>
      </c>
      <c r="CD11">
        <v>10.781595475175401</v>
      </c>
      <c r="CE11">
        <v>9.4887226333547705</v>
      </c>
      <c r="CF11">
        <v>8.6398426088628497</v>
      </c>
      <c r="CG11">
        <v>7.7578899180595897</v>
      </c>
      <c r="CH11">
        <v>6.2005531111806302</v>
      </c>
      <c r="CI11">
        <v>11.0288233126818</v>
      </c>
      <c r="CJ11">
        <v>7.7520844259361397</v>
      </c>
      <c r="CK11">
        <v>5.3176801553310096</v>
      </c>
      <c r="CL11">
        <v>2.93601643294449</v>
      </c>
      <c r="CM11">
        <v>4.6513166223920797</v>
      </c>
      <c r="CN11">
        <v>10.3004425202198</v>
      </c>
      <c r="CO11">
        <v>8.4049681834192693</v>
      </c>
      <c r="CP11">
        <v>9.9401431896961796</v>
      </c>
      <c r="CQ11">
        <v>4.5360135373672001</v>
      </c>
      <c r="CR11">
        <v>9.3206339263871101</v>
      </c>
      <c r="CS11">
        <v>11.850855756324201</v>
      </c>
      <c r="CT11">
        <v>11.3031465198564</v>
      </c>
      <c r="CU11">
        <v>11.082947633832401</v>
      </c>
      <c r="CV11">
        <v>4.5950736229710403</v>
      </c>
      <c r="CW11">
        <v>9.8882182815694701</v>
      </c>
      <c r="CX11">
        <v>8.5756100651122207</v>
      </c>
      <c r="CY11">
        <v>10.602260640244999</v>
      </c>
      <c r="CZ11">
        <v>10.383427348625199</v>
      </c>
      <c r="DA11">
        <v>11.0502448680179</v>
      </c>
      <c r="DB11">
        <v>7.9727736332547501</v>
      </c>
      <c r="DC11">
        <v>7.6307663083066002</v>
      </c>
      <c r="DD11">
        <v>8.1015792400753703</v>
      </c>
      <c r="DE11">
        <v>8.8362858504922599</v>
      </c>
      <c r="DF11">
        <v>9.1123441566215</v>
      </c>
      <c r="DG11">
        <v>10.801382409040899</v>
      </c>
      <c r="DH11">
        <v>9.4172377165269303</v>
      </c>
      <c r="DI11">
        <v>10.908219542951599</v>
      </c>
      <c r="DJ11">
        <v>13.5675978460071</v>
      </c>
      <c r="DK11">
        <v>7.8477275744042903</v>
      </c>
      <c r="DL11">
        <v>9.2233930067248799</v>
      </c>
      <c r="DM11">
        <v>2.93601643294449</v>
      </c>
      <c r="DN11">
        <v>10.619878687581201</v>
      </c>
      <c r="DO11">
        <v>3.89035401694579</v>
      </c>
      <c r="DP11">
        <v>4.8058524962414904</v>
      </c>
      <c r="DQ11">
        <v>9.4098904345040904</v>
      </c>
      <c r="DR11">
        <v>11.241370412359601</v>
      </c>
      <c r="DS11">
        <v>10.513363921610001</v>
      </c>
      <c r="DT11">
        <v>11.364287270057901</v>
      </c>
      <c r="DU11">
        <v>7.8693374386290396</v>
      </c>
      <c r="DV11">
        <v>11.4814964493887</v>
      </c>
      <c r="DW11">
        <v>9.1100789240051192</v>
      </c>
      <c r="DX11">
        <v>11.323327313032699</v>
      </c>
      <c r="DY11">
        <v>12.5922091551331</v>
      </c>
      <c r="DZ11">
        <v>12.115042798628201</v>
      </c>
      <c r="EA11">
        <v>10.382489333155601</v>
      </c>
      <c r="EB11">
        <v>9.8094433364889202</v>
      </c>
      <c r="EC11">
        <v>7.3599607688475803</v>
      </c>
      <c r="ED11">
        <v>9.2708063365509403</v>
      </c>
      <c r="EE11">
        <v>6.8947415504963203</v>
      </c>
      <c r="EF11">
        <v>12.7340834547096</v>
      </c>
      <c r="EG11">
        <v>7.8313045870199502</v>
      </c>
      <c r="EH11">
        <v>8.3637161927423307</v>
      </c>
      <c r="EI11">
        <v>11.853904353337199</v>
      </c>
      <c r="EJ11">
        <v>10.315264619289501</v>
      </c>
      <c r="EK11">
        <v>13.6444345834846</v>
      </c>
      <c r="EL11">
        <v>10.944263679933901</v>
      </c>
      <c r="EM11">
        <v>14.9874744281319</v>
      </c>
      <c r="EN11">
        <v>10.8394768508283</v>
      </c>
      <c r="EO11">
        <v>10.201794765759701</v>
      </c>
      <c r="EP11">
        <v>9.7755451280227899</v>
      </c>
      <c r="EQ11">
        <v>14.604536963169201</v>
      </c>
      <c r="ER11">
        <v>5.8939851894008797</v>
      </c>
      <c r="ES11">
        <v>10.669171729682899</v>
      </c>
      <c r="ET11">
        <v>10.1608037164225</v>
      </c>
      <c r="EU11">
        <v>7.2814426926479303</v>
      </c>
      <c r="EV11">
        <v>12.098287228522899</v>
      </c>
      <c r="EW11">
        <v>10.194330779278101</v>
      </c>
      <c r="EX11">
        <v>4.8990901179066899</v>
      </c>
      <c r="EY11">
        <v>15.085040764069801</v>
      </c>
      <c r="EZ11">
        <v>11.9469377305576</v>
      </c>
      <c r="FA11">
        <v>11.937069510184299</v>
      </c>
      <c r="FB11">
        <v>10.973212161315599</v>
      </c>
      <c r="FC11">
        <v>16.0681566252346</v>
      </c>
      <c r="FD11">
        <v>12.7287422553211</v>
      </c>
      <c r="FE11">
        <v>17.636543009634</v>
      </c>
      <c r="FF11">
        <v>5.8504790662654704</v>
      </c>
      <c r="FG11">
        <v>11.024019459809301</v>
      </c>
      <c r="FH11">
        <v>11.5935467271946</v>
      </c>
      <c r="FI11">
        <v>10.6867560203123</v>
      </c>
      <c r="FJ11">
        <v>3.89035401694579</v>
      </c>
      <c r="FK11">
        <v>10.072828470551499</v>
      </c>
      <c r="FL11">
        <v>12.553979530428199</v>
      </c>
      <c r="FM11">
        <v>6.4083360172158601</v>
      </c>
      <c r="FN11">
        <v>5.3176801553310096</v>
      </c>
      <c r="FO11">
        <v>2.93601643294449</v>
      </c>
      <c r="FP11">
        <v>12.286548048269401</v>
      </c>
      <c r="FQ11">
        <v>10.5090728337132</v>
      </c>
      <c r="FR11">
        <v>10.027943735608799</v>
      </c>
      <c r="FS11">
        <v>10.919903659506801</v>
      </c>
      <c r="FT11">
        <v>13.776774878710199</v>
      </c>
      <c r="FU11">
        <v>11.0119393747272</v>
      </c>
      <c r="FV11">
        <v>8.9969379008860404</v>
      </c>
      <c r="FW11">
        <v>7.6052248083197798</v>
      </c>
      <c r="FX11">
        <v>12.6786143673553</v>
      </c>
      <c r="FY11">
        <v>7.8313045870199502</v>
      </c>
      <c r="FZ11">
        <v>9.6517631694178299</v>
      </c>
      <c r="GA11">
        <v>12.381855631073501</v>
      </c>
      <c r="GB11">
        <v>8.7574191367524108</v>
      </c>
      <c r="GC11">
        <v>13.6041659687916</v>
      </c>
      <c r="GD11">
        <v>12.848038092861</v>
      </c>
      <c r="GE11">
        <v>8.4735534549392497</v>
      </c>
      <c r="GF11">
        <v>12.9896650645852</v>
      </c>
      <c r="GG11">
        <v>8.5723220654274002</v>
      </c>
      <c r="GH11">
        <v>10.006185038931401</v>
      </c>
      <c r="GI11">
        <v>9.8868959063171094</v>
      </c>
      <c r="GJ11">
        <v>8.5557686221724207</v>
      </c>
      <c r="GK11">
        <v>13.7581830984318</v>
      </c>
      <c r="GL11">
        <v>11.236706647976501</v>
      </c>
      <c r="GM11">
        <v>11.9699125893213</v>
      </c>
      <c r="GN11">
        <v>12.312880755554801</v>
      </c>
      <c r="GO11">
        <v>11.055550922951999</v>
      </c>
      <c r="GP11">
        <v>9.2708063365509403</v>
      </c>
      <c r="GQ11">
        <v>9.7067607402820997</v>
      </c>
      <c r="GR11">
        <v>10.5004521752575</v>
      </c>
      <c r="GS11">
        <v>11.740247355238299</v>
      </c>
      <c r="GT11">
        <v>9.78409465407033</v>
      </c>
      <c r="GU11">
        <v>10.320171668462001</v>
      </c>
      <c r="GV11">
        <v>10.352146189137599</v>
      </c>
      <c r="GW11">
        <v>12.2164294849314</v>
      </c>
      <c r="GX11">
        <v>9.9490409496719092</v>
      </c>
      <c r="GY11">
        <v>13.5715127229406</v>
      </c>
      <c r="GZ11">
        <v>11.1550250456269</v>
      </c>
      <c r="HA11">
        <v>10.8885332330439</v>
      </c>
      <c r="HB11">
        <v>10.043456714399801</v>
      </c>
      <c r="HC11">
        <v>8.2975457279175906</v>
      </c>
      <c r="HD11">
        <v>2.93601643294449</v>
      </c>
      <c r="HE11">
        <v>8.0170012233621808</v>
      </c>
      <c r="HF11">
        <v>10.413126271590199</v>
      </c>
      <c r="HG11">
        <v>12.4850849749527</v>
      </c>
      <c r="HH11">
        <v>9.2359127593011099</v>
      </c>
      <c r="HI11">
        <v>8.9846253035979409</v>
      </c>
      <c r="HJ11">
        <v>9.5468178300921895</v>
      </c>
      <c r="HK11">
        <v>6.6783380741771898</v>
      </c>
      <c r="HL11">
        <v>8.9058471757695497</v>
      </c>
      <c r="HM11">
        <v>12.9679434258966</v>
      </c>
      <c r="HN11">
        <v>14.756164811706499</v>
      </c>
      <c r="HO11">
        <v>8.8714859446611598</v>
      </c>
      <c r="HP11">
        <v>4.8058524962414904</v>
      </c>
      <c r="HQ11">
        <v>13.7611631055945</v>
      </c>
      <c r="HR11">
        <v>6.9768939083165904</v>
      </c>
      <c r="HS11">
        <v>11.5586783590543</v>
      </c>
      <c r="HT11">
        <v>12.471255241121399</v>
      </c>
      <c r="HU11">
        <v>11.635881110419099</v>
      </c>
      <c r="HV11">
        <v>9.0212521296324706</v>
      </c>
      <c r="HW11">
        <v>14.232926353013401</v>
      </c>
      <c r="HX11">
        <v>13.4704154531396</v>
      </c>
      <c r="HY11">
        <v>10.1996661360199</v>
      </c>
      <c r="HZ11">
        <v>12.5300376955161</v>
      </c>
      <c r="IA11">
        <v>8.4770743630513898</v>
      </c>
      <c r="IB11">
        <v>10.494386915859</v>
      </c>
      <c r="IC11">
        <v>11.7627695406368</v>
      </c>
      <c r="ID11">
        <v>13.714126853935801</v>
      </c>
      <c r="IE11">
        <v>8.5690265489598705</v>
      </c>
      <c r="IF11">
        <v>9.3323406936245696</v>
      </c>
      <c r="IG11">
        <v>9.1743678136891091</v>
      </c>
      <c r="IH11">
        <v>13.996530793138</v>
      </c>
      <c r="II11">
        <v>9.8921781493597507</v>
      </c>
      <c r="IJ11">
        <v>8.5557686221724207</v>
      </c>
      <c r="IK11">
        <v>10.312312357787</v>
      </c>
      <c r="IL11">
        <v>4.8533379867783504</v>
      </c>
      <c r="IM11">
        <v>9.8052493695414</v>
      </c>
      <c r="IN11">
        <v>2.93601643294449</v>
      </c>
      <c r="IO11">
        <v>12.207718012840701</v>
      </c>
      <c r="IP11">
        <v>7.3445968209871602</v>
      </c>
      <c r="IQ11">
        <v>9.6502051198682892</v>
      </c>
      <c r="IR11">
        <v>9.0475326372294802</v>
      </c>
      <c r="IS11">
        <v>10.4341009246484</v>
      </c>
      <c r="IT11">
        <v>6.3002529808926599</v>
      </c>
      <c r="IU11">
        <v>10.8490151095319</v>
      </c>
      <c r="IV11">
        <v>9.29892156607694</v>
      </c>
      <c r="IW11">
        <v>8.3054900491870303</v>
      </c>
      <c r="IX11">
        <v>11.3845735028001</v>
      </c>
      <c r="IY11">
        <v>8.8847988805381402</v>
      </c>
      <c r="IZ11">
        <v>8.6461112180410797</v>
      </c>
      <c r="JA11">
        <v>11.3499632325563</v>
      </c>
      <c r="JB11">
        <v>2.93601643294449</v>
      </c>
      <c r="JC11">
        <v>2.93601643294449</v>
      </c>
      <c r="JD11">
        <v>10.559742202165401</v>
      </c>
      <c r="JE11">
        <v>7.0451035847225096</v>
      </c>
      <c r="JF11">
        <v>8.1553258011135608</v>
      </c>
      <c r="JG11">
        <v>2.93601643294449</v>
      </c>
      <c r="JH11">
        <v>14.7145637720793</v>
      </c>
      <c r="JI11">
        <v>16.0363252678452</v>
      </c>
      <c r="JJ11">
        <v>12.4355243820537</v>
      </c>
      <c r="JK11">
        <v>11.4119518776489</v>
      </c>
      <c r="JL11">
        <v>9.0895301047558892</v>
      </c>
      <c r="JM11">
        <v>10.158613686871901</v>
      </c>
      <c r="JN11">
        <v>12.9340951473896</v>
      </c>
      <c r="JO11">
        <v>10.553921658757799</v>
      </c>
      <c r="JP11">
        <v>10.5564190535226</v>
      </c>
      <c r="JQ11">
        <v>10.2984546837369</v>
      </c>
      <c r="JR11">
        <v>9.2170921372839292</v>
      </c>
      <c r="JS11">
        <v>7.81469206048566</v>
      </c>
      <c r="JT11">
        <v>8.7192825238353198</v>
      </c>
      <c r="JU11">
        <v>11.553270459396201</v>
      </c>
      <c r="JV11">
        <v>7.8202508999100004</v>
      </c>
      <c r="JW11">
        <v>12.461961213474501</v>
      </c>
      <c r="JX11">
        <v>11.3350107826975</v>
      </c>
      <c r="JY11">
        <v>13.355256544498801</v>
      </c>
      <c r="JZ11">
        <v>9.21076361929798</v>
      </c>
      <c r="KA11">
        <v>11.5536871721413</v>
      </c>
      <c r="KB11">
        <v>4.5360135373672001</v>
      </c>
      <c r="KC11">
        <v>10.0000822520682</v>
      </c>
      <c r="KD11">
        <v>10.109572203080999</v>
      </c>
      <c r="KE11">
        <v>9.0475326372294802</v>
      </c>
      <c r="KF11">
        <v>9.9066053660131494</v>
      </c>
      <c r="KG11">
        <v>12.4592947425903</v>
      </c>
      <c r="KH11">
        <v>10.084411742875099</v>
      </c>
      <c r="KI11">
        <v>12.521115892107799</v>
      </c>
      <c r="KJ11">
        <v>9.8934956933365701</v>
      </c>
      <c r="KK11">
        <v>10.164082539357899</v>
      </c>
      <c r="KL11">
        <v>9.7452163163323604</v>
      </c>
      <c r="KM11">
        <v>11.6546502353898</v>
      </c>
      <c r="KN11">
        <v>9.8150163914482302</v>
      </c>
      <c r="KO11">
        <v>14.2136081641753</v>
      </c>
      <c r="KP11">
        <v>9.6856212540880993</v>
      </c>
      <c r="KQ11">
        <v>5.8055699981217801</v>
      </c>
      <c r="KR11">
        <v>5.6613992767707799</v>
      </c>
      <c r="KS11">
        <v>12.2602364768816</v>
      </c>
      <c r="KT11">
        <v>11.7566290067143</v>
      </c>
      <c r="KU11">
        <v>7.1549745041744304</v>
      </c>
      <c r="KV11">
        <v>13.758273492176</v>
      </c>
      <c r="KW11">
        <v>10.350228383217599</v>
      </c>
      <c r="KX11">
        <v>10.285466546852801</v>
      </c>
      <c r="KY11">
        <v>9.0593218117503405</v>
      </c>
      <c r="KZ11">
        <v>6.2841168101874096</v>
      </c>
      <c r="LA11">
        <v>9.7052610082068895</v>
      </c>
      <c r="LB11">
        <v>7.7167508523687998</v>
      </c>
      <c r="LC11">
        <v>8.7746860913068296</v>
      </c>
      <c r="LD11">
        <v>8.4486632919364695</v>
      </c>
      <c r="LE11">
        <v>2.93601643294449</v>
      </c>
      <c r="LF11">
        <v>10.7242589907619</v>
      </c>
      <c r="LG11">
        <v>10.182523068990699</v>
      </c>
      <c r="LH11">
        <v>11.805036676577799</v>
      </c>
      <c r="LI11">
        <v>10.3927741095534</v>
      </c>
      <c r="LJ11">
        <v>8.88214610835408</v>
      </c>
      <c r="LK11">
        <v>7.9925982152912098</v>
      </c>
      <c r="LL11">
        <v>8.3560872971428104</v>
      </c>
      <c r="LM11">
        <v>11.6060565851548</v>
      </c>
      <c r="LN11">
        <v>4.0948576891061803</v>
      </c>
      <c r="LO11">
        <v>13.2308836483602</v>
      </c>
      <c r="LP11">
        <v>3.4196648856830101</v>
      </c>
      <c r="LQ11">
        <v>8.6366980529660093</v>
      </c>
      <c r="LR11">
        <v>10.8732563449908</v>
      </c>
      <c r="LS11">
        <v>6.5631253857832101</v>
      </c>
      <c r="LT11">
        <v>9.2869392298265101</v>
      </c>
      <c r="LU11">
        <v>6.0556163171036399</v>
      </c>
      <c r="LV11">
        <v>10.9713418208138</v>
      </c>
      <c r="LW11">
        <v>10.496989435876401</v>
      </c>
      <c r="LX11">
        <v>5.9568033027893401</v>
      </c>
      <c r="LY11">
        <v>9.1213696729962397</v>
      </c>
      <c r="LZ11">
        <v>4.7564783338826002</v>
      </c>
      <c r="MA11">
        <v>18.368513361927</v>
      </c>
      <c r="MB11">
        <v>7.3827029029346702</v>
      </c>
      <c r="MC11">
        <v>8.65856725217715</v>
      </c>
      <c r="MD11">
        <v>11.109833750844601</v>
      </c>
      <c r="ME11">
        <v>2.93601643294449</v>
      </c>
      <c r="MF11">
        <v>11.6907138419748</v>
      </c>
      <c r="MG11">
        <v>2.93601643294449</v>
      </c>
      <c r="MH11">
        <v>9.63453135708974</v>
      </c>
      <c r="MI11">
        <v>11.7102833056218</v>
      </c>
      <c r="MJ11">
        <v>2.93601643294449</v>
      </c>
      <c r="MK11">
        <v>4.98592002732354</v>
      </c>
      <c r="ML11">
        <v>9.5417848719953504</v>
      </c>
      <c r="MM11">
        <v>9.54010330914398</v>
      </c>
      <c r="MN11">
        <v>6.8947415504963203</v>
      </c>
      <c r="MO11">
        <v>10.713856056492</v>
      </c>
      <c r="MP11">
        <v>10.313297116418401</v>
      </c>
      <c r="MQ11">
        <v>6.4807898288365298</v>
      </c>
      <c r="MR11">
        <v>13.436472372681999</v>
      </c>
      <c r="MS11">
        <v>4.0948576891061803</v>
      </c>
      <c r="MT11">
        <v>7.6433689677906997</v>
      </c>
      <c r="MU11">
        <v>10.017105411883101</v>
      </c>
      <c r="MV11">
        <v>9.0115755771153694</v>
      </c>
      <c r="MW11">
        <v>7.4344084340534096</v>
      </c>
      <c r="MX11">
        <v>11.3100693089267</v>
      </c>
      <c r="MY11">
        <v>8.6303882888308205</v>
      </c>
      <c r="MZ11">
        <v>16.918655895077201</v>
      </c>
      <c r="NA11">
        <v>11.997436938325199</v>
      </c>
      <c r="NB11">
        <v>2.93601643294449</v>
      </c>
      <c r="NC11">
        <v>9.2606308623403706</v>
      </c>
      <c r="ND11">
        <v>6.9364069926649803</v>
      </c>
      <c r="NE11">
        <v>10.788693432593</v>
      </c>
      <c r="NF11">
        <v>12.733715730307299</v>
      </c>
      <c r="NG11">
        <v>11.507111588667801</v>
      </c>
      <c r="NH11">
        <v>6.7619268342925096</v>
      </c>
      <c r="NI11">
        <v>4.1824970513106603</v>
      </c>
      <c r="NJ11">
        <v>8.6678391561425201</v>
      </c>
      <c r="NK11">
        <v>8.7660784623762709</v>
      </c>
      <c r="NL11">
        <v>11.4558642245838</v>
      </c>
      <c r="NM11">
        <v>12.546042983853299</v>
      </c>
      <c r="NN11">
        <v>14.5784600510336</v>
      </c>
      <c r="NO11">
        <v>6.7502810424336603</v>
      </c>
      <c r="NP11">
        <v>8.8526388904473592</v>
      </c>
      <c r="NQ11">
        <v>13.245143979026899</v>
      </c>
      <c r="NR11">
        <v>10.980669369031601</v>
      </c>
      <c r="NS11">
        <v>9.5831991699484593</v>
      </c>
      <c r="NT11">
        <v>8.0599109620421192</v>
      </c>
      <c r="NU11">
        <v>9.4498450427077998</v>
      </c>
      <c r="NV11">
        <v>11.0413578435325</v>
      </c>
      <c r="NW11">
        <v>14.3629676959472</v>
      </c>
      <c r="NX11">
        <v>7.6805277265635903</v>
      </c>
      <c r="NY11">
        <v>11.356187784690601</v>
      </c>
      <c r="NZ11">
        <v>8.7487074893164802</v>
      </c>
      <c r="OA11">
        <v>2.93601643294449</v>
      </c>
      <c r="OB11">
        <v>4.9432444235180402</v>
      </c>
      <c r="OC11">
        <v>10.5430493753961</v>
      </c>
      <c r="OD11">
        <v>14.3650466681929</v>
      </c>
      <c r="OE11">
        <v>4.9432444235180402</v>
      </c>
      <c r="OF11">
        <v>7.3827029029346702</v>
      </c>
    </row>
    <row r="12" spans="1:396" x14ac:dyDescent="0.3">
      <c r="A12" s="1">
        <v>34</v>
      </c>
      <c r="B12" s="2" t="s">
        <v>396</v>
      </c>
      <c r="C12" s="2" t="s">
        <v>396</v>
      </c>
      <c r="D12" s="2" t="s">
        <v>396</v>
      </c>
      <c r="E12" s="2" t="s">
        <v>396</v>
      </c>
      <c r="F12" s="2" t="s">
        <v>396</v>
      </c>
      <c r="G12" s="2" t="s">
        <v>396</v>
      </c>
      <c r="H12" s="2" t="s">
        <v>396</v>
      </c>
      <c r="I12" s="2" t="s">
        <v>396</v>
      </c>
      <c r="J12" s="2" t="s">
        <v>396</v>
      </c>
      <c r="K12" s="2" t="s">
        <v>396</v>
      </c>
      <c r="L12" s="2" t="s">
        <v>396</v>
      </c>
      <c r="M12" s="2" t="s">
        <v>396</v>
      </c>
      <c r="N12" s="2" t="s">
        <v>396</v>
      </c>
      <c r="O12" s="2" t="s">
        <v>396</v>
      </c>
      <c r="P12" s="2" t="s">
        <v>396</v>
      </c>
      <c r="Q12" s="2" t="s">
        <v>396</v>
      </c>
      <c r="R12" s="2" t="s">
        <v>396</v>
      </c>
      <c r="S12" s="2" t="s">
        <v>396</v>
      </c>
      <c r="T12" s="2" t="s">
        <v>396</v>
      </c>
      <c r="U12" s="2" t="s">
        <v>396</v>
      </c>
      <c r="V12" s="2" t="s">
        <v>396</v>
      </c>
      <c r="W12" s="2" t="s">
        <v>396</v>
      </c>
      <c r="X12" s="2" t="s">
        <v>396</v>
      </c>
      <c r="Y12" s="2" t="s">
        <v>396</v>
      </c>
      <c r="Z12" s="2" t="s">
        <v>396</v>
      </c>
      <c r="AA12" s="2" t="s">
        <v>396</v>
      </c>
      <c r="AB12" s="2" t="s">
        <v>396</v>
      </c>
      <c r="AC12" s="2" t="s">
        <v>396</v>
      </c>
      <c r="AD12" s="2" t="s">
        <v>396</v>
      </c>
      <c r="AE12" s="2" t="s">
        <v>396</v>
      </c>
      <c r="AF12" s="2" t="s">
        <v>396</v>
      </c>
      <c r="AG12" s="2" t="s">
        <v>396</v>
      </c>
      <c r="AH12" s="2" t="s">
        <v>396</v>
      </c>
      <c r="AI12" s="2" t="s">
        <v>396</v>
      </c>
      <c r="AJ12" s="2" t="s">
        <v>396</v>
      </c>
      <c r="AK12" s="2" t="s">
        <v>396</v>
      </c>
      <c r="AL12" s="2" t="s">
        <v>396</v>
      </c>
      <c r="AM12" s="2" t="s">
        <v>396</v>
      </c>
      <c r="AN12" s="2" t="s">
        <v>396</v>
      </c>
      <c r="AO12" s="2" t="s">
        <v>396</v>
      </c>
      <c r="AP12" s="2" t="s">
        <v>396</v>
      </c>
      <c r="AQ12" s="2" t="s">
        <v>396</v>
      </c>
      <c r="AR12" s="2" t="s">
        <v>396</v>
      </c>
      <c r="AS12" s="2" t="s">
        <v>396</v>
      </c>
      <c r="AT12" s="2" t="s">
        <v>396</v>
      </c>
      <c r="AU12" s="2" t="s">
        <v>396</v>
      </c>
      <c r="AV12" s="2" t="s">
        <v>396</v>
      </c>
      <c r="AW12" s="2" t="s">
        <v>396</v>
      </c>
      <c r="AX12" s="2" t="s">
        <v>396</v>
      </c>
      <c r="AY12" s="2" t="s">
        <v>396</v>
      </c>
      <c r="AZ12" s="2" t="s">
        <v>396</v>
      </c>
      <c r="BA12" s="2" t="s">
        <v>396</v>
      </c>
      <c r="BB12" s="2" t="s">
        <v>396</v>
      </c>
      <c r="BC12" s="2" t="s">
        <v>396</v>
      </c>
      <c r="BD12" s="2" t="s">
        <v>396</v>
      </c>
      <c r="BE12" s="2" t="s">
        <v>396</v>
      </c>
      <c r="BF12" s="2" t="s">
        <v>396</v>
      </c>
      <c r="BG12" s="2" t="s">
        <v>396</v>
      </c>
      <c r="BH12" s="2" t="s">
        <v>396</v>
      </c>
      <c r="BI12" s="2" t="s">
        <v>396</v>
      </c>
      <c r="BJ12" s="2" t="s">
        <v>396</v>
      </c>
      <c r="BK12" s="2" t="s">
        <v>396</v>
      </c>
      <c r="BL12" s="2" t="s">
        <v>396</v>
      </c>
      <c r="BM12" s="2" t="s">
        <v>396</v>
      </c>
      <c r="BN12" s="2" t="s">
        <v>396</v>
      </c>
      <c r="BO12" s="2" t="s">
        <v>396</v>
      </c>
      <c r="BP12" s="2" t="s">
        <v>396</v>
      </c>
      <c r="BQ12" s="2" t="s">
        <v>396</v>
      </c>
      <c r="BR12" s="2" t="s">
        <v>396</v>
      </c>
      <c r="BS12" s="2" t="s">
        <v>396</v>
      </c>
      <c r="BT12" s="2" t="s">
        <v>396</v>
      </c>
      <c r="BU12" s="2" t="s">
        <v>396</v>
      </c>
      <c r="BV12" s="2" t="s">
        <v>396</v>
      </c>
      <c r="BW12" s="2" t="s">
        <v>396</v>
      </c>
      <c r="BX12" s="2" t="s">
        <v>396</v>
      </c>
      <c r="BY12" s="2" t="s">
        <v>396</v>
      </c>
      <c r="BZ12" s="2" t="s">
        <v>396</v>
      </c>
      <c r="CA12" s="2" t="s">
        <v>396</v>
      </c>
      <c r="CB12" s="2" t="s">
        <v>396</v>
      </c>
      <c r="CC12" s="2" t="s">
        <v>396</v>
      </c>
      <c r="CD12" s="2" t="s">
        <v>396</v>
      </c>
      <c r="CE12" s="2" t="s">
        <v>396</v>
      </c>
      <c r="CF12" s="2" t="s">
        <v>396</v>
      </c>
      <c r="CG12" s="2" t="s">
        <v>396</v>
      </c>
      <c r="CH12" s="2" t="s">
        <v>396</v>
      </c>
      <c r="CI12" s="2" t="s">
        <v>396</v>
      </c>
      <c r="CJ12" s="2" t="s">
        <v>396</v>
      </c>
      <c r="CK12" s="2" t="s">
        <v>396</v>
      </c>
      <c r="CL12" s="2" t="s">
        <v>396</v>
      </c>
      <c r="CM12" s="2" t="s">
        <v>396</v>
      </c>
      <c r="CN12" s="2" t="s">
        <v>396</v>
      </c>
      <c r="CO12" s="2" t="s">
        <v>396</v>
      </c>
      <c r="CP12" s="2" t="s">
        <v>396</v>
      </c>
      <c r="CQ12" s="2" t="s">
        <v>396</v>
      </c>
      <c r="CR12" s="2" t="s">
        <v>396</v>
      </c>
      <c r="CS12" s="2" t="s">
        <v>396</v>
      </c>
      <c r="CT12" s="2" t="s">
        <v>396</v>
      </c>
      <c r="CU12" s="2" t="s">
        <v>396</v>
      </c>
      <c r="CV12" s="2" t="s">
        <v>396</v>
      </c>
      <c r="CW12" s="2" t="s">
        <v>396</v>
      </c>
      <c r="CX12" s="2" t="s">
        <v>396</v>
      </c>
      <c r="CY12" s="2" t="s">
        <v>396</v>
      </c>
      <c r="CZ12" s="2" t="s">
        <v>396</v>
      </c>
      <c r="DA12" s="2" t="s">
        <v>396</v>
      </c>
      <c r="DB12" s="2" t="s">
        <v>396</v>
      </c>
      <c r="DC12" s="2" t="s">
        <v>396</v>
      </c>
      <c r="DD12" s="2" t="s">
        <v>396</v>
      </c>
      <c r="DE12" s="2" t="s">
        <v>396</v>
      </c>
      <c r="DF12" s="2" t="s">
        <v>396</v>
      </c>
      <c r="DG12" s="2" t="s">
        <v>396</v>
      </c>
      <c r="DH12" s="2" t="s">
        <v>396</v>
      </c>
      <c r="DI12" s="2" t="s">
        <v>396</v>
      </c>
      <c r="DJ12" s="2" t="s">
        <v>396</v>
      </c>
      <c r="DK12" s="2" t="s">
        <v>396</v>
      </c>
      <c r="DL12" s="2" t="s">
        <v>396</v>
      </c>
      <c r="DM12" s="2" t="s">
        <v>396</v>
      </c>
      <c r="DN12" s="2" t="s">
        <v>396</v>
      </c>
      <c r="DO12" s="2" t="s">
        <v>396</v>
      </c>
      <c r="DP12" s="2" t="s">
        <v>396</v>
      </c>
      <c r="DQ12" s="2" t="s">
        <v>396</v>
      </c>
      <c r="DR12" s="2" t="s">
        <v>396</v>
      </c>
      <c r="DS12" s="2" t="s">
        <v>396</v>
      </c>
      <c r="DT12" s="2" t="s">
        <v>396</v>
      </c>
      <c r="DU12" s="2" t="s">
        <v>396</v>
      </c>
      <c r="DV12" s="2" t="s">
        <v>396</v>
      </c>
      <c r="DW12" s="2" t="s">
        <v>396</v>
      </c>
      <c r="DX12" s="2" t="s">
        <v>396</v>
      </c>
      <c r="DY12" s="2" t="s">
        <v>396</v>
      </c>
      <c r="DZ12" s="2" t="s">
        <v>396</v>
      </c>
      <c r="EA12" s="2" t="s">
        <v>396</v>
      </c>
      <c r="EB12" s="2" t="s">
        <v>396</v>
      </c>
      <c r="EC12" s="2" t="s">
        <v>396</v>
      </c>
      <c r="ED12" s="2" t="s">
        <v>396</v>
      </c>
      <c r="EE12" s="2" t="s">
        <v>396</v>
      </c>
      <c r="EF12" s="2" t="s">
        <v>396</v>
      </c>
      <c r="EG12" s="2" t="s">
        <v>396</v>
      </c>
      <c r="EH12" s="2" t="s">
        <v>396</v>
      </c>
      <c r="EI12" s="2" t="s">
        <v>396</v>
      </c>
      <c r="EJ12" s="2" t="s">
        <v>396</v>
      </c>
      <c r="EK12" s="2" t="s">
        <v>396</v>
      </c>
      <c r="EL12" s="2" t="s">
        <v>396</v>
      </c>
      <c r="EM12" s="2" t="s">
        <v>396</v>
      </c>
      <c r="EN12" s="2" t="s">
        <v>396</v>
      </c>
      <c r="EO12" s="2" t="s">
        <v>396</v>
      </c>
      <c r="EP12" s="2" t="s">
        <v>396</v>
      </c>
      <c r="EQ12" s="2" t="s">
        <v>396</v>
      </c>
      <c r="ER12" s="2" t="s">
        <v>396</v>
      </c>
      <c r="ES12" s="2" t="s">
        <v>396</v>
      </c>
      <c r="ET12" s="2" t="s">
        <v>396</v>
      </c>
      <c r="EU12" s="2" t="s">
        <v>396</v>
      </c>
      <c r="EV12" s="2" t="s">
        <v>396</v>
      </c>
      <c r="EW12" s="2" t="s">
        <v>396</v>
      </c>
      <c r="EX12" s="2" t="s">
        <v>396</v>
      </c>
      <c r="EY12" s="2" t="s">
        <v>396</v>
      </c>
      <c r="EZ12" s="2" t="s">
        <v>396</v>
      </c>
      <c r="FA12" s="2" t="s">
        <v>396</v>
      </c>
      <c r="FB12" s="2" t="s">
        <v>396</v>
      </c>
      <c r="FC12" s="2" t="s">
        <v>396</v>
      </c>
      <c r="FD12" s="2" t="s">
        <v>396</v>
      </c>
      <c r="FE12" s="2" t="s">
        <v>396</v>
      </c>
      <c r="FF12" s="2" t="s">
        <v>396</v>
      </c>
      <c r="FG12" s="2" t="s">
        <v>396</v>
      </c>
      <c r="FH12" s="2" t="s">
        <v>396</v>
      </c>
      <c r="FI12" s="2" t="s">
        <v>396</v>
      </c>
      <c r="FJ12" s="2" t="s">
        <v>396</v>
      </c>
      <c r="FK12" s="2" t="s">
        <v>396</v>
      </c>
      <c r="FL12" s="2" t="s">
        <v>396</v>
      </c>
      <c r="FM12" s="2" t="s">
        <v>396</v>
      </c>
      <c r="FN12" s="2" t="s">
        <v>396</v>
      </c>
      <c r="FO12" s="2" t="s">
        <v>396</v>
      </c>
      <c r="FP12" s="2" t="s">
        <v>396</v>
      </c>
      <c r="FQ12" s="2" t="s">
        <v>396</v>
      </c>
      <c r="FR12" s="2" t="s">
        <v>396</v>
      </c>
      <c r="FS12" s="2" t="s">
        <v>396</v>
      </c>
      <c r="FT12" s="2" t="s">
        <v>396</v>
      </c>
      <c r="FU12" s="2" t="s">
        <v>396</v>
      </c>
      <c r="FV12" s="2" t="s">
        <v>396</v>
      </c>
      <c r="FW12" s="2" t="s">
        <v>396</v>
      </c>
      <c r="FX12" s="2" t="s">
        <v>396</v>
      </c>
      <c r="FY12" s="2" t="s">
        <v>396</v>
      </c>
      <c r="FZ12" s="2" t="s">
        <v>396</v>
      </c>
      <c r="GA12" s="2" t="s">
        <v>396</v>
      </c>
      <c r="GB12" s="2" t="s">
        <v>396</v>
      </c>
      <c r="GC12" s="2" t="s">
        <v>396</v>
      </c>
      <c r="GD12" s="2" t="s">
        <v>396</v>
      </c>
      <c r="GE12" s="2" t="s">
        <v>396</v>
      </c>
      <c r="GF12" s="2" t="s">
        <v>396</v>
      </c>
      <c r="GG12" s="2" t="s">
        <v>396</v>
      </c>
      <c r="GH12" s="2" t="s">
        <v>396</v>
      </c>
      <c r="GI12" s="2" t="s">
        <v>396</v>
      </c>
      <c r="GJ12" s="2" t="s">
        <v>396</v>
      </c>
      <c r="GK12" s="2" t="s">
        <v>396</v>
      </c>
      <c r="GL12" s="2" t="s">
        <v>396</v>
      </c>
      <c r="GM12" s="2" t="s">
        <v>396</v>
      </c>
      <c r="GN12" s="2" t="s">
        <v>396</v>
      </c>
      <c r="GO12" s="2" t="s">
        <v>396</v>
      </c>
      <c r="GP12" s="2" t="s">
        <v>396</v>
      </c>
      <c r="GQ12" s="2" t="s">
        <v>396</v>
      </c>
      <c r="GR12" s="2" t="s">
        <v>396</v>
      </c>
      <c r="GS12" s="2" t="s">
        <v>396</v>
      </c>
      <c r="GT12" s="2" t="s">
        <v>396</v>
      </c>
      <c r="GU12" s="2" t="s">
        <v>396</v>
      </c>
      <c r="GV12" s="2" t="s">
        <v>396</v>
      </c>
      <c r="GW12" s="2" t="s">
        <v>396</v>
      </c>
      <c r="GX12" s="2" t="s">
        <v>396</v>
      </c>
      <c r="GY12" s="2" t="s">
        <v>396</v>
      </c>
      <c r="GZ12" s="2" t="s">
        <v>396</v>
      </c>
      <c r="HA12" s="2" t="s">
        <v>396</v>
      </c>
      <c r="HB12" s="2" t="s">
        <v>396</v>
      </c>
      <c r="HC12" s="2" t="s">
        <v>396</v>
      </c>
      <c r="HD12" s="2" t="s">
        <v>396</v>
      </c>
      <c r="HE12" s="2" t="s">
        <v>396</v>
      </c>
      <c r="HF12" s="2" t="s">
        <v>396</v>
      </c>
      <c r="HG12" s="2" t="s">
        <v>396</v>
      </c>
      <c r="HH12" s="2" t="s">
        <v>396</v>
      </c>
      <c r="HI12" s="2" t="s">
        <v>396</v>
      </c>
      <c r="HJ12" s="2" t="s">
        <v>396</v>
      </c>
      <c r="HK12" s="2" t="s">
        <v>396</v>
      </c>
      <c r="HL12" s="2" t="s">
        <v>396</v>
      </c>
      <c r="HM12" s="2" t="s">
        <v>396</v>
      </c>
      <c r="HN12" s="2" t="s">
        <v>396</v>
      </c>
      <c r="HO12" s="2" t="s">
        <v>396</v>
      </c>
      <c r="HP12" s="2" t="s">
        <v>396</v>
      </c>
      <c r="HQ12" s="2" t="s">
        <v>396</v>
      </c>
      <c r="HR12" s="2" t="s">
        <v>396</v>
      </c>
      <c r="HS12" s="2" t="s">
        <v>396</v>
      </c>
      <c r="HT12" s="2" t="s">
        <v>396</v>
      </c>
      <c r="HU12" s="2" t="s">
        <v>396</v>
      </c>
      <c r="HV12" s="2" t="s">
        <v>396</v>
      </c>
      <c r="HW12" s="2" t="s">
        <v>396</v>
      </c>
      <c r="HX12" s="2" t="s">
        <v>396</v>
      </c>
      <c r="HY12" s="2" t="s">
        <v>396</v>
      </c>
      <c r="HZ12" s="2" t="s">
        <v>396</v>
      </c>
      <c r="IA12" s="2" t="s">
        <v>396</v>
      </c>
      <c r="IB12" s="2" t="s">
        <v>396</v>
      </c>
      <c r="IC12" s="2" t="s">
        <v>396</v>
      </c>
      <c r="ID12" s="2" t="s">
        <v>396</v>
      </c>
      <c r="IE12" s="2" t="s">
        <v>396</v>
      </c>
      <c r="IF12" s="2" t="s">
        <v>396</v>
      </c>
      <c r="IG12" s="2" t="s">
        <v>396</v>
      </c>
      <c r="IH12" s="2" t="s">
        <v>396</v>
      </c>
      <c r="II12" s="2" t="s">
        <v>396</v>
      </c>
      <c r="IJ12" s="2" t="s">
        <v>396</v>
      </c>
      <c r="IK12" s="2" t="s">
        <v>396</v>
      </c>
      <c r="IL12" s="2" t="s">
        <v>396</v>
      </c>
      <c r="IM12" s="2" t="s">
        <v>396</v>
      </c>
      <c r="IN12" s="2" t="s">
        <v>396</v>
      </c>
      <c r="IO12" s="2" t="s">
        <v>396</v>
      </c>
      <c r="IP12" s="2" t="s">
        <v>396</v>
      </c>
      <c r="IQ12" s="2" t="s">
        <v>396</v>
      </c>
      <c r="IR12" s="2" t="s">
        <v>396</v>
      </c>
      <c r="IS12" s="2" t="s">
        <v>396</v>
      </c>
      <c r="IT12" s="2" t="s">
        <v>396</v>
      </c>
      <c r="IU12" s="2" t="s">
        <v>396</v>
      </c>
      <c r="IV12" s="2" t="s">
        <v>396</v>
      </c>
      <c r="IW12" s="2" t="s">
        <v>396</v>
      </c>
      <c r="IX12" s="2" t="s">
        <v>396</v>
      </c>
      <c r="IY12" s="2" t="s">
        <v>396</v>
      </c>
      <c r="IZ12" s="2" t="s">
        <v>396</v>
      </c>
      <c r="JA12" s="2" t="s">
        <v>396</v>
      </c>
      <c r="JB12" s="2" t="s">
        <v>396</v>
      </c>
      <c r="JC12" s="2" t="s">
        <v>396</v>
      </c>
      <c r="JD12" s="2" t="s">
        <v>396</v>
      </c>
      <c r="JE12" s="2" t="s">
        <v>396</v>
      </c>
      <c r="JF12" s="2" t="s">
        <v>396</v>
      </c>
      <c r="JG12" s="2" t="s">
        <v>396</v>
      </c>
      <c r="JH12" s="2" t="s">
        <v>396</v>
      </c>
      <c r="JI12" s="2" t="s">
        <v>396</v>
      </c>
      <c r="JJ12" s="2" t="s">
        <v>396</v>
      </c>
      <c r="JK12" s="2" t="s">
        <v>396</v>
      </c>
      <c r="JL12" s="2" t="s">
        <v>396</v>
      </c>
      <c r="JM12" s="2" t="s">
        <v>396</v>
      </c>
      <c r="JN12" s="2" t="s">
        <v>396</v>
      </c>
      <c r="JO12" s="2" t="s">
        <v>396</v>
      </c>
      <c r="JP12" s="2" t="s">
        <v>396</v>
      </c>
      <c r="JQ12" s="2" t="s">
        <v>396</v>
      </c>
      <c r="JR12" s="2" t="s">
        <v>396</v>
      </c>
      <c r="JS12" s="2" t="s">
        <v>396</v>
      </c>
      <c r="JT12" s="2" t="s">
        <v>396</v>
      </c>
      <c r="JU12" s="2" t="s">
        <v>396</v>
      </c>
      <c r="JV12" s="2" t="s">
        <v>396</v>
      </c>
      <c r="JW12" s="2" t="s">
        <v>396</v>
      </c>
      <c r="JX12" s="2" t="s">
        <v>396</v>
      </c>
      <c r="JY12" s="2" t="s">
        <v>396</v>
      </c>
      <c r="JZ12" s="2" t="s">
        <v>396</v>
      </c>
      <c r="KA12" s="2" t="s">
        <v>396</v>
      </c>
      <c r="KB12" s="2" t="s">
        <v>396</v>
      </c>
      <c r="KC12" s="2" t="s">
        <v>396</v>
      </c>
      <c r="KD12" s="2" t="s">
        <v>396</v>
      </c>
      <c r="KE12" s="2" t="s">
        <v>396</v>
      </c>
      <c r="KF12" s="2" t="s">
        <v>396</v>
      </c>
      <c r="KG12" s="2" t="s">
        <v>396</v>
      </c>
      <c r="KH12" s="2" t="s">
        <v>396</v>
      </c>
      <c r="KI12" s="2" t="s">
        <v>396</v>
      </c>
      <c r="KJ12" s="2" t="s">
        <v>396</v>
      </c>
      <c r="KK12" s="2" t="s">
        <v>396</v>
      </c>
      <c r="KL12" s="2" t="s">
        <v>396</v>
      </c>
      <c r="KM12" s="2" t="s">
        <v>396</v>
      </c>
      <c r="KN12" s="2" t="s">
        <v>396</v>
      </c>
      <c r="KO12" s="2" t="s">
        <v>396</v>
      </c>
      <c r="KP12" s="2" t="s">
        <v>396</v>
      </c>
      <c r="KQ12" s="2" t="s">
        <v>396</v>
      </c>
      <c r="KR12" s="2" t="s">
        <v>396</v>
      </c>
      <c r="KS12" s="2" t="s">
        <v>396</v>
      </c>
      <c r="KT12" s="2" t="s">
        <v>396</v>
      </c>
      <c r="KU12" s="2" t="s">
        <v>396</v>
      </c>
      <c r="KV12" s="2" t="s">
        <v>396</v>
      </c>
      <c r="KW12" s="2" t="s">
        <v>396</v>
      </c>
      <c r="KX12" s="2" t="s">
        <v>396</v>
      </c>
      <c r="KY12" s="2" t="s">
        <v>396</v>
      </c>
      <c r="KZ12" s="2" t="s">
        <v>396</v>
      </c>
      <c r="LA12" s="2" t="s">
        <v>396</v>
      </c>
      <c r="LB12" s="2" t="s">
        <v>396</v>
      </c>
      <c r="LC12" s="2" t="s">
        <v>396</v>
      </c>
      <c r="LD12" s="2" t="s">
        <v>396</v>
      </c>
      <c r="LE12" s="2" t="s">
        <v>396</v>
      </c>
      <c r="LF12" s="2" t="s">
        <v>396</v>
      </c>
      <c r="LG12" s="2" t="s">
        <v>396</v>
      </c>
      <c r="LH12" s="2" t="s">
        <v>396</v>
      </c>
      <c r="LI12" s="2" t="s">
        <v>396</v>
      </c>
      <c r="LJ12" s="2" t="s">
        <v>396</v>
      </c>
      <c r="LK12" s="2" t="s">
        <v>396</v>
      </c>
      <c r="LL12" s="2" t="s">
        <v>396</v>
      </c>
      <c r="LM12" s="2" t="s">
        <v>396</v>
      </c>
      <c r="LN12" s="2" t="s">
        <v>396</v>
      </c>
      <c r="LO12" s="2" t="s">
        <v>396</v>
      </c>
      <c r="LP12" s="2" t="s">
        <v>396</v>
      </c>
      <c r="LQ12" s="2" t="s">
        <v>396</v>
      </c>
      <c r="LR12" s="2" t="s">
        <v>396</v>
      </c>
      <c r="LS12" s="2" t="s">
        <v>396</v>
      </c>
      <c r="LT12" s="2" t="s">
        <v>396</v>
      </c>
      <c r="LU12" s="2" t="s">
        <v>396</v>
      </c>
      <c r="LV12" s="2" t="s">
        <v>396</v>
      </c>
      <c r="LW12" s="2" t="s">
        <v>396</v>
      </c>
      <c r="LX12" s="2" t="s">
        <v>396</v>
      </c>
      <c r="LY12" s="2" t="s">
        <v>396</v>
      </c>
      <c r="LZ12" s="2" t="s">
        <v>396</v>
      </c>
      <c r="MA12" s="2" t="s">
        <v>396</v>
      </c>
      <c r="MB12" s="2" t="s">
        <v>396</v>
      </c>
      <c r="MC12" s="2" t="s">
        <v>396</v>
      </c>
      <c r="MD12" s="2" t="s">
        <v>396</v>
      </c>
      <c r="ME12" s="2" t="s">
        <v>396</v>
      </c>
      <c r="MF12" s="2" t="s">
        <v>396</v>
      </c>
      <c r="MG12" s="2" t="s">
        <v>396</v>
      </c>
      <c r="MH12" s="2" t="s">
        <v>396</v>
      </c>
      <c r="MI12" s="2" t="s">
        <v>396</v>
      </c>
      <c r="MJ12" s="2" t="s">
        <v>396</v>
      </c>
      <c r="MK12" s="2" t="s">
        <v>396</v>
      </c>
      <c r="ML12" s="2" t="s">
        <v>396</v>
      </c>
      <c r="MM12" s="2" t="s">
        <v>396</v>
      </c>
      <c r="MN12" s="2" t="s">
        <v>396</v>
      </c>
      <c r="MO12" s="2" t="s">
        <v>396</v>
      </c>
      <c r="MP12" s="2" t="s">
        <v>396</v>
      </c>
      <c r="MQ12" s="2" t="s">
        <v>396</v>
      </c>
      <c r="MR12" s="2" t="s">
        <v>396</v>
      </c>
      <c r="MS12" s="2" t="s">
        <v>396</v>
      </c>
      <c r="MT12" s="2" t="s">
        <v>396</v>
      </c>
      <c r="MU12" s="2" t="s">
        <v>396</v>
      </c>
      <c r="MV12" s="2" t="s">
        <v>396</v>
      </c>
      <c r="MW12" s="2" t="s">
        <v>396</v>
      </c>
      <c r="MX12" s="2" t="s">
        <v>396</v>
      </c>
      <c r="MY12" s="2" t="s">
        <v>396</v>
      </c>
      <c r="MZ12" s="2" t="s">
        <v>396</v>
      </c>
      <c r="NA12" s="2" t="s">
        <v>396</v>
      </c>
      <c r="NB12" s="2" t="s">
        <v>396</v>
      </c>
      <c r="NC12" s="2" t="s">
        <v>396</v>
      </c>
      <c r="ND12" s="2" t="s">
        <v>396</v>
      </c>
      <c r="NE12" s="2" t="s">
        <v>396</v>
      </c>
      <c r="NF12" s="2" t="s">
        <v>396</v>
      </c>
      <c r="NG12" s="2" t="s">
        <v>396</v>
      </c>
      <c r="NH12" s="2" t="s">
        <v>396</v>
      </c>
      <c r="NI12" s="2" t="s">
        <v>396</v>
      </c>
      <c r="NJ12" s="2" t="s">
        <v>396</v>
      </c>
      <c r="NK12" s="2" t="s">
        <v>396</v>
      </c>
      <c r="NL12" s="2" t="s">
        <v>396</v>
      </c>
      <c r="NM12" s="2" t="s">
        <v>396</v>
      </c>
      <c r="NN12" s="2" t="s">
        <v>396</v>
      </c>
      <c r="NO12" s="2" t="s">
        <v>396</v>
      </c>
      <c r="NP12" s="2" t="s">
        <v>396</v>
      </c>
      <c r="NQ12" s="2" t="s">
        <v>396</v>
      </c>
      <c r="NR12" s="2" t="s">
        <v>396</v>
      </c>
      <c r="NS12" s="2" t="s">
        <v>396</v>
      </c>
      <c r="NT12" s="2" t="s">
        <v>396</v>
      </c>
      <c r="NU12" s="2" t="s">
        <v>396</v>
      </c>
      <c r="NV12" s="2" t="s">
        <v>396</v>
      </c>
      <c r="NW12" s="2" t="s">
        <v>396</v>
      </c>
      <c r="NX12" s="2" t="s">
        <v>396</v>
      </c>
      <c r="NY12" s="2" t="s">
        <v>396</v>
      </c>
      <c r="NZ12" s="2" t="s">
        <v>396</v>
      </c>
      <c r="OA12" s="2" t="s">
        <v>396</v>
      </c>
      <c r="OB12" s="2" t="s">
        <v>396</v>
      </c>
      <c r="OC12" s="2" t="s">
        <v>396</v>
      </c>
      <c r="OD12" s="2" t="s">
        <v>396</v>
      </c>
      <c r="OE12" s="2" t="s">
        <v>396</v>
      </c>
      <c r="OF12" s="2" t="s">
        <v>396</v>
      </c>
    </row>
    <row r="13" spans="1:396" x14ac:dyDescent="0.3">
      <c r="A13" s="1">
        <v>36</v>
      </c>
      <c r="B13">
        <v>5.5367377163459803</v>
      </c>
      <c r="C13">
        <v>2.93601643294449</v>
      </c>
      <c r="D13">
        <v>5.7043967540291298</v>
      </c>
      <c r="E13">
        <v>11.9829926421633</v>
      </c>
      <c r="F13">
        <v>3.7061310498372899</v>
      </c>
      <c r="G13">
        <v>7.50253453787706</v>
      </c>
      <c r="H13">
        <v>8.7119422706593994</v>
      </c>
      <c r="I13">
        <v>6.57101023195096</v>
      </c>
      <c r="J13">
        <v>8.8440319160337904</v>
      </c>
      <c r="K13">
        <v>11.896491487779601</v>
      </c>
      <c r="L13">
        <v>8.5792136863468205</v>
      </c>
      <c r="M13">
        <v>15.033197245001899</v>
      </c>
      <c r="N13">
        <v>11.4407008778796</v>
      </c>
      <c r="O13">
        <v>13.6771983839096</v>
      </c>
      <c r="P13">
        <v>15.6873344717372</v>
      </c>
      <c r="Q13">
        <v>10.915241408322901</v>
      </c>
      <c r="R13">
        <v>5.7043967540291298</v>
      </c>
      <c r="S13">
        <v>11.3355528721179</v>
      </c>
      <c r="T13">
        <v>10.8460465716608</v>
      </c>
      <c r="U13">
        <v>10.406486840550899</v>
      </c>
      <c r="V13">
        <v>12.095108685103501</v>
      </c>
      <c r="W13">
        <v>13.0837077372666</v>
      </c>
      <c r="X13">
        <v>10.8504153273652</v>
      </c>
      <c r="Y13">
        <v>11.701833894513401</v>
      </c>
      <c r="Z13">
        <v>9.0676773137072004</v>
      </c>
      <c r="AA13">
        <v>6.5011140047639797</v>
      </c>
      <c r="AB13">
        <v>12.3529989201683</v>
      </c>
      <c r="AC13">
        <v>7.6463667824278696</v>
      </c>
      <c r="AD13">
        <v>4.5869903234976102</v>
      </c>
      <c r="AE13">
        <v>15.449066676535899</v>
      </c>
      <c r="AF13">
        <v>11.4733583511068</v>
      </c>
      <c r="AG13">
        <v>13.4464757773587</v>
      </c>
      <c r="AH13">
        <v>9.6073596522390403</v>
      </c>
      <c r="AI13">
        <v>7.4936085307636402</v>
      </c>
      <c r="AJ13">
        <v>9.5675772889529007</v>
      </c>
      <c r="AK13">
        <v>11.4025347710575</v>
      </c>
      <c r="AL13">
        <v>13.950998930461401</v>
      </c>
      <c r="AM13">
        <v>6.4276042668331597</v>
      </c>
      <c r="AN13">
        <v>3.87384857176411</v>
      </c>
      <c r="AO13">
        <v>4.0129231007361499</v>
      </c>
      <c r="AP13">
        <v>12.715384845986501</v>
      </c>
      <c r="AQ13">
        <v>12.815308557632299</v>
      </c>
      <c r="AR13">
        <v>8.1161689322036992</v>
      </c>
      <c r="AS13">
        <v>14.8617024009913</v>
      </c>
      <c r="AT13">
        <v>10.7943778783697</v>
      </c>
      <c r="AU13">
        <v>9.8811661613603707</v>
      </c>
      <c r="AV13">
        <v>12.5309175710434</v>
      </c>
      <c r="AW13">
        <v>4.5869903234976102</v>
      </c>
      <c r="AX13">
        <v>2.93601643294449</v>
      </c>
      <c r="AY13">
        <v>9.4641795881908806</v>
      </c>
      <c r="AZ13">
        <v>7.42952449718236</v>
      </c>
      <c r="BA13">
        <v>8.8121265657550705</v>
      </c>
      <c r="BB13">
        <v>13.117449247777801</v>
      </c>
      <c r="BC13">
        <v>10.1328807064098</v>
      </c>
      <c r="BD13">
        <v>9.0495494400020409</v>
      </c>
      <c r="BE13">
        <v>9.7394873597878604</v>
      </c>
      <c r="BF13">
        <v>9.8254429892691206</v>
      </c>
      <c r="BG13">
        <v>11.2448791666612</v>
      </c>
      <c r="BH13">
        <v>10.971675566724</v>
      </c>
      <c r="BI13">
        <v>6.9956074773991599</v>
      </c>
      <c r="BJ13">
        <v>6.6698160140916896</v>
      </c>
      <c r="BK13">
        <v>11.931964094675701</v>
      </c>
      <c r="BL13">
        <v>8.7234238833782101</v>
      </c>
      <c r="BM13">
        <v>12.4462874746984</v>
      </c>
      <c r="BN13">
        <v>12.8215523645818</v>
      </c>
      <c r="BO13">
        <v>7.98868963039207</v>
      </c>
      <c r="BP13">
        <v>9.2240201625361298</v>
      </c>
      <c r="BQ13">
        <v>15.471929252416899</v>
      </c>
      <c r="BR13">
        <v>2.93601643294449</v>
      </c>
      <c r="BS13">
        <v>11.924939006155499</v>
      </c>
      <c r="BT13">
        <v>10.613944229230301</v>
      </c>
      <c r="BU13">
        <v>12.287169808556399</v>
      </c>
      <c r="BV13">
        <v>15.5120181427902</v>
      </c>
      <c r="BW13">
        <v>9.7840191915210095</v>
      </c>
      <c r="BX13">
        <v>7.6463667824278696</v>
      </c>
      <c r="BY13">
        <v>5.3860246795698599</v>
      </c>
      <c r="BZ13">
        <v>2.93601643294449</v>
      </c>
      <c r="CA13">
        <v>10.180851882209099</v>
      </c>
      <c r="CB13">
        <v>4.1335095223305096</v>
      </c>
      <c r="CC13">
        <v>7.59722849313534</v>
      </c>
      <c r="CD13">
        <v>12.838364875516801</v>
      </c>
      <c r="CE13">
        <v>8.7003684867148898</v>
      </c>
      <c r="CF13">
        <v>10.549843823260399</v>
      </c>
      <c r="CG13">
        <v>9.2347558612156195</v>
      </c>
      <c r="CH13">
        <v>9.7032313118137594</v>
      </c>
      <c r="CI13">
        <v>11.1295492926803</v>
      </c>
      <c r="CJ13">
        <v>5.8538897783709496</v>
      </c>
      <c r="CK13">
        <v>2.93601643294449</v>
      </c>
      <c r="CL13">
        <v>2.93601643294449</v>
      </c>
      <c r="CM13">
        <v>2.93601643294449</v>
      </c>
      <c r="CN13">
        <v>9.4107453037363094</v>
      </c>
      <c r="CO13">
        <v>9.2374273455202296</v>
      </c>
      <c r="CP13">
        <v>9.7967528313909895</v>
      </c>
      <c r="CQ13">
        <v>4.3381027832271704</v>
      </c>
      <c r="CR13">
        <v>8.3165225799773292</v>
      </c>
      <c r="CS13">
        <v>13.9207826006385</v>
      </c>
      <c r="CT13">
        <v>11.236892518168499</v>
      </c>
      <c r="CU13">
        <v>10.7417306951135</v>
      </c>
      <c r="CV13">
        <v>4.1335095223305096</v>
      </c>
      <c r="CW13">
        <v>10.458927421055501</v>
      </c>
      <c r="CX13">
        <v>6.9956074773991599</v>
      </c>
      <c r="CY13">
        <v>12.7151453227112</v>
      </c>
      <c r="CZ13">
        <v>10.631312242914399</v>
      </c>
      <c r="DA13">
        <v>11.4249696747102</v>
      </c>
      <c r="DB13">
        <v>6.4276042668331597</v>
      </c>
      <c r="DC13">
        <v>6.13538050768258</v>
      </c>
      <c r="DD13">
        <v>6.5189125418943998</v>
      </c>
      <c r="DE13">
        <v>8.1675284806785999</v>
      </c>
      <c r="DF13">
        <v>10.343415059220099</v>
      </c>
      <c r="DG13">
        <v>9.3404211975339706</v>
      </c>
      <c r="DH13">
        <v>9.1032634368689394</v>
      </c>
      <c r="DI13">
        <v>12.2591850551386</v>
      </c>
      <c r="DJ13">
        <v>14.8761826534578</v>
      </c>
      <c r="DK13">
        <v>6.3893717564398802</v>
      </c>
      <c r="DL13">
        <v>11.7090686605365</v>
      </c>
      <c r="DM13">
        <v>2.93601643294449</v>
      </c>
      <c r="DN13">
        <v>10.4135900411211</v>
      </c>
      <c r="DO13">
        <v>2.93601643294449</v>
      </c>
      <c r="DP13">
        <v>3.87384857176411</v>
      </c>
      <c r="DQ13">
        <v>11.2860987161397</v>
      </c>
      <c r="DR13">
        <v>14.2680224196694</v>
      </c>
      <c r="DS13">
        <v>9.3254332289154096</v>
      </c>
      <c r="DT13">
        <v>8.8013326087021806</v>
      </c>
      <c r="DU13">
        <v>8.4698410869231804</v>
      </c>
      <c r="DV13">
        <v>11.8540458949384</v>
      </c>
      <c r="DW13">
        <v>9.2795115129897994</v>
      </c>
      <c r="DX13">
        <v>10.047175382606801</v>
      </c>
      <c r="DY13">
        <v>8.7794992093464295</v>
      </c>
      <c r="DZ13">
        <v>12.2266193494082</v>
      </c>
      <c r="EA13">
        <v>12.793013004116499</v>
      </c>
      <c r="EB13">
        <v>9.8395768815872398</v>
      </c>
      <c r="EC13">
        <v>5.3860246795698599</v>
      </c>
      <c r="ED13">
        <v>6.6698160140916896</v>
      </c>
      <c r="EE13">
        <v>6.9175093170224304</v>
      </c>
      <c r="EF13">
        <v>10.3594434040743</v>
      </c>
      <c r="EG13">
        <v>8.4923896085051904</v>
      </c>
      <c r="EH13">
        <v>6.4463412701734901</v>
      </c>
      <c r="EI13">
        <v>11.5069542421594</v>
      </c>
      <c r="EJ13">
        <v>10.106823281343299</v>
      </c>
      <c r="EK13">
        <v>13.3187749959567</v>
      </c>
      <c r="EL13">
        <v>9.5675772889529007</v>
      </c>
      <c r="EM13">
        <v>15.3871567836678</v>
      </c>
      <c r="EN13">
        <v>9.7394873597878604</v>
      </c>
      <c r="EO13">
        <v>10.7351307553072</v>
      </c>
      <c r="EP13">
        <v>7.3819348592807303</v>
      </c>
      <c r="EQ13">
        <v>14.757276629300399</v>
      </c>
      <c r="ER13">
        <v>3.7061310498372899</v>
      </c>
      <c r="ES13">
        <v>8.8299388464790294</v>
      </c>
      <c r="ET13">
        <v>11.2119849468094</v>
      </c>
      <c r="EU13">
        <v>6.7012862987495296</v>
      </c>
      <c r="EV13">
        <v>13.086302947622301</v>
      </c>
      <c r="EW13">
        <v>8.87524654090819</v>
      </c>
      <c r="EX13">
        <v>16.0198119893696</v>
      </c>
      <c r="EY13">
        <v>15.8016989348935</v>
      </c>
      <c r="EZ13">
        <v>11.0236657234058</v>
      </c>
      <c r="FA13">
        <v>11.3034099765718</v>
      </c>
      <c r="FB13">
        <v>8.5792136863468205</v>
      </c>
      <c r="FC13">
        <v>15.5698888052705</v>
      </c>
      <c r="FD13">
        <v>5.5719474569989398</v>
      </c>
      <c r="FE13">
        <v>4.2408558755321399</v>
      </c>
      <c r="FF13">
        <v>5.4634705676204396</v>
      </c>
      <c r="FG13">
        <v>10.549843823260399</v>
      </c>
      <c r="FH13">
        <v>12.2683561017515</v>
      </c>
      <c r="FI13">
        <v>11.366385224235</v>
      </c>
      <c r="FJ13">
        <v>3.4837623095321799</v>
      </c>
      <c r="FK13">
        <v>11.1537888980631</v>
      </c>
      <c r="FL13">
        <v>13.0803641637727</v>
      </c>
      <c r="FM13">
        <v>2.93601643294449</v>
      </c>
      <c r="FN13">
        <v>5.3455702468426098</v>
      </c>
      <c r="FO13">
        <v>2.93601643294449</v>
      </c>
      <c r="FP13">
        <v>12.3415616297507</v>
      </c>
      <c r="FQ13">
        <v>11.407286988788</v>
      </c>
      <c r="FR13">
        <v>8.6769383971506002</v>
      </c>
      <c r="FS13">
        <v>11.462554458907499</v>
      </c>
      <c r="FT13">
        <v>14.8188741716432</v>
      </c>
      <c r="FU13">
        <v>9.4272184760372095</v>
      </c>
      <c r="FV13">
        <v>8.6166410385391892</v>
      </c>
      <c r="FW13">
        <v>7.1740406965238499</v>
      </c>
      <c r="FX13">
        <v>13.831895532890201</v>
      </c>
      <c r="FY13">
        <v>7.3526055481499197</v>
      </c>
      <c r="FZ13">
        <v>7.7016506349614904</v>
      </c>
      <c r="GA13">
        <v>13.0436365533341</v>
      </c>
      <c r="GB13">
        <v>6.2032835295190898</v>
      </c>
      <c r="GC13">
        <v>13.1381438578612</v>
      </c>
      <c r="GD13">
        <v>10.0426007670074</v>
      </c>
      <c r="GE13">
        <v>6.8768019005347396</v>
      </c>
      <c r="GF13">
        <v>14.013595306244801</v>
      </c>
      <c r="GG13">
        <v>9.3503273414297894</v>
      </c>
      <c r="GH13">
        <v>14.239243761637701</v>
      </c>
      <c r="GI13">
        <v>8.3807875960038203</v>
      </c>
      <c r="GJ13">
        <v>8.6248278971166297</v>
      </c>
      <c r="GK13">
        <v>15.075329347679</v>
      </c>
      <c r="GL13">
        <v>11.9762122664538</v>
      </c>
      <c r="GM13">
        <v>11.5349082318372</v>
      </c>
      <c r="GN13">
        <v>11.4255553811296</v>
      </c>
      <c r="GO13">
        <v>12.117755787716099</v>
      </c>
      <c r="GP13">
        <v>10.1822389306455</v>
      </c>
      <c r="GQ13">
        <v>11.474490910534101</v>
      </c>
      <c r="GR13">
        <v>12.671123145697401</v>
      </c>
      <c r="GS13">
        <v>13.7120642152504</v>
      </c>
      <c r="GT13">
        <v>16.022863329471701</v>
      </c>
      <c r="GU13">
        <v>10.6939121107931</v>
      </c>
      <c r="GV13">
        <v>11.321775050252301</v>
      </c>
      <c r="GW13">
        <v>11.151666416544099</v>
      </c>
      <c r="GX13">
        <v>5.5719474569989398</v>
      </c>
      <c r="GY13">
        <v>15.4270795383213</v>
      </c>
      <c r="GZ13">
        <v>11.0127929900257</v>
      </c>
      <c r="HA13">
        <v>9.9397455116236308</v>
      </c>
      <c r="HB13">
        <v>12.2276272433449</v>
      </c>
      <c r="HC13">
        <v>10.2178418774193</v>
      </c>
      <c r="HD13">
        <v>2.93601643294449</v>
      </c>
      <c r="HE13">
        <v>7.6220074668396398</v>
      </c>
      <c r="HF13">
        <v>11.750797034037401</v>
      </c>
      <c r="HG13">
        <v>12.946588162346099</v>
      </c>
      <c r="HH13">
        <v>9.4295565026048607</v>
      </c>
      <c r="HI13">
        <v>8.6248278971166297</v>
      </c>
      <c r="HJ13">
        <v>8.0689261016644096</v>
      </c>
      <c r="HK13">
        <v>5.5719474569989398</v>
      </c>
      <c r="HL13">
        <v>8.7385918369092899</v>
      </c>
      <c r="HM13">
        <v>12.2926379949573</v>
      </c>
      <c r="HN13">
        <v>14.965736922710599</v>
      </c>
      <c r="HO13">
        <v>5.0216104360968004</v>
      </c>
      <c r="HP13">
        <v>7.3125442958383502</v>
      </c>
      <c r="HQ13">
        <v>12.0817937443977</v>
      </c>
      <c r="HR13">
        <v>6.4276042668331597</v>
      </c>
      <c r="HS13">
        <v>10.886599759264501</v>
      </c>
      <c r="HT13">
        <v>12.680477432406001</v>
      </c>
      <c r="HU13">
        <v>11.616173390910999</v>
      </c>
      <c r="HV13">
        <v>7.94355932871047</v>
      </c>
      <c r="HW13">
        <v>14.418157087548201</v>
      </c>
      <c r="HX13">
        <v>14.406930236971901</v>
      </c>
      <c r="HY13">
        <v>10.191911105685699</v>
      </c>
      <c r="HZ13">
        <v>11.367604917161</v>
      </c>
      <c r="IA13">
        <v>6.8349020696958398</v>
      </c>
      <c r="IB13">
        <v>12.0551679743931</v>
      </c>
      <c r="IC13">
        <v>13.221621115670599</v>
      </c>
      <c r="ID13">
        <v>12.606989358480901</v>
      </c>
      <c r="IE13">
        <v>7.0454030468330497</v>
      </c>
      <c r="IF13">
        <v>6.6047123524109299</v>
      </c>
      <c r="IG13">
        <v>10.4100428127405</v>
      </c>
      <c r="IH13">
        <v>14.721950341394001</v>
      </c>
      <c r="II13">
        <v>13.025592304307301</v>
      </c>
      <c r="IJ13">
        <v>6.7770542455445497</v>
      </c>
      <c r="IK13">
        <v>9.7821908891456406</v>
      </c>
      <c r="IL13">
        <v>5.5719474569989398</v>
      </c>
      <c r="IM13">
        <v>9.6798541390953208</v>
      </c>
      <c r="IN13">
        <v>2.93601643294449</v>
      </c>
      <c r="IO13">
        <v>10.2631119419718</v>
      </c>
      <c r="IP13">
        <v>6.7622188334735904</v>
      </c>
      <c r="IQ13">
        <v>9.8342928876524596</v>
      </c>
      <c r="IR13">
        <v>9.6278651865471794</v>
      </c>
      <c r="IS13">
        <v>8.8049395802255201</v>
      </c>
      <c r="IT13">
        <v>5.2163180125767497</v>
      </c>
      <c r="IU13">
        <v>10.540140567372999</v>
      </c>
      <c r="IV13">
        <v>9.1719049563471593</v>
      </c>
      <c r="IW13">
        <v>6.9956074773991599</v>
      </c>
      <c r="IX13">
        <v>11.3584319856344</v>
      </c>
      <c r="IY13">
        <v>7.2502755153296503</v>
      </c>
      <c r="IZ13">
        <v>6.8905001264568098</v>
      </c>
      <c r="JA13">
        <v>11.2587502861861</v>
      </c>
      <c r="JB13">
        <v>2.93601643294449</v>
      </c>
      <c r="JC13">
        <v>2.93601643294449</v>
      </c>
      <c r="JD13">
        <v>7.85579746282085</v>
      </c>
      <c r="JE13">
        <v>7.5720151012155297</v>
      </c>
      <c r="JF13">
        <v>6.9700451566272799</v>
      </c>
      <c r="JG13">
        <v>2.93601643294449</v>
      </c>
      <c r="JH13">
        <v>14.246803156411</v>
      </c>
      <c r="JI13">
        <v>16.328967453211</v>
      </c>
      <c r="JJ13">
        <v>12.034967085841201</v>
      </c>
      <c r="JK13">
        <v>10.5205360365799</v>
      </c>
      <c r="JL13">
        <v>8.7684572620120793</v>
      </c>
      <c r="JM13">
        <v>9.5068751122933399</v>
      </c>
      <c r="JN13">
        <v>13.270200747038199</v>
      </c>
      <c r="JO13">
        <v>12.255236689268701</v>
      </c>
      <c r="JP13">
        <v>12.826661067598501</v>
      </c>
      <c r="JQ13">
        <v>10.7454885768817</v>
      </c>
      <c r="JR13">
        <v>9.4527306580125607</v>
      </c>
      <c r="JS13">
        <v>5.6724594312133698</v>
      </c>
      <c r="JT13">
        <v>8.6207402794553794</v>
      </c>
      <c r="JU13">
        <v>11.609487510417001</v>
      </c>
      <c r="JV13">
        <v>11.4545416021699</v>
      </c>
      <c r="JW13">
        <v>11.5580635838294</v>
      </c>
      <c r="JX13">
        <v>10.929351778304399</v>
      </c>
      <c r="JY13">
        <v>13.203806065071999</v>
      </c>
      <c r="JZ13">
        <v>7.9304008245708602</v>
      </c>
      <c r="KA13">
        <v>9.6915900829900004</v>
      </c>
      <c r="KB13">
        <v>3.87384857176411</v>
      </c>
      <c r="KC13">
        <v>9.6759208424822791</v>
      </c>
      <c r="KD13">
        <v>10.479381286276</v>
      </c>
      <c r="KE13">
        <v>10.6948841817792</v>
      </c>
      <c r="KF13">
        <v>10.761351260815999</v>
      </c>
      <c r="KG13">
        <v>6.5538553172383098</v>
      </c>
      <c r="KH13">
        <v>10.131445354013101</v>
      </c>
      <c r="KI13">
        <v>14.249865465665399</v>
      </c>
      <c r="KJ13">
        <v>13.0468759125636</v>
      </c>
      <c r="KK13">
        <v>8.5959681431041997</v>
      </c>
      <c r="KL13">
        <v>8.4789028686786097</v>
      </c>
      <c r="KM13">
        <v>10.2980763132697</v>
      </c>
      <c r="KN13">
        <v>9.3153540154111507</v>
      </c>
      <c r="KO13">
        <v>14.834670742692399</v>
      </c>
      <c r="KP13">
        <v>8.8649165661289597</v>
      </c>
      <c r="KQ13">
        <v>5.6397649485259498</v>
      </c>
      <c r="KR13">
        <v>5.3038601568849</v>
      </c>
      <c r="KS13">
        <v>11.593418092349999</v>
      </c>
      <c r="KT13">
        <v>11.0512536179652</v>
      </c>
      <c r="KU13">
        <v>6.4276042668331597</v>
      </c>
      <c r="KV13">
        <v>12.6118866767043</v>
      </c>
      <c r="KW13">
        <v>14.0448092954377</v>
      </c>
      <c r="KX13">
        <v>9.5990751139609607</v>
      </c>
      <c r="KY13">
        <v>8.3904250202503903</v>
      </c>
      <c r="KZ13">
        <v>7.5549571826152402</v>
      </c>
      <c r="LA13">
        <v>8.7794992093464295</v>
      </c>
      <c r="LB13">
        <v>7.9237762016848698</v>
      </c>
      <c r="LC13">
        <v>7.02072159014749</v>
      </c>
      <c r="LD13">
        <v>11.858390474258799</v>
      </c>
      <c r="LE13">
        <v>3.7061310498372899</v>
      </c>
      <c r="LF13">
        <v>10.364339587417399</v>
      </c>
      <c r="LG13">
        <v>10.8061207550659</v>
      </c>
      <c r="LH13">
        <v>13.791116891993299</v>
      </c>
      <c r="LI13">
        <v>7.5289847739217102</v>
      </c>
      <c r="LJ13">
        <v>6.9308251326982901</v>
      </c>
      <c r="LK13">
        <v>6.7167649599519299</v>
      </c>
      <c r="LL13">
        <v>9.6660404196795504</v>
      </c>
      <c r="LM13">
        <v>12.475995409692599</v>
      </c>
      <c r="LN13">
        <v>5.1225801968862399</v>
      </c>
      <c r="LO13">
        <v>13.8397170065565</v>
      </c>
      <c r="LP13">
        <v>2.93601643294449</v>
      </c>
      <c r="LQ13">
        <v>8.0986339443365907</v>
      </c>
      <c r="LR13">
        <v>11.1041639133656</v>
      </c>
      <c r="LS13">
        <v>6.6538166502821001</v>
      </c>
      <c r="LT13">
        <v>8.9057997302550405</v>
      </c>
      <c r="LU13">
        <v>4.9680086447812899</v>
      </c>
      <c r="LV13">
        <v>10.3752956170628</v>
      </c>
      <c r="LW13">
        <v>10.461214446594999</v>
      </c>
      <c r="LX13">
        <v>5.4253012916991796</v>
      </c>
      <c r="LY13">
        <v>8.7498639920210195</v>
      </c>
      <c r="LZ13">
        <v>4.1335095223305096</v>
      </c>
      <c r="MA13">
        <v>17.714338631859601</v>
      </c>
      <c r="MB13">
        <v>6.6376357544319804</v>
      </c>
      <c r="MC13">
        <v>4.4273110073195996</v>
      </c>
      <c r="MD13">
        <v>10.3789292141521</v>
      </c>
      <c r="ME13">
        <v>3.4837623095321799</v>
      </c>
      <c r="MF13">
        <v>13.319562992315801</v>
      </c>
      <c r="MG13">
        <v>2.93601643294449</v>
      </c>
      <c r="MH13">
        <v>9.0495494400020409</v>
      </c>
      <c r="MI13">
        <v>11.177627950576699</v>
      </c>
      <c r="MJ13">
        <v>3.4837623095321799</v>
      </c>
      <c r="MK13">
        <v>3.87384857176411</v>
      </c>
      <c r="ML13">
        <v>10.8908475961805</v>
      </c>
      <c r="MM13">
        <v>6.7770542455445497</v>
      </c>
      <c r="MN13">
        <v>5.9888796639704998</v>
      </c>
      <c r="MO13">
        <v>11.5855778365212</v>
      </c>
      <c r="MP13">
        <v>10.05173553697</v>
      </c>
      <c r="MQ13">
        <v>6.7770542455445497</v>
      </c>
      <c r="MR13">
        <v>12.705531635901201</v>
      </c>
      <c r="MS13">
        <v>4.3381027832271704</v>
      </c>
      <c r="MT13">
        <v>8.1562724417075891</v>
      </c>
      <c r="MU13">
        <v>11.9825946774362</v>
      </c>
      <c r="MV13">
        <v>10.1974090852059</v>
      </c>
      <c r="MW13">
        <v>9.3354424937207998</v>
      </c>
      <c r="MX13">
        <v>12.5968845822888</v>
      </c>
      <c r="MY13">
        <v>8.7536018777155196</v>
      </c>
      <c r="MZ13">
        <v>16.588058026131002</v>
      </c>
      <c r="NA13">
        <v>11.7652139715026</v>
      </c>
      <c r="NB13">
        <v>2.93601643294449</v>
      </c>
      <c r="NC13">
        <v>10.899305930250801</v>
      </c>
      <c r="ND13">
        <v>7.6301731603454899</v>
      </c>
      <c r="NE13">
        <v>10.540140567372999</v>
      </c>
      <c r="NF13">
        <v>13.403864768425199</v>
      </c>
      <c r="NG13">
        <v>11.866177898034101</v>
      </c>
      <c r="NH13">
        <v>5.4634705676204396</v>
      </c>
      <c r="NI13">
        <v>2.93601643294449</v>
      </c>
      <c r="NJ13">
        <v>8.8683681202807207</v>
      </c>
      <c r="NK13">
        <v>8.8718114321096202</v>
      </c>
      <c r="NL13">
        <v>10.792562767865</v>
      </c>
      <c r="NM13">
        <v>13.188358948752199</v>
      </c>
      <c r="NN13">
        <v>14.92567111868</v>
      </c>
      <c r="NO13">
        <v>5.2608081109612801</v>
      </c>
      <c r="NP13">
        <v>9.5068751122933399</v>
      </c>
      <c r="NQ13">
        <v>16.341785137390499</v>
      </c>
      <c r="NR13">
        <v>10.6231651002907</v>
      </c>
      <c r="NS13">
        <v>8.8649165661289597</v>
      </c>
      <c r="NT13">
        <v>9.0000639025092504</v>
      </c>
      <c r="NU13">
        <v>8.1334930340414608</v>
      </c>
      <c r="NV13">
        <v>11.692617464561099</v>
      </c>
      <c r="NW13">
        <v>14.862567757170901</v>
      </c>
      <c r="NX13">
        <v>7.6543957402529097</v>
      </c>
      <c r="NY13">
        <v>12.3000032937949</v>
      </c>
      <c r="NZ13">
        <v>6.80627080377125</v>
      </c>
      <c r="OA13">
        <v>2.93601643294449</v>
      </c>
      <c r="OB13">
        <v>4.5869903234976102</v>
      </c>
      <c r="OC13">
        <v>9.6993613317166307</v>
      </c>
      <c r="OD13">
        <v>14.9803111373436</v>
      </c>
      <c r="OE13">
        <v>4.7921363844280203</v>
      </c>
      <c r="OF13">
        <v>7.7170635446593199</v>
      </c>
    </row>
    <row r="14" spans="1:396" x14ac:dyDescent="0.3">
      <c r="A14" s="1">
        <v>37</v>
      </c>
      <c r="B14">
        <v>6.1319955610393801</v>
      </c>
      <c r="C14">
        <v>2.93601643294449</v>
      </c>
      <c r="D14">
        <v>2.93601643294449</v>
      </c>
      <c r="E14">
        <v>11.539202068170599</v>
      </c>
      <c r="F14">
        <v>3.4277605326088398</v>
      </c>
      <c r="G14">
        <v>7.8984621309924998</v>
      </c>
      <c r="H14">
        <v>10.6125875381495</v>
      </c>
      <c r="I14">
        <v>7.9570269204142798</v>
      </c>
      <c r="J14">
        <v>12.895952825827401</v>
      </c>
      <c r="K14">
        <v>11.6780893734689</v>
      </c>
      <c r="L14">
        <v>9.9672042376124104</v>
      </c>
      <c r="M14">
        <v>12.9850736875484</v>
      </c>
      <c r="N14">
        <v>11.5021740009055</v>
      </c>
      <c r="O14">
        <v>12.444318627536401</v>
      </c>
      <c r="P14">
        <v>14.798095530820399</v>
      </c>
      <c r="Q14">
        <v>11.3452509212959</v>
      </c>
      <c r="R14">
        <v>5.17507546278686</v>
      </c>
      <c r="S14">
        <v>10.605123012785</v>
      </c>
      <c r="T14">
        <v>11.000491060461099</v>
      </c>
      <c r="U14">
        <v>10.2107127605197</v>
      </c>
      <c r="V14">
        <v>11.2394074421768</v>
      </c>
      <c r="W14">
        <v>12.6559803100505</v>
      </c>
      <c r="X14">
        <v>9.0968967567947399</v>
      </c>
      <c r="Y14">
        <v>11.9535854561185</v>
      </c>
      <c r="Z14">
        <v>9.8681226916876597</v>
      </c>
      <c r="AA14">
        <v>5.0156166232054904</v>
      </c>
      <c r="AB14">
        <v>10.8387600398686</v>
      </c>
      <c r="AC14">
        <v>6.7200571971039196</v>
      </c>
      <c r="AD14">
        <v>4.8816038073017998</v>
      </c>
      <c r="AE14">
        <v>13.757664683866301</v>
      </c>
      <c r="AF14">
        <v>11.0061697635225</v>
      </c>
      <c r="AG14">
        <v>12.307675266381199</v>
      </c>
      <c r="AH14">
        <v>9.8216440487858296</v>
      </c>
      <c r="AI14">
        <v>7.6819074154357301</v>
      </c>
      <c r="AJ14">
        <v>5.64518029126278</v>
      </c>
      <c r="AK14">
        <v>10.922558216215499</v>
      </c>
      <c r="AL14">
        <v>12.575512101286</v>
      </c>
      <c r="AM14">
        <v>7.3963884796835497</v>
      </c>
      <c r="AN14">
        <v>5.3831162158512704</v>
      </c>
      <c r="AO14">
        <v>3.7797936543459101</v>
      </c>
      <c r="AP14">
        <v>13.237793235425499</v>
      </c>
      <c r="AQ14">
        <v>13.921383416605</v>
      </c>
      <c r="AR14">
        <v>6.6825158868649597</v>
      </c>
      <c r="AS14">
        <v>8.5955407699306505</v>
      </c>
      <c r="AT14">
        <v>9.0414300428605205</v>
      </c>
      <c r="AU14">
        <v>7.36523867437755</v>
      </c>
      <c r="AV14">
        <v>11.7460295986667</v>
      </c>
      <c r="AW14">
        <v>6.7686243318673798</v>
      </c>
      <c r="AX14">
        <v>2.93601643294449</v>
      </c>
      <c r="AY14">
        <v>8.7569818715899199</v>
      </c>
      <c r="AZ14">
        <v>7.8260303389644204</v>
      </c>
      <c r="BA14">
        <v>9.1157001003000797</v>
      </c>
      <c r="BB14">
        <v>12.2530016883293</v>
      </c>
      <c r="BC14">
        <v>9.2600177198750302</v>
      </c>
      <c r="BD14">
        <v>7.80298999117029</v>
      </c>
      <c r="BE14">
        <v>11.9532588709972</v>
      </c>
      <c r="BF14">
        <v>11.0030176885189</v>
      </c>
      <c r="BG14">
        <v>9.3501076216870693</v>
      </c>
      <c r="BH14">
        <v>10.2842245967521</v>
      </c>
      <c r="BI14">
        <v>8.7689112328963095</v>
      </c>
      <c r="BJ14">
        <v>7.5634721580853697</v>
      </c>
      <c r="BK14">
        <v>10.255903534887301</v>
      </c>
      <c r="BL14">
        <v>8.9500886603413399</v>
      </c>
      <c r="BM14">
        <v>10.794961992327099</v>
      </c>
      <c r="BN14">
        <v>11.3109953590795</v>
      </c>
      <c r="BO14">
        <v>8.0430961060162893</v>
      </c>
      <c r="BP14">
        <v>9.6517004124713708</v>
      </c>
      <c r="BQ14">
        <v>16.574788276797001</v>
      </c>
      <c r="BR14">
        <v>2.93601643294449</v>
      </c>
      <c r="BS14">
        <v>11.4932159262887</v>
      </c>
      <c r="BT14">
        <v>9.1388646733254806</v>
      </c>
      <c r="BU14">
        <v>11.361586299018001</v>
      </c>
      <c r="BV14">
        <v>14.771019576395</v>
      </c>
      <c r="BW14">
        <v>10.8330912275978</v>
      </c>
      <c r="BX14">
        <v>8.9863009353172103</v>
      </c>
      <c r="BY14">
        <v>6.01513024680201</v>
      </c>
      <c r="BZ14">
        <v>4.8335864646915798</v>
      </c>
      <c r="CA14">
        <v>9.6819771512631903</v>
      </c>
      <c r="CB14">
        <v>4.5605311049664303</v>
      </c>
      <c r="CC14">
        <v>10.369917670536299</v>
      </c>
      <c r="CD14">
        <v>11.1088511486385</v>
      </c>
      <c r="CE14">
        <v>9.6436260852057192</v>
      </c>
      <c r="CF14">
        <v>10.5413692161263</v>
      </c>
      <c r="CG14">
        <v>8.9048578248942807</v>
      </c>
      <c r="CH14">
        <v>14.0860112931554</v>
      </c>
      <c r="CI14">
        <v>10.806579267266301</v>
      </c>
      <c r="CJ14">
        <v>6.3877373737423397</v>
      </c>
      <c r="CK14">
        <v>4.6772488284276497</v>
      </c>
      <c r="CL14">
        <v>3.62816190864257</v>
      </c>
      <c r="CM14">
        <v>3.4277605326088398</v>
      </c>
      <c r="CN14">
        <v>10.5892365789019</v>
      </c>
      <c r="CO14">
        <v>7.4567325397202699</v>
      </c>
      <c r="CP14">
        <v>9.4046397350430606</v>
      </c>
      <c r="CQ14">
        <v>4.1134290094184403</v>
      </c>
      <c r="CR14">
        <v>9.5149823377208396</v>
      </c>
      <c r="CS14">
        <v>12.2259496375372</v>
      </c>
      <c r="CT14">
        <v>11.807665609961999</v>
      </c>
      <c r="CU14">
        <v>9.6867001259612202</v>
      </c>
      <c r="CV14">
        <v>5.5058420093306397</v>
      </c>
      <c r="CW14">
        <v>9.2975553214339897</v>
      </c>
      <c r="CX14">
        <v>7.7854644131994997</v>
      </c>
      <c r="CY14">
        <v>12.9292122507805</v>
      </c>
      <c r="CZ14">
        <v>9.4103620212781305</v>
      </c>
      <c r="DA14">
        <v>12.222701555537901</v>
      </c>
      <c r="DB14">
        <v>7.2160453710426804</v>
      </c>
      <c r="DC14">
        <v>7.1716943205913104</v>
      </c>
      <c r="DD14">
        <v>5.64518029126278</v>
      </c>
      <c r="DE14">
        <v>6.1505631995413603</v>
      </c>
      <c r="DF14">
        <v>8.8665132004821992</v>
      </c>
      <c r="DG14">
        <v>10.260134493531501</v>
      </c>
      <c r="DH14">
        <v>9.2954953333217691</v>
      </c>
      <c r="DI14">
        <v>11.713231087230501</v>
      </c>
      <c r="DJ14">
        <v>13.181048992439999</v>
      </c>
      <c r="DK14">
        <v>7.5357741246067196</v>
      </c>
      <c r="DL14">
        <v>10.025532535376501</v>
      </c>
      <c r="DM14">
        <v>2.93601643294449</v>
      </c>
      <c r="DN14">
        <v>10.828112678023301</v>
      </c>
      <c r="DO14">
        <v>2.93601643294449</v>
      </c>
      <c r="DP14">
        <v>4.6203232513296504</v>
      </c>
      <c r="DQ14">
        <v>10.4873545814272</v>
      </c>
      <c r="DR14">
        <v>12.977224692595099</v>
      </c>
      <c r="DS14">
        <v>10.3989866613343</v>
      </c>
      <c r="DT14">
        <v>11.171961412530999</v>
      </c>
      <c r="DU14">
        <v>7.5906467446443298</v>
      </c>
      <c r="DV14">
        <v>11.1094374932575</v>
      </c>
      <c r="DW14">
        <v>9.4198490022266892</v>
      </c>
      <c r="DX14">
        <v>11.106503384155699</v>
      </c>
      <c r="DY14">
        <v>12.5655044763691</v>
      </c>
      <c r="DZ14">
        <v>12.449190622318399</v>
      </c>
      <c r="EA14">
        <v>11.142471242434899</v>
      </c>
      <c r="EB14">
        <v>11.001123132447001</v>
      </c>
      <c r="EC14">
        <v>6.87221660558588</v>
      </c>
      <c r="ED14">
        <v>6.6825158868649597</v>
      </c>
      <c r="EE14">
        <v>6.9373312832855802</v>
      </c>
      <c r="EF14">
        <v>12.174203235026701</v>
      </c>
      <c r="EG14">
        <v>7.6882097420667899</v>
      </c>
      <c r="EH14">
        <v>7.7913300161420898</v>
      </c>
      <c r="EI14">
        <v>11.7935054535043</v>
      </c>
      <c r="EJ14">
        <v>10.129788714892801</v>
      </c>
      <c r="EK14">
        <v>14.1308859529572</v>
      </c>
      <c r="EL14">
        <v>11.709368458081601</v>
      </c>
      <c r="EM14">
        <v>15.0013510637507</v>
      </c>
      <c r="EN14">
        <v>11.265947877752501</v>
      </c>
      <c r="EO14">
        <v>9.0633891729620792</v>
      </c>
      <c r="EP14">
        <v>10.187575167180199</v>
      </c>
      <c r="EQ14">
        <v>13.6031453903623</v>
      </c>
      <c r="ER14">
        <v>3.7797936543459101</v>
      </c>
      <c r="ES14">
        <v>10.2431356914357</v>
      </c>
      <c r="ET14">
        <v>9.3118934383000909</v>
      </c>
      <c r="EU14">
        <v>6.6308728906179697</v>
      </c>
      <c r="EV14">
        <v>12.788567383836501</v>
      </c>
      <c r="EW14">
        <v>10.5976196630168</v>
      </c>
      <c r="EX14">
        <v>14.983150753265701</v>
      </c>
      <c r="EY14">
        <v>15.7117011360454</v>
      </c>
      <c r="EZ14">
        <v>10.464619573470801</v>
      </c>
      <c r="FA14">
        <v>11.813434937132</v>
      </c>
      <c r="FB14">
        <v>9.2996123714665302</v>
      </c>
      <c r="FC14">
        <v>15.449530713945</v>
      </c>
      <c r="FD14">
        <v>12.085496629725901</v>
      </c>
      <c r="FE14">
        <v>16.496752628069199</v>
      </c>
      <c r="FF14">
        <v>8.2908218227209591</v>
      </c>
      <c r="FG14">
        <v>11.524328814148801</v>
      </c>
      <c r="FH14">
        <v>11.360601524021799</v>
      </c>
      <c r="FI14">
        <v>10.9037517063244</v>
      </c>
      <c r="FJ14">
        <v>4.1134290094184403</v>
      </c>
      <c r="FK14">
        <v>9.2705432088581894</v>
      </c>
      <c r="FL14">
        <v>12.6274032455377</v>
      </c>
      <c r="FM14">
        <v>5.5058420093306397</v>
      </c>
      <c r="FN14">
        <v>3.62816190864257</v>
      </c>
      <c r="FO14">
        <v>4.92785868423538</v>
      </c>
      <c r="FP14">
        <v>12.0311407511154</v>
      </c>
      <c r="FQ14">
        <v>10.868161262682801</v>
      </c>
      <c r="FR14">
        <v>10.2324088142186</v>
      </c>
      <c r="FS14">
        <v>11.221076953475499</v>
      </c>
      <c r="FT14">
        <v>14.048207365129301</v>
      </c>
      <c r="FU14">
        <v>10.890166782943201</v>
      </c>
      <c r="FV14">
        <v>9.4330268078047901</v>
      </c>
      <c r="FW14">
        <v>8.7895530211021402</v>
      </c>
      <c r="FX14">
        <v>12.0777273640842</v>
      </c>
      <c r="FY14">
        <v>7.2334089633618399</v>
      </c>
      <c r="FZ14">
        <v>9.7038865851293608</v>
      </c>
      <c r="GA14">
        <v>12.5415901685411</v>
      </c>
      <c r="GB14">
        <v>10.330224779741201</v>
      </c>
      <c r="GC14">
        <v>13.7369441234008</v>
      </c>
      <c r="GD14">
        <v>13.271191563051101</v>
      </c>
      <c r="GE14">
        <v>8.3673767820624292</v>
      </c>
      <c r="GF14">
        <v>11.476495407852701</v>
      </c>
      <c r="GG14">
        <v>7.2925789493438602</v>
      </c>
      <c r="GH14">
        <v>12.125757606403701</v>
      </c>
      <c r="GI14">
        <v>9.5739557454328601</v>
      </c>
      <c r="GJ14">
        <v>8.6416880520849393</v>
      </c>
      <c r="GK14">
        <v>14.599287031495599</v>
      </c>
      <c r="GL14">
        <v>11.5633697848751</v>
      </c>
      <c r="GM14">
        <v>13.5256402981853</v>
      </c>
      <c r="GN14">
        <v>11.6992769532088</v>
      </c>
      <c r="GO14">
        <v>11.126338643724599</v>
      </c>
      <c r="GP14">
        <v>9.2236453405387593</v>
      </c>
      <c r="GQ14">
        <v>11.2270329304784</v>
      </c>
      <c r="GR14">
        <v>13.2278371127609</v>
      </c>
      <c r="GS14">
        <v>14.2985065274758</v>
      </c>
      <c r="GT14">
        <v>10.748287327440201</v>
      </c>
      <c r="GU14">
        <v>10.145883547207401</v>
      </c>
      <c r="GV14">
        <v>11.531784608036199</v>
      </c>
      <c r="GW14">
        <v>11.875764624856</v>
      </c>
      <c r="GX14">
        <v>7.8930180165713404</v>
      </c>
      <c r="GY14">
        <v>13.524541607348599</v>
      </c>
      <c r="GZ14">
        <v>10.170818115089499</v>
      </c>
      <c r="HA14">
        <v>8.9129435292776797</v>
      </c>
      <c r="HB14">
        <v>10.2580205653344</v>
      </c>
      <c r="HC14">
        <v>7.9412894798644702</v>
      </c>
      <c r="HD14">
        <v>2.93601643294449</v>
      </c>
      <c r="HE14">
        <v>7.96742379886342</v>
      </c>
      <c r="HF14">
        <v>10.1629310406865</v>
      </c>
      <c r="HG14">
        <v>11.997326166588801</v>
      </c>
      <c r="HH14">
        <v>9.4084571139269393</v>
      </c>
      <c r="HI14">
        <v>8.9342863366082703</v>
      </c>
      <c r="HJ14">
        <v>9.7765744524936302</v>
      </c>
      <c r="HK14">
        <v>7.3172095841707803</v>
      </c>
      <c r="HL14">
        <v>8.7836854603809407</v>
      </c>
      <c r="HM14">
        <v>13.786274100850401</v>
      </c>
      <c r="HN14">
        <v>15.439889100120199</v>
      </c>
      <c r="HO14">
        <v>5.67142833016241</v>
      </c>
      <c r="HP14">
        <v>5.8652077333596102</v>
      </c>
      <c r="HQ14">
        <v>12.558006631817101</v>
      </c>
      <c r="HR14">
        <v>6.9373312832855802</v>
      </c>
      <c r="HS14">
        <v>11.3536892125992</v>
      </c>
      <c r="HT14">
        <v>12.508852804051401</v>
      </c>
      <c r="HU14">
        <v>11.286315701721501</v>
      </c>
      <c r="HV14">
        <v>8.6481615665170306</v>
      </c>
      <c r="HW14">
        <v>14.136722006283399</v>
      </c>
      <c r="HX14">
        <v>13.7267578019291</v>
      </c>
      <c r="HY14">
        <v>11.331746650686901</v>
      </c>
      <c r="HZ14">
        <v>11.794599644343601</v>
      </c>
      <c r="IA14">
        <v>8.4288325562982198</v>
      </c>
      <c r="IB14">
        <v>10.141303318104599</v>
      </c>
      <c r="IC14">
        <v>11.8538868485542</v>
      </c>
      <c r="ID14">
        <v>13.6549731589696</v>
      </c>
      <c r="IE14">
        <v>9.9813683745410007</v>
      </c>
      <c r="IF14">
        <v>7.4641004542196097</v>
      </c>
      <c r="IG14">
        <v>7.4859802585629396</v>
      </c>
      <c r="IH14">
        <v>13.258691545824799</v>
      </c>
      <c r="II14">
        <v>11.822403574804699</v>
      </c>
      <c r="IJ14">
        <v>9.2451517810226491</v>
      </c>
      <c r="IK14">
        <v>9.7208706806400293</v>
      </c>
      <c r="IL14">
        <v>4.6203232513296504</v>
      </c>
      <c r="IM14">
        <v>9.7007769669257407</v>
      </c>
      <c r="IN14">
        <v>2.93601643294449</v>
      </c>
      <c r="IO14">
        <v>9.2892976562519998</v>
      </c>
      <c r="IP14">
        <v>6.8832769169497103</v>
      </c>
      <c r="IQ14">
        <v>9.8928573179557908</v>
      </c>
      <c r="IR14">
        <v>8.9474669362712298</v>
      </c>
      <c r="IS14">
        <v>10.5680632349693</v>
      </c>
      <c r="IT14">
        <v>6.4032505129077597</v>
      </c>
      <c r="IU14">
        <v>12.918043414886199</v>
      </c>
      <c r="IV14">
        <v>8.6958079895693601</v>
      </c>
      <c r="IW14">
        <v>9.5255661647427008</v>
      </c>
      <c r="IX14">
        <v>11.123438742287</v>
      </c>
      <c r="IY14">
        <v>9.3698209036531903</v>
      </c>
      <c r="IZ14">
        <v>9.1273288963555803</v>
      </c>
      <c r="JA14">
        <v>10.3089404280729</v>
      </c>
      <c r="JB14">
        <v>7.0097343225082298</v>
      </c>
      <c r="JC14">
        <v>7.1984691125284801</v>
      </c>
      <c r="JD14">
        <v>10.9345199267486</v>
      </c>
      <c r="JE14">
        <v>7.63700070737218</v>
      </c>
      <c r="JF14">
        <v>7.5906467446443298</v>
      </c>
      <c r="JG14">
        <v>2.93601643294449</v>
      </c>
      <c r="JH14">
        <v>13.9742471877643</v>
      </c>
      <c r="JI14">
        <v>15.7775816948227</v>
      </c>
      <c r="JJ14">
        <v>13.360594860986501</v>
      </c>
      <c r="JK14">
        <v>12.0786259560705</v>
      </c>
      <c r="JL14">
        <v>8.7175153372635794</v>
      </c>
      <c r="JM14">
        <v>9.4989595415444708</v>
      </c>
      <c r="JN14">
        <v>12.991131399400301</v>
      </c>
      <c r="JO14">
        <v>11.605960023632599</v>
      </c>
      <c r="JP14">
        <v>12.2735516615442</v>
      </c>
      <c r="JQ14">
        <v>11.137880307554401</v>
      </c>
      <c r="JR14">
        <v>9.7839396617630801</v>
      </c>
      <c r="JS14">
        <v>8.7389006938068903</v>
      </c>
      <c r="JT14">
        <v>9.6597297934695998</v>
      </c>
      <c r="JU14">
        <v>11.3787119301999</v>
      </c>
      <c r="JV14">
        <v>8.4769050676038695</v>
      </c>
      <c r="JW14">
        <v>11.794599644343601</v>
      </c>
      <c r="JX14">
        <v>11.4076053148078</v>
      </c>
      <c r="JY14">
        <v>13.2340341296688</v>
      </c>
      <c r="JZ14">
        <v>8.9316356974137303</v>
      </c>
      <c r="KA14">
        <v>11.0099431851269</v>
      </c>
      <c r="KB14">
        <v>3.62816190864257</v>
      </c>
      <c r="KC14">
        <v>10.6380070074842</v>
      </c>
      <c r="KD14">
        <v>9.8485870756026408</v>
      </c>
      <c r="KE14">
        <v>7.4787239337991398</v>
      </c>
      <c r="KF14">
        <v>11.167463515487301</v>
      </c>
      <c r="KG14">
        <v>12.560367298866399</v>
      </c>
      <c r="KH14">
        <v>10.6158927475956</v>
      </c>
      <c r="KI14">
        <v>13.5159429812275</v>
      </c>
      <c r="KJ14">
        <v>10.1146809947621</v>
      </c>
      <c r="KK14">
        <v>9.6174802483545196</v>
      </c>
      <c r="KL14">
        <v>8.9527056264751206</v>
      </c>
      <c r="KM14">
        <v>11.3908212418344</v>
      </c>
      <c r="KN14">
        <v>9.2018133347184605</v>
      </c>
      <c r="KO14">
        <v>13.912927259401201</v>
      </c>
      <c r="KP14">
        <v>11.0212045901526</v>
      </c>
      <c r="KQ14">
        <v>7.63700070737218</v>
      </c>
      <c r="KR14">
        <v>5.6971860964336898</v>
      </c>
      <c r="KS14">
        <v>12.1654894500141</v>
      </c>
      <c r="KT14">
        <v>10.5824948598734</v>
      </c>
      <c r="KU14">
        <v>7.4641004542196097</v>
      </c>
      <c r="KV14">
        <v>14.369981899333601</v>
      </c>
      <c r="KW14">
        <v>12.474217606381099</v>
      </c>
      <c r="KX14">
        <v>10.288373420711601</v>
      </c>
      <c r="KY14">
        <v>8.5409261713002795</v>
      </c>
      <c r="KZ14">
        <v>3.7797936543459101</v>
      </c>
      <c r="LA14">
        <v>9.2322864390246604</v>
      </c>
      <c r="LB14">
        <v>7.8930180165713404</v>
      </c>
      <c r="LC14">
        <v>8.1967791717985996</v>
      </c>
      <c r="LD14">
        <v>9.2768218274781091</v>
      </c>
      <c r="LE14">
        <v>2.93601643294449</v>
      </c>
      <c r="LF14">
        <v>10.4773952916073</v>
      </c>
      <c r="LG14">
        <v>10.227015315053301</v>
      </c>
      <c r="LH14">
        <v>12.2881270316932</v>
      </c>
      <c r="LI14">
        <v>9.8245039721762204</v>
      </c>
      <c r="LJ14">
        <v>10.0452801553238</v>
      </c>
      <c r="LK14">
        <v>8.4099076205950194</v>
      </c>
      <c r="LL14">
        <v>8.6220912471156801</v>
      </c>
      <c r="LM14">
        <v>11.3989978967693</v>
      </c>
      <c r="LN14">
        <v>2.93601643294449</v>
      </c>
      <c r="LO14">
        <v>13.3239301680021</v>
      </c>
      <c r="LP14">
        <v>2.93601643294449</v>
      </c>
      <c r="LQ14">
        <v>7.8875532375899002</v>
      </c>
      <c r="LR14">
        <v>10.8080248708117</v>
      </c>
      <c r="LS14">
        <v>5.9946711446592804</v>
      </c>
      <c r="LT14">
        <v>8.8553676601552809</v>
      </c>
      <c r="LU14">
        <v>6.3720527360205699</v>
      </c>
      <c r="LV14">
        <v>11.186483477032599</v>
      </c>
      <c r="LW14">
        <v>10.544841488253001</v>
      </c>
      <c r="LX14">
        <v>5.24808944840637</v>
      </c>
      <c r="LY14">
        <v>9.4122644161071403</v>
      </c>
      <c r="LZ14">
        <v>4.4975110547203503</v>
      </c>
      <c r="MA14">
        <v>17.495189769923101</v>
      </c>
      <c r="MB14">
        <v>8.0183111881981404</v>
      </c>
      <c r="MC14">
        <v>7.6564183402216504</v>
      </c>
      <c r="MD14">
        <v>10.7602850257299</v>
      </c>
      <c r="ME14">
        <v>2.93601643294449</v>
      </c>
      <c r="MF14">
        <v>13.1414626545284</v>
      </c>
      <c r="MG14">
        <v>2.93601643294449</v>
      </c>
      <c r="MH14">
        <v>8.2273728328471201</v>
      </c>
      <c r="MI14">
        <v>11.893575839475099</v>
      </c>
      <c r="MJ14">
        <v>2.93601643294449</v>
      </c>
      <c r="MK14">
        <v>5.3173029071490401</v>
      </c>
      <c r="ML14">
        <v>9.5568595074473492</v>
      </c>
      <c r="MM14">
        <v>8.3984322171639292</v>
      </c>
      <c r="MN14">
        <v>7.8984621309924998</v>
      </c>
      <c r="MO14">
        <v>11.081618390784699</v>
      </c>
      <c r="MP14">
        <v>11.035467408822001</v>
      </c>
      <c r="MQ14">
        <v>5.8652077333596102</v>
      </c>
      <c r="MR14">
        <v>14.285334112289</v>
      </c>
      <c r="MS14">
        <v>4.5605311049664303</v>
      </c>
      <c r="MT14">
        <v>6.8498360572178996</v>
      </c>
      <c r="MU14">
        <v>9.6629290726798605</v>
      </c>
      <c r="MV14">
        <v>8.4877746737345507</v>
      </c>
      <c r="MW14">
        <v>9.2892976562519998</v>
      </c>
      <c r="MX14">
        <v>10.915199155300099</v>
      </c>
      <c r="MY14">
        <v>9.3441407105519794</v>
      </c>
      <c r="MZ14">
        <v>16.291093516887901</v>
      </c>
      <c r="NA14">
        <v>12.300504064960499</v>
      </c>
      <c r="NB14">
        <v>4.2023142264764104</v>
      </c>
      <c r="NC14">
        <v>11.5951157994586</v>
      </c>
      <c r="ND14">
        <v>5.5632890239378803</v>
      </c>
      <c r="NE14">
        <v>10.5413692161263</v>
      </c>
      <c r="NF14">
        <v>11.6996663961097</v>
      </c>
      <c r="NG14">
        <v>11.5697751193521</v>
      </c>
      <c r="NH14">
        <v>6.95839410287729</v>
      </c>
      <c r="NI14">
        <v>4.1134290094184403</v>
      </c>
      <c r="NJ14">
        <v>8.6055545902638393</v>
      </c>
      <c r="NK14">
        <v>9.2621289718213795</v>
      </c>
      <c r="NL14">
        <v>11.6134200966455</v>
      </c>
      <c r="NM14">
        <v>12.6828208901305</v>
      </c>
      <c r="NN14">
        <v>11.8241906311201</v>
      </c>
      <c r="NO14">
        <v>6.4783713895014801</v>
      </c>
      <c r="NP14">
        <v>9.4311516194285705</v>
      </c>
      <c r="NQ14">
        <v>13.3690664947997</v>
      </c>
      <c r="NR14">
        <v>11.149900491903299</v>
      </c>
      <c r="NS14">
        <v>9.7527498391427603</v>
      </c>
      <c r="NT14">
        <v>7.2842739446783602</v>
      </c>
      <c r="NU14">
        <v>9.1639231819168003</v>
      </c>
      <c r="NV14">
        <v>10.573173250946001</v>
      </c>
      <c r="NW14">
        <v>14.3920776754653</v>
      </c>
      <c r="NX14">
        <v>5.8652077333596102</v>
      </c>
      <c r="NY14">
        <v>11.309465187929099</v>
      </c>
      <c r="NZ14">
        <v>8.3396432302984103</v>
      </c>
      <c r="OA14">
        <v>2.93601643294449</v>
      </c>
      <c r="OB14">
        <v>4.0155574795953504</v>
      </c>
      <c r="OC14">
        <v>10.1481682198337</v>
      </c>
      <c r="OD14">
        <v>13.966905229224899</v>
      </c>
      <c r="OE14">
        <v>5.3173029071490401</v>
      </c>
      <c r="OF14">
        <v>7.7437218536343799</v>
      </c>
    </row>
    <row r="15" spans="1:396" x14ac:dyDescent="0.3">
      <c r="A15" s="1">
        <v>41</v>
      </c>
      <c r="B15">
        <v>6.0590897694362296</v>
      </c>
      <c r="C15">
        <v>2.93601643294449</v>
      </c>
      <c r="D15">
        <v>2.93601643294449</v>
      </c>
      <c r="E15">
        <v>10.244938734823201</v>
      </c>
      <c r="F15">
        <v>4.53821954961436</v>
      </c>
      <c r="G15">
        <v>8.1856163415561092</v>
      </c>
      <c r="H15">
        <v>10.182523365202099</v>
      </c>
      <c r="I15">
        <v>7.7267702434338199</v>
      </c>
      <c r="J15">
        <v>9.6356679743338702</v>
      </c>
      <c r="K15">
        <v>11.623609615132899</v>
      </c>
      <c r="L15">
        <v>8.7874688633340998</v>
      </c>
      <c r="M15">
        <v>12.4520462116785</v>
      </c>
      <c r="N15">
        <v>12.2120793205487</v>
      </c>
      <c r="O15">
        <v>13.3000871538549</v>
      </c>
      <c r="P15">
        <v>15.5638022854376</v>
      </c>
      <c r="Q15">
        <v>11.496323367532099</v>
      </c>
      <c r="R15">
        <v>5.3528896462321196</v>
      </c>
      <c r="S15">
        <v>12.819413613407001</v>
      </c>
      <c r="T15">
        <v>11.1389033519172</v>
      </c>
      <c r="U15">
        <v>10.2736405043778</v>
      </c>
      <c r="V15">
        <v>11.9569954244642</v>
      </c>
      <c r="W15">
        <v>13.8808682006339</v>
      </c>
      <c r="X15">
        <v>10.7308145958925</v>
      </c>
      <c r="Y15">
        <v>10.6494607209428</v>
      </c>
      <c r="Z15">
        <v>10.632149675715199</v>
      </c>
      <c r="AA15">
        <v>10.3802314769117</v>
      </c>
      <c r="AB15">
        <v>12.291912577362201</v>
      </c>
      <c r="AC15">
        <v>7.3941984370142801</v>
      </c>
      <c r="AD15">
        <v>7.0584877319221304</v>
      </c>
      <c r="AE15">
        <v>14.868885899874501</v>
      </c>
      <c r="AF15">
        <v>11.448575893334599</v>
      </c>
      <c r="AG15">
        <v>13.1535068149776</v>
      </c>
      <c r="AH15">
        <v>9.0109601644620199</v>
      </c>
      <c r="AI15">
        <v>7.3562837683253903</v>
      </c>
      <c r="AJ15">
        <v>6.1867729722740998</v>
      </c>
      <c r="AK15">
        <v>11.256028752182701</v>
      </c>
      <c r="AL15">
        <v>12.125039205361301</v>
      </c>
      <c r="AM15">
        <v>6.7540763891610602</v>
      </c>
      <c r="AN15">
        <v>3.76737493442455</v>
      </c>
      <c r="AO15">
        <v>2.93601643294449</v>
      </c>
      <c r="AP15">
        <v>13.8250025868081</v>
      </c>
      <c r="AQ15">
        <v>13.0998519388432</v>
      </c>
      <c r="AR15">
        <v>8.3905435588370096</v>
      </c>
      <c r="AS15">
        <v>8.9538222365385298</v>
      </c>
      <c r="AT15">
        <v>9.7480541731409307</v>
      </c>
      <c r="AU15">
        <v>5.5034686037369296</v>
      </c>
      <c r="AV15">
        <v>12.527396432252401</v>
      </c>
      <c r="AW15">
        <v>8.1899278465142604</v>
      </c>
      <c r="AX15">
        <v>2.93601643294449</v>
      </c>
      <c r="AY15">
        <v>9.4594898244589203</v>
      </c>
      <c r="AZ15">
        <v>8.8703605842097808</v>
      </c>
      <c r="BA15">
        <v>8.80443282392892</v>
      </c>
      <c r="BB15">
        <v>12.338259892176699</v>
      </c>
      <c r="BC15">
        <v>9.5825805956100094</v>
      </c>
      <c r="BD15">
        <v>5.0299356625112104</v>
      </c>
      <c r="BE15">
        <v>10.718191844072701</v>
      </c>
      <c r="BF15">
        <v>11.0522242922491</v>
      </c>
      <c r="BG15">
        <v>11.4932760599961</v>
      </c>
      <c r="BH15">
        <v>11.252428469672299</v>
      </c>
      <c r="BI15">
        <v>7.0772762515043697</v>
      </c>
      <c r="BJ15">
        <v>5.6129822870075197</v>
      </c>
      <c r="BK15">
        <v>11.0838236437914</v>
      </c>
      <c r="BL15">
        <v>10.129673856850999</v>
      </c>
      <c r="BM15">
        <v>12.262554285633099</v>
      </c>
      <c r="BN15">
        <v>10.9505110939402</v>
      </c>
      <c r="BO15">
        <v>8.3640832927876296</v>
      </c>
      <c r="BP15">
        <v>8.1638631225879994</v>
      </c>
      <c r="BQ15">
        <v>15.1477491898482</v>
      </c>
      <c r="BR15">
        <v>3.42039203641778</v>
      </c>
      <c r="BS15">
        <v>10.918414333124799</v>
      </c>
      <c r="BT15">
        <v>9.4789887075693393</v>
      </c>
      <c r="BU15">
        <v>11.605983966250699</v>
      </c>
      <c r="BV15">
        <v>15.656785930861201</v>
      </c>
      <c r="BW15">
        <v>10.652585987108599</v>
      </c>
      <c r="BX15">
        <v>9.6356679743338702</v>
      </c>
      <c r="BY15">
        <v>7.6411333288661396</v>
      </c>
      <c r="BZ15">
        <v>2.93601643294449</v>
      </c>
      <c r="CA15">
        <v>9.7274527062770506</v>
      </c>
      <c r="CB15">
        <v>3.76737493442455</v>
      </c>
      <c r="CC15">
        <v>10.1530341090011</v>
      </c>
      <c r="CD15">
        <v>12.477382439027</v>
      </c>
      <c r="CE15">
        <v>8.9664375513625902</v>
      </c>
      <c r="CF15">
        <v>10.8029103041619</v>
      </c>
      <c r="CG15">
        <v>9.5661000128433695</v>
      </c>
      <c r="CH15">
        <v>10.912560306283</v>
      </c>
      <c r="CI15">
        <v>11.2637135208111</v>
      </c>
      <c r="CJ15">
        <v>7.15006081221589</v>
      </c>
      <c r="CK15">
        <v>3.8917515717053202</v>
      </c>
      <c r="CL15">
        <v>2.93601643294449</v>
      </c>
      <c r="CM15">
        <v>3.42039203641778</v>
      </c>
      <c r="CN15">
        <v>9.7755508487414495</v>
      </c>
      <c r="CO15">
        <v>7.4456522940071199</v>
      </c>
      <c r="CP15">
        <v>10.458210249682701</v>
      </c>
      <c r="CQ15">
        <v>3.6178845496400398</v>
      </c>
      <c r="CR15">
        <v>9.3268638802928905</v>
      </c>
      <c r="CS15">
        <v>12.867276757117899</v>
      </c>
      <c r="CT15">
        <v>11.2132794280804</v>
      </c>
      <c r="CU15">
        <v>9.2831644207465391</v>
      </c>
      <c r="CV15">
        <v>6.1514574797822501</v>
      </c>
      <c r="CW15">
        <v>9.4030763212236295</v>
      </c>
      <c r="CX15">
        <v>7.9567858732573198</v>
      </c>
      <c r="CY15">
        <v>10.5507343634413</v>
      </c>
      <c r="CZ15">
        <v>9.7912336469925005</v>
      </c>
      <c r="DA15">
        <v>11.653555736865499</v>
      </c>
      <c r="DB15">
        <v>8.5599698735788206</v>
      </c>
      <c r="DC15">
        <v>9.11433498293054</v>
      </c>
      <c r="DD15">
        <v>10.221979773622101</v>
      </c>
      <c r="DE15">
        <v>5.4746607720887299</v>
      </c>
      <c r="DF15">
        <v>12.020362447387701</v>
      </c>
      <c r="DG15">
        <v>10.7622582811264</v>
      </c>
      <c r="DH15">
        <v>10.473312661601</v>
      </c>
      <c r="DI15">
        <v>11.1338804571068</v>
      </c>
      <c r="DJ15">
        <v>14.194317433160199</v>
      </c>
      <c r="DK15">
        <v>7.3252145908325499</v>
      </c>
      <c r="DL15">
        <v>11.082665557038901</v>
      </c>
      <c r="DM15">
        <v>6.6821058151501402</v>
      </c>
      <c r="DN15">
        <v>11.4268367447474</v>
      </c>
      <c r="DO15">
        <v>3.42039203641778</v>
      </c>
      <c r="DP15">
        <v>5.5864139077822603</v>
      </c>
      <c r="DQ15">
        <v>9.8025331680288001</v>
      </c>
      <c r="DR15">
        <v>12.7136017614315</v>
      </c>
      <c r="DS15">
        <v>10.918414333124799</v>
      </c>
      <c r="DT15">
        <v>10.826624438353999</v>
      </c>
      <c r="DU15">
        <v>6.4702709316115197</v>
      </c>
      <c r="DV15">
        <v>11.9845385047641</v>
      </c>
      <c r="DW15">
        <v>8.9022274795317706</v>
      </c>
      <c r="DX15">
        <v>10.197580012203201</v>
      </c>
      <c r="DY15">
        <v>12.8731495241435</v>
      </c>
      <c r="DZ15">
        <v>11.6465192061438</v>
      </c>
      <c r="EA15">
        <v>10.8941943654659</v>
      </c>
      <c r="EB15">
        <v>7.5634404354060703</v>
      </c>
      <c r="EC15">
        <v>7.9567858732573198</v>
      </c>
      <c r="ED15">
        <v>5.66462640735564</v>
      </c>
      <c r="EE15">
        <v>7.4311382273215498</v>
      </c>
      <c r="EF15">
        <v>11.755908468315001</v>
      </c>
      <c r="EG15">
        <v>8.2654068658213795</v>
      </c>
      <c r="EH15">
        <v>7.9209124716924002</v>
      </c>
      <c r="EI15">
        <v>11.9667582048105</v>
      </c>
      <c r="EJ15">
        <v>11.829899262895101</v>
      </c>
      <c r="EK15">
        <v>12.413648126390299</v>
      </c>
      <c r="EL15">
        <v>10.1662149230814</v>
      </c>
      <c r="EM15">
        <v>14.4486968152048</v>
      </c>
      <c r="EN15">
        <v>9.6069536920506806</v>
      </c>
      <c r="EO15">
        <v>12.5734690615914</v>
      </c>
      <c r="EP15">
        <v>9.9457256001008094</v>
      </c>
      <c r="EQ15">
        <v>12.4879186290073</v>
      </c>
      <c r="ER15">
        <v>2.93601643294449</v>
      </c>
      <c r="ES15">
        <v>9.5956308121337095</v>
      </c>
      <c r="ET15">
        <v>10.5706971648459</v>
      </c>
      <c r="EU15">
        <v>6.9606617926078398</v>
      </c>
      <c r="EV15">
        <v>13.715138195943</v>
      </c>
      <c r="EW15">
        <v>10.078304812281999</v>
      </c>
      <c r="EX15">
        <v>16.329477357752399</v>
      </c>
      <c r="EY15">
        <v>14.4442515293523</v>
      </c>
      <c r="EZ15">
        <v>6.1334623739140497</v>
      </c>
      <c r="FA15">
        <v>11.3069997903541</v>
      </c>
      <c r="FB15">
        <v>10.020207418930701</v>
      </c>
      <c r="FC15">
        <v>14.7062563979354</v>
      </c>
      <c r="FD15">
        <v>14.3761697500531</v>
      </c>
      <c r="FE15">
        <v>16.833418304751401</v>
      </c>
      <c r="FF15">
        <v>7.9260922886363296</v>
      </c>
      <c r="FG15">
        <v>12.215517428314699</v>
      </c>
      <c r="FH15">
        <v>11.320817282887599</v>
      </c>
      <c r="FI15">
        <v>11.3528728279622</v>
      </c>
      <c r="FJ15">
        <v>3.42039203641778</v>
      </c>
      <c r="FK15">
        <v>9.8523134503482197</v>
      </c>
      <c r="FL15">
        <v>11.7424049020611</v>
      </c>
      <c r="FM15">
        <v>4.53821954961436</v>
      </c>
      <c r="FN15">
        <v>3.8917515717053202</v>
      </c>
      <c r="FO15">
        <v>4.2649920117826703</v>
      </c>
      <c r="FP15">
        <v>12.489230258807201</v>
      </c>
      <c r="FQ15">
        <v>11.037357226841401</v>
      </c>
      <c r="FR15">
        <v>8.6964932967707398</v>
      </c>
      <c r="FS15">
        <v>11.1124777380263</v>
      </c>
      <c r="FT15">
        <v>14.3101061397149</v>
      </c>
      <c r="FU15">
        <v>9.5154973896918094</v>
      </c>
      <c r="FV15">
        <v>9.3673770426903697</v>
      </c>
      <c r="FW15">
        <v>9.5809409852046201</v>
      </c>
      <c r="FX15">
        <v>13.634848089256201</v>
      </c>
      <c r="FY15">
        <v>8.1638631225879994</v>
      </c>
      <c r="FZ15">
        <v>8.8837241477778797</v>
      </c>
      <c r="GA15">
        <v>12.768828246702901</v>
      </c>
      <c r="GB15">
        <v>8.9230874304167802</v>
      </c>
      <c r="GC15">
        <v>13.351595323933401</v>
      </c>
      <c r="GD15">
        <v>14.5738972528852</v>
      </c>
      <c r="GE15">
        <v>9.9697301909732499</v>
      </c>
      <c r="GF15">
        <v>12.9995654049339</v>
      </c>
      <c r="GG15">
        <v>12.1194031715769</v>
      </c>
      <c r="GH15">
        <v>11.4797029277867</v>
      </c>
      <c r="GI15">
        <v>8.8295103090532603</v>
      </c>
      <c r="GJ15">
        <v>8.9334053245664204</v>
      </c>
      <c r="GK15">
        <v>13.9314380791829</v>
      </c>
      <c r="GL15">
        <v>10.9918140536876</v>
      </c>
      <c r="GM15">
        <v>11.943343187253999</v>
      </c>
      <c r="GN15">
        <v>12.1614206019304</v>
      </c>
      <c r="GO15">
        <v>11.514473266454701</v>
      </c>
      <c r="GP15">
        <v>10.470658992700701</v>
      </c>
      <c r="GQ15">
        <v>10.747718517575301</v>
      </c>
      <c r="GR15">
        <v>10.9441486159454</v>
      </c>
      <c r="GS15">
        <v>12.002714746003001</v>
      </c>
      <c r="GT15">
        <v>11.6112139941126</v>
      </c>
      <c r="GU15">
        <v>10.9326249619905</v>
      </c>
      <c r="GV15">
        <v>11.922133990374199</v>
      </c>
      <c r="GW15">
        <v>12.0303078583817</v>
      </c>
      <c r="GX15">
        <v>5.8315434042053198</v>
      </c>
      <c r="GY15">
        <v>14.6442704611907</v>
      </c>
      <c r="GZ15">
        <v>11.6100087463525</v>
      </c>
      <c r="HA15">
        <v>9.31310259714874</v>
      </c>
      <c r="HB15">
        <v>9.46483389734985</v>
      </c>
      <c r="HC15">
        <v>10.397100073462701</v>
      </c>
      <c r="HD15">
        <v>2.93601643294449</v>
      </c>
      <c r="HE15">
        <v>7.5161022928369601</v>
      </c>
      <c r="HF15">
        <v>10.630565594948999</v>
      </c>
      <c r="HG15">
        <v>12.004244631171799</v>
      </c>
      <c r="HH15">
        <v>9.0799196191821707</v>
      </c>
      <c r="HI15">
        <v>8.6058541167851992</v>
      </c>
      <c r="HJ15">
        <v>8.5666148634124806</v>
      </c>
      <c r="HK15">
        <v>6.8985888412579</v>
      </c>
      <c r="HL15">
        <v>8.4987448954342604</v>
      </c>
      <c r="HM15">
        <v>12.238837718666099</v>
      </c>
      <c r="HN15">
        <v>14.549218831004</v>
      </c>
      <c r="HO15">
        <v>6.1152344336006097</v>
      </c>
      <c r="HP15">
        <v>4.53821954961436</v>
      </c>
      <c r="HQ15">
        <v>11.880756884533801</v>
      </c>
      <c r="HR15">
        <v>5.0299356625112104</v>
      </c>
      <c r="HS15">
        <v>10.8458652093454</v>
      </c>
      <c r="HT15">
        <v>12.6911712807426</v>
      </c>
      <c r="HU15">
        <v>11.0421313775987</v>
      </c>
      <c r="HV15">
        <v>9.5223478599979892</v>
      </c>
      <c r="HW15">
        <v>14.1565668231431</v>
      </c>
      <c r="HX15">
        <v>14.089831165310301</v>
      </c>
      <c r="HY15">
        <v>11.7871707804425</v>
      </c>
      <c r="HZ15">
        <v>11.301037253872099</v>
      </c>
      <c r="IA15">
        <v>8.4812660546007308</v>
      </c>
      <c r="IB15">
        <v>9.8179268837184193</v>
      </c>
      <c r="IC15">
        <v>12.893930668766201</v>
      </c>
      <c r="ID15">
        <v>13.174585291283799</v>
      </c>
      <c r="IE15">
        <v>9.2546500705333408</v>
      </c>
      <c r="IF15">
        <v>8.0355740638340603</v>
      </c>
      <c r="IG15">
        <v>8.7412309205002501</v>
      </c>
      <c r="IH15">
        <v>15.398430418740499</v>
      </c>
      <c r="II15">
        <v>8.6503228442989908</v>
      </c>
      <c r="IJ15">
        <v>8.7500142406700707</v>
      </c>
      <c r="IK15">
        <v>9.2587582272260303</v>
      </c>
      <c r="IL15">
        <v>5.6897401835299997</v>
      </c>
      <c r="IM15">
        <v>10.4137737002082</v>
      </c>
      <c r="IN15">
        <v>2.93601643294449</v>
      </c>
      <c r="IO15">
        <v>14.230451932545799</v>
      </c>
      <c r="IP15">
        <v>7.4016627599706899</v>
      </c>
      <c r="IQ15">
        <v>10.104788571341</v>
      </c>
      <c r="IR15">
        <v>9.6899162191794197</v>
      </c>
      <c r="IS15">
        <v>8.1594727836892496</v>
      </c>
      <c r="IT15">
        <v>5.2876116768158701</v>
      </c>
      <c r="IU15">
        <v>11.558040405439</v>
      </c>
      <c r="IV15">
        <v>9.0206701390043804</v>
      </c>
      <c r="IW15">
        <v>8.2155293869940298</v>
      </c>
      <c r="IX15">
        <v>12.0911758868926</v>
      </c>
      <c r="IY15">
        <v>8.8295103090532603</v>
      </c>
      <c r="IZ15">
        <v>8.0211258758691297</v>
      </c>
      <c r="JA15">
        <v>10.635312628568199</v>
      </c>
      <c r="JB15">
        <v>4.53821954961436</v>
      </c>
      <c r="JC15">
        <v>2.93601643294449</v>
      </c>
      <c r="JD15">
        <v>10.8043160962216</v>
      </c>
      <c r="JE15">
        <v>8.0498787492209498</v>
      </c>
      <c r="JF15">
        <v>6.7540763891610602</v>
      </c>
      <c r="JG15">
        <v>2.93601643294449</v>
      </c>
      <c r="JH15">
        <v>4.6536504621945198</v>
      </c>
      <c r="JI15">
        <v>15.3901458472992</v>
      </c>
      <c r="JJ15">
        <v>11.047483479917</v>
      </c>
      <c r="JK15">
        <v>11.206384231921501</v>
      </c>
      <c r="JL15">
        <v>9.7625914217522407</v>
      </c>
      <c r="JM15">
        <v>9.5956308121337095</v>
      </c>
      <c r="JN15">
        <v>10.139731749481101</v>
      </c>
      <c r="JO15">
        <v>11.2965491235645</v>
      </c>
      <c r="JP15">
        <v>7.64742221189098</v>
      </c>
      <c r="JQ15">
        <v>10.9625230375072</v>
      </c>
      <c r="JR15">
        <v>9.3268638802928905</v>
      </c>
      <c r="JS15">
        <v>7.4164760711353299</v>
      </c>
      <c r="JT15">
        <v>8.2735544654506494</v>
      </c>
      <c r="JU15">
        <v>11.313925079082599</v>
      </c>
      <c r="JV15">
        <v>8.5398491119151902</v>
      </c>
      <c r="JW15">
        <v>11.485848547212299</v>
      </c>
      <c r="JX15">
        <v>11.305015015058</v>
      </c>
      <c r="JY15">
        <v>12.521852972818399</v>
      </c>
      <c r="JZ15">
        <v>8.6471915977021698</v>
      </c>
      <c r="KA15">
        <v>11.2394964721316</v>
      </c>
      <c r="KB15">
        <v>4.2649920117826703</v>
      </c>
      <c r="KC15">
        <v>10.482123134938499</v>
      </c>
      <c r="KD15">
        <v>10.4786053999569</v>
      </c>
      <c r="KE15">
        <v>12.536729417441601</v>
      </c>
      <c r="KF15">
        <v>10.136386904346301</v>
      </c>
      <c r="KG15">
        <v>11.4744143365255</v>
      </c>
      <c r="KH15">
        <v>11.206915803222101</v>
      </c>
      <c r="KI15">
        <v>13.0539077306002</v>
      </c>
      <c r="KJ15">
        <v>9.7582456096826693</v>
      </c>
      <c r="KK15">
        <v>9.9457256001008094</v>
      </c>
      <c r="KL15">
        <v>8.9714529368478306</v>
      </c>
      <c r="KM15">
        <v>11.7928471434941</v>
      </c>
      <c r="KN15">
        <v>9.5206382902318296</v>
      </c>
      <c r="KO15">
        <v>14.411304268439199</v>
      </c>
      <c r="KP15">
        <v>10.4447520143717</v>
      </c>
      <c r="KQ15">
        <v>5.71440528190276</v>
      </c>
      <c r="KR15">
        <v>5.3528896462321196</v>
      </c>
      <c r="KS15">
        <v>11.980191672372699</v>
      </c>
      <c r="KT15">
        <v>9.6037276431152705</v>
      </c>
      <c r="KU15">
        <v>7.2691716443635697</v>
      </c>
      <c r="KV15">
        <v>14.6600305398198</v>
      </c>
      <c r="KW15">
        <v>12.901995901416599</v>
      </c>
      <c r="KX15">
        <v>9.7289340372789006</v>
      </c>
      <c r="KY15">
        <v>8.1550690242592907</v>
      </c>
      <c r="KZ15">
        <v>10.017785665817399</v>
      </c>
      <c r="LA15">
        <v>9.6513767703514706</v>
      </c>
      <c r="LB15">
        <v>8.7235021065363796</v>
      </c>
      <c r="LC15">
        <v>9.0635736566908296</v>
      </c>
      <c r="LD15">
        <v>9.6133842245498506</v>
      </c>
      <c r="LE15">
        <v>2.93601643294449</v>
      </c>
      <c r="LF15">
        <v>10.7972733969107</v>
      </c>
      <c r="LG15">
        <v>10.0956318729258</v>
      </c>
      <c r="LH15">
        <v>11.58487216714</v>
      </c>
      <c r="LI15">
        <v>9.3711767437086699</v>
      </c>
      <c r="LJ15">
        <v>8.1812918950767095</v>
      </c>
      <c r="LK15">
        <v>7.8019704415496101</v>
      </c>
      <c r="LL15">
        <v>8.2365218935544799</v>
      </c>
      <c r="LM15">
        <v>12.0155156384556</v>
      </c>
      <c r="LN15">
        <v>4.9458779538216904</v>
      </c>
      <c r="LO15">
        <v>13.958442996434</v>
      </c>
      <c r="LP15">
        <v>3.42039203641778</v>
      </c>
      <c r="LQ15">
        <v>8.2365218935544799</v>
      </c>
      <c r="LR15">
        <v>9.61017254184042</v>
      </c>
      <c r="LS15">
        <v>5.3528896462321196</v>
      </c>
      <c r="LT15">
        <v>9.2276579685578994</v>
      </c>
      <c r="LU15">
        <v>5.4746607720887299</v>
      </c>
      <c r="LV15">
        <v>11.3074955578171</v>
      </c>
      <c r="LW15">
        <v>11.5484252790665</v>
      </c>
      <c r="LX15">
        <v>8.1812918950767095</v>
      </c>
      <c r="LY15">
        <v>8.9888706790663093</v>
      </c>
      <c r="LZ15">
        <v>4.6536504621945198</v>
      </c>
      <c r="MA15">
        <v>16.860751958699499</v>
      </c>
      <c r="MB15">
        <v>7.9363963526995498</v>
      </c>
      <c r="MC15">
        <v>3.42039203641778</v>
      </c>
      <c r="MD15">
        <v>12.2411750982866</v>
      </c>
      <c r="ME15">
        <v>2.93601643294449</v>
      </c>
      <c r="MF15">
        <v>11.4163028268541</v>
      </c>
      <c r="MG15">
        <v>2.93601643294449</v>
      </c>
      <c r="MH15">
        <v>11.680981027831301</v>
      </c>
      <c r="MI15">
        <v>13.8595586458726</v>
      </c>
      <c r="MJ15">
        <v>2.93601643294449</v>
      </c>
      <c r="MK15">
        <v>5.9602198025985196</v>
      </c>
      <c r="ML15">
        <v>10.208239350490199</v>
      </c>
      <c r="MM15">
        <v>9.8738983144576409</v>
      </c>
      <c r="MN15">
        <v>9.2463984839292692</v>
      </c>
      <c r="MO15">
        <v>11.5934353105506</v>
      </c>
      <c r="MP15">
        <v>10.717445878511899</v>
      </c>
      <c r="MQ15">
        <v>6.2381427120985</v>
      </c>
      <c r="MR15">
        <v>12.707792034574499</v>
      </c>
      <c r="MS15">
        <v>3.6178845496400398</v>
      </c>
      <c r="MT15">
        <v>6.7304870525494698</v>
      </c>
      <c r="MU15">
        <v>11.0174951309797</v>
      </c>
      <c r="MV15">
        <v>9.9082991227032906</v>
      </c>
      <c r="MW15">
        <v>7.9868388372109296</v>
      </c>
      <c r="MX15">
        <v>11.2337694616847</v>
      </c>
      <c r="MY15">
        <v>9.4379133003977405</v>
      </c>
      <c r="MZ15">
        <v>15.0522558481898</v>
      </c>
      <c r="NA15">
        <v>11.0433224507748</v>
      </c>
      <c r="NB15">
        <v>3.42039203641778</v>
      </c>
      <c r="NC15">
        <v>7.97689070890367</v>
      </c>
      <c r="ND15">
        <v>6.4985393695750302</v>
      </c>
      <c r="NE15">
        <v>11.6374778488962</v>
      </c>
      <c r="NF15">
        <v>12.124476591755201</v>
      </c>
      <c r="NG15">
        <v>11.4313928271539</v>
      </c>
      <c r="NH15">
        <v>6.0780547821492998</v>
      </c>
      <c r="NI15">
        <v>3.9999348826985002</v>
      </c>
      <c r="NJ15">
        <v>9.5527786109922097</v>
      </c>
      <c r="NK15">
        <v>10.483878790969699</v>
      </c>
      <c r="NL15">
        <v>11.853516637427999</v>
      </c>
      <c r="NM15">
        <v>12.3857491088913</v>
      </c>
      <c r="NN15">
        <v>14.9656237293921</v>
      </c>
      <c r="NO15">
        <v>6.3666516438213403</v>
      </c>
      <c r="NP15">
        <v>9.2380994150639104</v>
      </c>
      <c r="NQ15">
        <v>12.942138277354299</v>
      </c>
      <c r="NR15">
        <v>10.533037392546399</v>
      </c>
      <c r="NS15">
        <v>8.11027478338573</v>
      </c>
      <c r="NT15">
        <v>7.7963232776865103</v>
      </c>
      <c r="NU15">
        <v>9.5760109415855492</v>
      </c>
      <c r="NV15">
        <v>11.3134315165602</v>
      </c>
      <c r="NW15">
        <v>15.3017146598075</v>
      </c>
      <c r="NX15">
        <v>7.0298348846598104</v>
      </c>
      <c r="NY15">
        <v>11.168133067226201</v>
      </c>
      <c r="NZ15">
        <v>7.9157139528301403</v>
      </c>
      <c r="OA15">
        <v>2.93601643294449</v>
      </c>
      <c r="OB15">
        <v>5.2189791295308501</v>
      </c>
      <c r="OC15">
        <v>9.9634518195771502</v>
      </c>
      <c r="OD15">
        <v>13.7916375451424</v>
      </c>
      <c r="OE15">
        <v>4.0965272825393404</v>
      </c>
      <c r="OF15">
        <v>5.66462640735564</v>
      </c>
    </row>
    <row r="16" spans="1:396" x14ac:dyDescent="0.3">
      <c r="A16" s="1">
        <v>42</v>
      </c>
      <c r="B16">
        <v>5.8935934058313402</v>
      </c>
      <c r="C16">
        <v>3.3656628441370602</v>
      </c>
      <c r="D16">
        <v>9.9852038335851798</v>
      </c>
      <c r="E16">
        <v>10.351934914252899</v>
      </c>
      <c r="F16">
        <v>3.5414242360413901</v>
      </c>
      <c r="G16">
        <v>9.7895247527455904</v>
      </c>
      <c r="H16">
        <v>10.099316092201899</v>
      </c>
      <c r="I16">
        <v>7.20516065411387</v>
      </c>
      <c r="J16">
        <v>11.765417363662699</v>
      </c>
      <c r="K16">
        <v>12.441928735432599</v>
      </c>
      <c r="L16">
        <v>10.2381078577595</v>
      </c>
      <c r="M16">
        <v>13.3224645415232</v>
      </c>
      <c r="N16">
        <v>11.948276754836201</v>
      </c>
      <c r="O16">
        <v>12.713437725732501</v>
      </c>
      <c r="P16">
        <v>14.266333692473401</v>
      </c>
      <c r="Q16">
        <v>10.6329396859486</v>
      </c>
      <c r="R16">
        <v>6.9083184993439799</v>
      </c>
      <c r="S16">
        <v>12.076917515297099</v>
      </c>
      <c r="T16">
        <v>11.458032268112801</v>
      </c>
      <c r="U16">
        <v>10.789391308030799</v>
      </c>
      <c r="V16">
        <v>12.0462248650062</v>
      </c>
      <c r="W16">
        <v>13.1087189751703</v>
      </c>
      <c r="X16">
        <v>10.474868137921399</v>
      </c>
      <c r="Y16">
        <v>9.9072127250186206</v>
      </c>
      <c r="Z16">
        <v>10.147079191993599</v>
      </c>
      <c r="AA16">
        <v>9.8356003421820706</v>
      </c>
      <c r="AB16">
        <v>12.921907049887301</v>
      </c>
      <c r="AC16">
        <v>6.6760366778876303</v>
      </c>
      <c r="AD16">
        <v>8.4826494675713597</v>
      </c>
      <c r="AE16">
        <v>14.1188809545339</v>
      </c>
      <c r="AF16">
        <v>10.9590503980927</v>
      </c>
      <c r="AG16">
        <v>12.626409564259699</v>
      </c>
      <c r="AH16">
        <v>10.5700872514445</v>
      </c>
      <c r="AI16">
        <v>8.2528176070566701</v>
      </c>
      <c r="AJ16">
        <v>6.7607830913942299</v>
      </c>
      <c r="AK16">
        <v>13.6085639328863</v>
      </c>
      <c r="AL16">
        <v>14.3846446873009</v>
      </c>
      <c r="AM16">
        <v>5.4381988611436602</v>
      </c>
      <c r="AN16">
        <v>3.5414242360413901</v>
      </c>
      <c r="AO16">
        <v>3.3656628441370602</v>
      </c>
      <c r="AP16">
        <v>13.7978449161523</v>
      </c>
      <c r="AQ16">
        <v>12.6882497471252</v>
      </c>
      <c r="AR16">
        <v>7.4954838630949698</v>
      </c>
      <c r="AS16">
        <v>11.296817422226599</v>
      </c>
      <c r="AT16">
        <v>9.4377953644349706</v>
      </c>
      <c r="AU16">
        <v>5.92693814676473</v>
      </c>
      <c r="AV16">
        <v>12.3714450229063</v>
      </c>
      <c r="AW16">
        <v>6.0826980785840998</v>
      </c>
      <c r="AX16">
        <v>2.93601643294449</v>
      </c>
      <c r="AY16">
        <v>9.3300184667753108</v>
      </c>
      <c r="AZ16">
        <v>7.8987714232666004</v>
      </c>
      <c r="BA16">
        <v>8.8740716165941507</v>
      </c>
      <c r="BB16">
        <v>12.3532725832682</v>
      </c>
      <c r="BC16">
        <v>9.6491401830983499</v>
      </c>
      <c r="BD16">
        <v>4.7833671862131402</v>
      </c>
      <c r="BE16">
        <v>10.507085258081601</v>
      </c>
      <c r="BF16">
        <v>10.684202313652801</v>
      </c>
      <c r="BG16">
        <v>12.903742586362601</v>
      </c>
      <c r="BH16">
        <v>10.8224531641102</v>
      </c>
      <c r="BI16">
        <v>7.0864245088481503</v>
      </c>
      <c r="BJ16">
        <v>7.38747211091568</v>
      </c>
      <c r="BK16">
        <v>10.7360211638286</v>
      </c>
      <c r="BL16">
        <v>9.4533595011265792</v>
      </c>
      <c r="BM16">
        <v>14.636317175183301</v>
      </c>
      <c r="BN16">
        <v>12.5145337498972</v>
      </c>
      <c r="BO16">
        <v>7.4954838630949698</v>
      </c>
      <c r="BP16">
        <v>8.8051547626306093</v>
      </c>
      <c r="BQ16">
        <v>15.478913161885901</v>
      </c>
      <c r="BR16">
        <v>9.0481869837419406</v>
      </c>
      <c r="BS16">
        <v>11.9200437688205</v>
      </c>
      <c r="BT16">
        <v>10.163515563813</v>
      </c>
      <c r="BU16">
        <v>12.646395977597701</v>
      </c>
      <c r="BV16">
        <v>14.5493829282396</v>
      </c>
      <c r="BW16">
        <v>9.4377953644349706</v>
      </c>
      <c r="BX16">
        <v>9.2284127482788207</v>
      </c>
      <c r="BY16">
        <v>7.0644110167474503</v>
      </c>
      <c r="BZ16">
        <v>5.5933935186140697</v>
      </c>
      <c r="CA16">
        <v>10.856371469990201</v>
      </c>
      <c r="CB16">
        <v>4.8946989205820097</v>
      </c>
      <c r="CC16">
        <v>12.564733306577599</v>
      </c>
      <c r="CD16">
        <v>11.9497737558984</v>
      </c>
      <c r="CE16">
        <v>8.7164490664872201</v>
      </c>
      <c r="CF16">
        <v>11.3597314018403</v>
      </c>
      <c r="CG16">
        <v>9.7839402235068302</v>
      </c>
      <c r="CH16">
        <v>12.3906779067841</v>
      </c>
      <c r="CI16">
        <v>11.019701222053801</v>
      </c>
      <c r="CJ16">
        <v>6.9328449234853897</v>
      </c>
      <c r="CK16">
        <v>2.93601643294449</v>
      </c>
      <c r="CL16">
        <v>3.3656628441370602</v>
      </c>
      <c r="CM16">
        <v>4.1898861825437699</v>
      </c>
      <c r="CN16">
        <v>9.1900761908621007</v>
      </c>
      <c r="CO16">
        <v>7.6754176534027998</v>
      </c>
      <c r="CP16">
        <v>10.0055004473683</v>
      </c>
      <c r="CQ16">
        <v>4.6172824953667098</v>
      </c>
      <c r="CR16">
        <v>9.6479109672963794</v>
      </c>
      <c r="CS16">
        <v>14.125298506176501</v>
      </c>
      <c r="CT16">
        <v>11.733616155178799</v>
      </c>
      <c r="CU16">
        <v>8.1695569077260295</v>
      </c>
      <c r="CV16">
        <v>5.8244128919991898</v>
      </c>
      <c r="CW16">
        <v>9.8061497783491198</v>
      </c>
      <c r="CX16">
        <v>7.6898422834016804</v>
      </c>
      <c r="CY16">
        <v>12.629993376071001</v>
      </c>
      <c r="CZ16">
        <v>9.9852038335851798</v>
      </c>
      <c r="DA16">
        <v>11.1443486322175</v>
      </c>
      <c r="DB16">
        <v>8.1100598082161905</v>
      </c>
      <c r="DC16">
        <v>8.3192203659093291</v>
      </c>
      <c r="DD16">
        <v>9.2528768109297506</v>
      </c>
      <c r="DE16">
        <v>4.4754703254736503</v>
      </c>
      <c r="DF16">
        <v>12.225414918162</v>
      </c>
      <c r="DG16">
        <v>10.318333545977399</v>
      </c>
      <c r="DH16">
        <v>9.6193459698385908</v>
      </c>
      <c r="DI16">
        <v>10.1857082058589</v>
      </c>
      <c r="DJ16">
        <v>13.9954825709017</v>
      </c>
      <c r="DK16">
        <v>6.69530881874317</v>
      </c>
      <c r="DL16">
        <v>10.311363056161101</v>
      </c>
      <c r="DM16">
        <v>11.1732569169508</v>
      </c>
      <c r="DN16">
        <v>11.5201438032179</v>
      </c>
      <c r="DO16">
        <v>7.6162277395150397</v>
      </c>
      <c r="DP16">
        <v>4.4754703254736503</v>
      </c>
      <c r="DQ16">
        <v>12.070509945840501</v>
      </c>
      <c r="DR16">
        <v>13.540070260960899</v>
      </c>
      <c r="DS16">
        <v>10.492779220547</v>
      </c>
      <c r="DT16">
        <v>9.3558461140719107</v>
      </c>
      <c r="DU16">
        <v>9.9900623268502198</v>
      </c>
      <c r="DV16">
        <v>11.662970917586501</v>
      </c>
      <c r="DW16">
        <v>8.8205143132189008</v>
      </c>
      <c r="DX16">
        <v>10.7062169806865</v>
      </c>
      <c r="DY16">
        <v>10.9147692784396</v>
      </c>
      <c r="DZ16">
        <v>11.7228580438136</v>
      </c>
      <c r="EA16">
        <v>12.260418937768501</v>
      </c>
      <c r="EB16">
        <v>7.4954838630949698</v>
      </c>
      <c r="EC16">
        <v>7.3455384269807</v>
      </c>
      <c r="ED16">
        <v>5.5508225952950001</v>
      </c>
      <c r="EE16">
        <v>6.7879499476748997</v>
      </c>
      <c r="EF16">
        <v>11.143040582832899</v>
      </c>
      <c r="EG16">
        <v>8.3944778187584106</v>
      </c>
      <c r="EH16">
        <v>2.93601643294449</v>
      </c>
      <c r="EI16">
        <v>11.663883278197799</v>
      </c>
      <c r="EJ16">
        <v>11.0068148243459</v>
      </c>
      <c r="EK16">
        <v>14.9486972715634</v>
      </c>
      <c r="EL16">
        <v>9.9665908666245393</v>
      </c>
      <c r="EM16">
        <v>14.506075286343</v>
      </c>
      <c r="EN16">
        <v>9.1419868465635599</v>
      </c>
      <c r="EO16">
        <v>11.7064213576508</v>
      </c>
      <c r="EP16">
        <v>10.663063809545299</v>
      </c>
      <c r="EQ16">
        <v>12.089647904993001</v>
      </c>
      <c r="ER16">
        <v>3.7861354621601699</v>
      </c>
      <c r="ES16">
        <v>9.39006913890357</v>
      </c>
      <c r="ET16">
        <v>10.7584042382821</v>
      </c>
      <c r="EU16">
        <v>8.8095599268701097</v>
      </c>
      <c r="EV16">
        <v>12.277210108128299</v>
      </c>
      <c r="EW16">
        <v>9.6747146548630205</v>
      </c>
      <c r="EX16">
        <v>4.2534498224054298</v>
      </c>
      <c r="EY16">
        <v>13.416678747237301</v>
      </c>
      <c r="EZ16">
        <v>5.3903969749524396</v>
      </c>
      <c r="FA16">
        <v>10.450400438877599</v>
      </c>
      <c r="FB16">
        <v>9.2528768109297506</v>
      </c>
      <c r="FC16">
        <v>13.5765415383228</v>
      </c>
      <c r="FD16">
        <v>13.6234138232302</v>
      </c>
      <c r="FE16">
        <v>15.384451470540901</v>
      </c>
      <c r="FF16">
        <v>12.0986727521144</v>
      </c>
      <c r="FG16">
        <v>9.6029467371105497</v>
      </c>
      <c r="FH16">
        <v>11.008252343772099</v>
      </c>
      <c r="FI16">
        <v>10.848367717623001</v>
      </c>
      <c r="FJ16">
        <v>4.3133573743277402</v>
      </c>
      <c r="FK16">
        <v>9.6998435797573297</v>
      </c>
      <c r="FL16">
        <v>12.3840493457805</v>
      </c>
      <c r="FM16">
        <v>4.4754703254736503</v>
      </c>
      <c r="FN16">
        <v>3.5414242360413901</v>
      </c>
      <c r="FO16">
        <v>7.6362295505009303</v>
      </c>
      <c r="FP16">
        <v>11.790140239680399</v>
      </c>
      <c r="FQ16">
        <v>10.1941537457216</v>
      </c>
      <c r="FR16">
        <v>9.0481869837419406</v>
      </c>
      <c r="FS16">
        <v>10.755553946443801</v>
      </c>
      <c r="FT16">
        <v>14.7204668507327</v>
      </c>
      <c r="FU16">
        <v>10.0264616466779</v>
      </c>
      <c r="FV16">
        <v>8.3192203659093291</v>
      </c>
      <c r="FW16">
        <v>8.8592749964790904</v>
      </c>
      <c r="FX16">
        <v>14.5135598550069</v>
      </c>
      <c r="FY16">
        <v>7.64612711316712</v>
      </c>
      <c r="FZ16">
        <v>8.6880194111953006</v>
      </c>
      <c r="GA16">
        <v>12.876846852080201</v>
      </c>
      <c r="GB16">
        <v>9.6891276001569793</v>
      </c>
      <c r="GC16">
        <v>13.468510135337199</v>
      </c>
      <c r="GD16">
        <v>12.1969131203202</v>
      </c>
      <c r="GE16">
        <v>12.0764607743507</v>
      </c>
      <c r="GF16">
        <v>12.0366300212258</v>
      </c>
      <c r="GG16">
        <v>10.8397811526506</v>
      </c>
      <c r="GH16">
        <v>11.554658676820599</v>
      </c>
      <c r="GI16">
        <v>9.3708255690172901</v>
      </c>
      <c r="GJ16">
        <v>9.1730849126738896</v>
      </c>
      <c r="GK16">
        <v>13.8884483018205</v>
      </c>
      <c r="GL16">
        <v>11.9417717400194</v>
      </c>
      <c r="GM16">
        <v>11.265904027363</v>
      </c>
      <c r="GN16">
        <v>13.575087320142201</v>
      </c>
      <c r="GO16">
        <v>12.764517736754399</v>
      </c>
      <c r="GP16">
        <v>10.428376965972801</v>
      </c>
      <c r="GQ16">
        <v>11.9095687502021</v>
      </c>
      <c r="GR16">
        <v>12.595183764577801</v>
      </c>
      <c r="GS16">
        <v>13.414240979234201</v>
      </c>
      <c r="GT16">
        <v>11.3787497370678</v>
      </c>
      <c r="GU16">
        <v>11.427556576171</v>
      </c>
      <c r="GV16">
        <v>12.347605578781399</v>
      </c>
      <c r="GW16">
        <v>10.884822791431301</v>
      </c>
      <c r="GX16">
        <v>5.3658462845038901</v>
      </c>
      <c r="GY16">
        <v>14.361258577175199</v>
      </c>
      <c r="GZ16">
        <v>11.0163713410379</v>
      </c>
      <c r="HA16">
        <v>8.6808235293493201</v>
      </c>
      <c r="HB16">
        <v>8.7374093523702605</v>
      </c>
      <c r="HC16">
        <v>10.6685290780334</v>
      </c>
      <c r="HD16">
        <v>2.93601643294449</v>
      </c>
      <c r="HE16">
        <v>7.2448267981286101</v>
      </c>
      <c r="HF16">
        <v>10.3921311521608</v>
      </c>
      <c r="HG16">
        <v>12.6724698802098</v>
      </c>
      <c r="HH16">
        <v>10.246252978143101</v>
      </c>
      <c r="HI16">
        <v>8.8803668373566609</v>
      </c>
      <c r="HJ16">
        <v>8.4519764363084207</v>
      </c>
      <c r="HK16">
        <v>6.75161143620719</v>
      </c>
      <c r="HL16">
        <v>8.0405187454024993</v>
      </c>
      <c r="HM16">
        <v>13.5382471453199</v>
      </c>
      <c r="HN16">
        <v>14.202099535519499</v>
      </c>
      <c r="HO16">
        <v>5.1513118505120499</v>
      </c>
      <c r="HP16">
        <v>5.8420327752154302</v>
      </c>
      <c r="HQ16">
        <v>10.848902684805999</v>
      </c>
      <c r="HR16">
        <v>5.2893837422234098</v>
      </c>
      <c r="HS16">
        <v>10.808769352941599</v>
      </c>
      <c r="HT16">
        <v>12.640537220463999</v>
      </c>
      <c r="HU16">
        <v>11.7920887609763</v>
      </c>
      <c r="HV16">
        <v>8.0216463799663291</v>
      </c>
      <c r="HW16">
        <v>13.4508224978669</v>
      </c>
      <c r="HX16">
        <v>13.407175311029199</v>
      </c>
      <c r="HY16">
        <v>10.809319204700399</v>
      </c>
      <c r="HZ16">
        <v>12.189962742985999</v>
      </c>
      <c r="IA16">
        <v>7.5701799368673903</v>
      </c>
      <c r="IB16">
        <v>9.7361564733995607</v>
      </c>
      <c r="IC16">
        <v>13.4518793290112</v>
      </c>
      <c r="ID16">
        <v>12.026498104588599</v>
      </c>
      <c r="IE16">
        <v>11.029644996588001</v>
      </c>
      <c r="IF16">
        <v>8.2067856907290793</v>
      </c>
      <c r="IG16">
        <v>10.2381078577595</v>
      </c>
      <c r="IH16">
        <v>16.162864262132501</v>
      </c>
      <c r="II16">
        <v>8.8421765311761007</v>
      </c>
      <c r="IJ16">
        <v>10.520579412634699</v>
      </c>
      <c r="IK16">
        <v>8.9093865137042396</v>
      </c>
      <c r="IL16">
        <v>4.7439227516126596</v>
      </c>
      <c r="IM16">
        <v>12.1985930296074</v>
      </c>
      <c r="IN16">
        <v>10.4355181139744</v>
      </c>
      <c r="IO16">
        <v>13.4449075868145</v>
      </c>
      <c r="IP16">
        <v>7.5649712988779001</v>
      </c>
      <c r="IQ16">
        <v>10.680600497187701</v>
      </c>
      <c r="IR16">
        <v>8.7851632553356396</v>
      </c>
      <c r="IS16">
        <v>8.44915533772377</v>
      </c>
      <c r="IT16">
        <v>4.7439227516126596</v>
      </c>
      <c r="IU16">
        <v>10.309809473812299</v>
      </c>
      <c r="IV16">
        <v>8.3376438146196108</v>
      </c>
      <c r="IW16">
        <v>10.421200292128701</v>
      </c>
      <c r="IX16">
        <v>12.0323974092697</v>
      </c>
      <c r="IY16">
        <v>8.5992034675350908</v>
      </c>
      <c r="IZ16">
        <v>8.4798878270269409</v>
      </c>
      <c r="JA16">
        <v>13.9623696064572</v>
      </c>
      <c r="JB16">
        <v>5.9433168104385601</v>
      </c>
      <c r="JC16">
        <v>2.93601643294449</v>
      </c>
      <c r="JD16">
        <v>7.6111835218793402</v>
      </c>
      <c r="JE16">
        <v>7.8309968800671603</v>
      </c>
      <c r="JF16">
        <v>7.13651179476956</v>
      </c>
      <c r="JG16">
        <v>2.93601643294449</v>
      </c>
      <c r="JH16">
        <v>4.6172824953667098</v>
      </c>
      <c r="JI16">
        <v>15.089660991753901</v>
      </c>
      <c r="JJ16">
        <v>8.4061625197740195</v>
      </c>
      <c r="JK16">
        <v>10.5385985802032</v>
      </c>
      <c r="JL16">
        <v>12.227473456223899</v>
      </c>
      <c r="JM16">
        <v>9.1402393561418993</v>
      </c>
      <c r="JN16">
        <v>14.421345368576301</v>
      </c>
      <c r="JO16">
        <v>12.388103750766801</v>
      </c>
      <c r="JP16">
        <v>10.2083986537575</v>
      </c>
      <c r="JQ16">
        <v>10.7595427800753</v>
      </c>
      <c r="JR16">
        <v>11.357477377839601</v>
      </c>
      <c r="JS16">
        <v>7.3023435634537801</v>
      </c>
      <c r="JT16">
        <v>8.3437329921495493</v>
      </c>
      <c r="JU16">
        <v>10.7423695798006</v>
      </c>
      <c r="JV16">
        <v>9.7488250631565805</v>
      </c>
      <c r="JW16">
        <v>11.367966156713001</v>
      </c>
      <c r="JX16">
        <v>10.6329396859486</v>
      </c>
      <c r="JY16">
        <v>11.7690963850578</v>
      </c>
      <c r="JZ16">
        <v>8.7806828023054599</v>
      </c>
      <c r="KA16">
        <v>10.4440410899124</v>
      </c>
      <c r="KB16">
        <v>6.5962332048463796</v>
      </c>
      <c r="KC16">
        <v>10.4831624329682</v>
      </c>
      <c r="KD16">
        <v>11.423970744198099</v>
      </c>
      <c r="KE16">
        <v>12.022709850407599</v>
      </c>
      <c r="KF16">
        <v>10.4326658953579</v>
      </c>
      <c r="KG16">
        <v>11.5523613011427</v>
      </c>
      <c r="KH16">
        <v>9.3437495191066908</v>
      </c>
      <c r="KI16">
        <v>13.0243265498515</v>
      </c>
      <c r="KJ16">
        <v>9.7151830118203595</v>
      </c>
      <c r="KK16">
        <v>9.1883860430405502</v>
      </c>
      <c r="KL16">
        <v>8.7187930919834997</v>
      </c>
      <c r="KM16">
        <v>10.571384480526399</v>
      </c>
      <c r="KN16">
        <v>9.54996988340244</v>
      </c>
      <c r="KO16">
        <v>14.388743402491899</v>
      </c>
      <c r="KP16">
        <v>8.4604067521777502</v>
      </c>
      <c r="KQ16">
        <v>7.2706746922904397</v>
      </c>
      <c r="KR16">
        <v>5.0917650081358099</v>
      </c>
      <c r="KS16">
        <v>12.374606442401401</v>
      </c>
      <c r="KT16">
        <v>9.4191821985269701</v>
      </c>
      <c r="KU16">
        <v>9.7817003440009493</v>
      </c>
      <c r="KV16">
        <v>14.342101866613</v>
      </c>
      <c r="KW16">
        <v>9.6831396982675795</v>
      </c>
      <c r="KX16">
        <v>9.0886184755226704</v>
      </c>
      <c r="KY16">
        <v>7.7135665404077196</v>
      </c>
      <c r="KZ16">
        <v>11.682010361067</v>
      </c>
      <c r="LA16">
        <v>9.6429836020654704</v>
      </c>
      <c r="LB16">
        <v>7.5279727766424198</v>
      </c>
      <c r="LC16">
        <v>8.0479989890059702</v>
      </c>
      <c r="LD16">
        <v>8.8007360984104697</v>
      </c>
      <c r="LE16">
        <v>2.93601643294449</v>
      </c>
      <c r="LF16">
        <v>10.498927759379001</v>
      </c>
      <c r="LG16">
        <v>9.6454493886729207</v>
      </c>
      <c r="LH16">
        <v>10.4052848000665</v>
      </c>
      <c r="LI16">
        <v>8.5631301716436408</v>
      </c>
      <c r="LJ16">
        <v>10.595812757471901</v>
      </c>
      <c r="LK16">
        <v>9.64668070308465</v>
      </c>
      <c r="LL16">
        <v>8.7211333126846409</v>
      </c>
      <c r="LM16">
        <v>11.617229354666801</v>
      </c>
      <c r="LN16">
        <v>4.1898861825437699</v>
      </c>
      <c r="LO16">
        <v>12.9952632398457</v>
      </c>
      <c r="LP16">
        <v>3.5414242360413901</v>
      </c>
      <c r="LQ16">
        <v>10.007418646996999</v>
      </c>
      <c r="LR16">
        <v>10.0415170934637</v>
      </c>
      <c r="LS16">
        <v>6.3984205621787904</v>
      </c>
      <c r="LT16">
        <v>9.4631772156011902</v>
      </c>
      <c r="LU16">
        <v>5.6548721499597798</v>
      </c>
      <c r="LV16">
        <v>10.1401021931303</v>
      </c>
      <c r="LW16">
        <v>10.6072412395316</v>
      </c>
      <c r="LX16">
        <v>8.5072689793357998</v>
      </c>
      <c r="LY16">
        <v>9.1402393561418993</v>
      </c>
      <c r="LZ16">
        <v>8.4061625197740195</v>
      </c>
      <c r="MA16">
        <v>16.055576033761898</v>
      </c>
      <c r="MB16">
        <v>7.3815560083337504</v>
      </c>
      <c r="MC16">
        <v>4.1898861825437699</v>
      </c>
      <c r="MD16">
        <v>11.4744194791633</v>
      </c>
      <c r="ME16">
        <v>4.4754703254736503</v>
      </c>
      <c r="MF16">
        <v>12.4303584241186</v>
      </c>
      <c r="MG16">
        <v>3.7861354621601699</v>
      </c>
      <c r="MH16">
        <v>10.448283769191899</v>
      </c>
      <c r="MI16">
        <v>12.720763030505699</v>
      </c>
      <c r="MJ16">
        <v>3.5414242360413901</v>
      </c>
      <c r="MK16">
        <v>5.2628938357976001</v>
      </c>
      <c r="ML16">
        <v>10.6204610382347</v>
      </c>
      <c r="MM16">
        <v>9.2609401431377201</v>
      </c>
      <c r="MN16">
        <v>10.615439198366801</v>
      </c>
      <c r="MO16">
        <v>11.3861400024015</v>
      </c>
      <c r="MP16">
        <v>10.2125617019662</v>
      </c>
      <c r="MQ16">
        <v>6.2753156020249499</v>
      </c>
      <c r="MR16">
        <v>12.3308527810811</v>
      </c>
      <c r="MS16">
        <v>10.444749070194</v>
      </c>
      <c r="MT16">
        <v>7.2897597118443196</v>
      </c>
      <c r="MU16">
        <v>10.0236211733607</v>
      </c>
      <c r="MV16">
        <v>11.390188569198401</v>
      </c>
      <c r="MW16">
        <v>10.3891917600219</v>
      </c>
      <c r="MX16">
        <v>10.811516518412599</v>
      </c>
      <c r="MY16">
        <v>8.2816514166878505</v>
      </c>
      <c r="MZ16">
        <v>4.8946989205820097</v>
      </c>
      <c r="NA16">
        <v>11.678704068040201</v>
      </c>
      <c r="NB16">
        <v>5.0609415498296997</v>
      </c>
      <c r="NC16">
        <v>9.3407094513393698</v>
      </c>
      <c r="ND16">
        <v>5.1801022966383403</v>
      </c>
      <c r="NE16">
        <v>11.631913144943599</v>
      </c>
      <c r="NF16">
        <v>11.657179196149499</v>
      </c>
      <c r="NG16">
        <v>11.4789194409066</v>
      </c>
      <c r="NH16">
        <v>6.9409278857459196</v>
      </c>
      <c r="NI16">
        <v>4.9297218286912097</v>
      </c>
      <c r="NJ16">
        <v>9.9910320649571407</v>
      </c>
      <c r="NK16">
        <v>9.7186998347245392</v>
      </c>
      <c r="NL16">
        <v>12.4530551723711</v>
      </c>
      <c r="NM16">
        <v>12.9507270173326</v>
      </c>
      <c r="NN16">
        <v>13.8556178008381</v>
      </c>
      <c r="NO16">
        <v>6.4674615073694</v>
      </c>
      <c r="NP16">
        <v>9.5446956917272399</v>
      </c>
      <c r="NQ16">
        <v>14.211177918080599</v>
      </c>
      <c r="NR16">
        <v>10.419040309464201</v>
      </c>
      <c r="NS16">
        <v>8.4547920239268901</v>
      </c>
      <c r="NT16">
        <v>7.4734093581487997</v>
      </c>
      <c r="NU16">
        <v>9.2447681443846204</v>
      </c>
      <c r="NV16">
        <v>10.710344390209601</v>
      </c>
      <c r="NW16">
        <v>16.0803889586509</v>
      </c>
      <c r="NX16">
        <v>6.8146099244837997</v>
      </c>
      <c r="NY16">
        <v>11.476844279488899</v>
      </c>
      <c r="NZ16">
        <v>7.9674488653692901</v>
      </c>
      <c r="OA16">
        <v>2.93601643294449</v>
      </c>
      <c r="OB16">
        <v>4.0491427455485303</v>
      </c>
      <c r="OC16">
        <v>9.5876416918607994</v>
      </c>
      <c r="OD16">
        <v>13.4955813393856</v>
      </c>
      <c r="OE16">
        <v>5.1801022966383403</v>
      </c>
      <c r="OF16">
        <v>6.8749486664544701</v>
      </c>
    </row>
    <row r="17" spans="1:396" x14ac:dyDescent="0.3">
      <c r="A17" s="1">
        <v>43</v>
      </c>
      <c r="B17">
        <v>6.5031251959562004</v>
      </c>
      <c r="C17">
        <v>4.0537767703990104</v>
      </c>
      <c r="D17">
        <v>3.5052800090816998</v>
      </c>
      <c r="E17">
        <v>11.8856119864751</v>
      </c>
      <c r="F17">
        <v>3.90982640465085</v>
      </c>
      <c r="G17">
        <v>9.2128517447550102</v>
      </c>
      <c r="H17">
        <v>9.9608695144266406</v>
      </c>
      <c r="I17">
        <v>7.4454602090094797</v>
      </c>
      <c r="J17">
        <v>13.8276234189519</v>
      </c>
      <c r="K17">
        <v>13.858786209676</v>
      </c>
      <c r="L17">
        <v>10.2237318139533</v>
      </c>
      <c r="M17">
        <v>15.2025149920683</v>
      </c>
      <c r="N17">
        <v>11.1151681613301</v>
      </c>
      <c r="O17">
        <v>12.5571118012948</v>
      </c>
      <c r="P17">
        <v>14.3040499722619</v>
      </c>
      <c r="Q17">
        <v>11.611178691766399</v>
      </c>
      <c r="R17">
        <v>5.5813756022938996</v>
      </c>
      <c r="S17">
        <v>10.5634320750749</v>
      </c>
      <c r="T17">
        <v>12.1681011610296</v>
      </c>
      <c r="U17">
        <v>11.0745628685988</v>
      </c>
      <c r="V17">
        <v>10.8950811012361</v>
      </c>
      <c r="W17">
        <v>12.893721364466799</v>
      </c>
      <c r="X17">
        <v>10.401628057943499</v>
      </c>
      <c r="Y17">
        <v>12.139052568437901</v>
      </c>
      <c r="Z17">
        <v>9.3605853533594594</v>
      </c>
      <c r="AA17">
        <v>10.3505240479127</v>
      </c>
      <c r="AB17">
        <v>13.998976089605399</v>
      </c>
      <c r="AC17">
        <v>7.9043479990869301</v>
      </c>
      <c r="AD17">
        <v>7.9753314581937103</v>
      </c>
      <c r="AE17">
        <v>12.709962322375</v>
      </c>
      <c r="AF17">
        <v>9.6969866249102505</v>
      </c>
      <c r="AG17">
        <v>11.194589832602899</v>
      </c>
      <c r="AH17">
        <v>7.8524915947161</v>
      </c>
      <c r="AI17">
        <v>6.9048776789847297</v>
      </c>
      <c r="AJ17">
        <v>5.1447708457898198</v>
      </c>
      <c r="AK17">
        <v>9.7464860522108907</v>
      </c>
      <c r="AL17">
        <v>12.865530497241499</v>
      </c>
      <c r="AM17">
        <v>8.1754714923678797</v>
      </c>
      <c r="AN17">
        <v>4.64601586078191</v>
      </c>
      <c r="AO17">
        <v>3.90982640465085</v>
      </c>
      <c r="AP17">
        <v>12.7690362143905</v>
      </c>
      <c r="AQ17">
        <v>12.800378031130901</v>
      </c>
      <c r="AR17">
        <v>6.8753923776834496</v>
      </c>
      <c r="AS17">
        <v>9.2675691405948495</v>
      </c>
      <c r="AT17">
        <v>9.7982604000122002</v>
      </c>
      <c r="AU17">
        <v>8.2287243045689298</v>
      </c>
      <c r="AV17">
        <v>11.8819253558752</v>
      </c>
      <c r="AW17">
        <v>5.2912659927916099</v>
      </c>
      <c r="AX17">
        <v>2.93601643294449</v>
      </c>
      <c r="AY17">
        <v>9.2447827412162003</v>
      </c>
      <c r="AZ17">
        <v>6.7180907274142099</v>
      </c>
      <c r="BA17">
        <v>8.1388436333251502</v>
      </c>
      <c r="BB17">
        <v>12.7177387427043</v>
      </c>
      <c r="BC17">
        <v>9.3038459856297209</v>
      </c>
      <c r="BD17">
        <v>9.2788287441742092</v>
      </c>
      <c r="BE17">
        <v>10.079892891264899</v>
      </c>
      <c r="BF17">
        <v>10.411890835781</v>
      </c>
      <c r="BG17">
        <v>11.8943301612337</v>
      </c>
      <c r="BH17">
        <v>10.585133733153601</v>
      </c>
      <c r="BI17">
        <v>8.4189156411442401</v>
      </c>
      <c r="BJ17">
        <v>8.8661242862681906</v>
      </c>
      <c r="BK17">
        <v>11.1523683243637</v>
      </c>
      <c r="BL17">
        <v>9.0316945546708904</v>
      </c>
      <c r="BM17">
        <v>13.231458461894499</v>
      </c>
      <c r="BN17">
        <v>11.3487727474654</v>
      </c>
      <c r="BO17">
        <v>8.1511566843068604</v>
      </c>
      <c r="BP17">
        <v>6.6324255854167502</v>
      </c>
      <c r="BQ17">
        <v>16.825649691893901</v>
      </c>
      <c r="BR17">
        <v>3.5052800090816998</v>
      </c>
      <c r="BS17">
        <v>13.1890133038949</v>
      </c>
      <c r="BT17">
        <v>11.142387622287499</v>
      </c>
      <c r="BU17">
        <v>13.9980184902986</v>
      </c>
      <c r="BV17">
        <v>14.2916860452808</v>
      </c>
      <c r="BW17">
        <v>10.669885369725799</v>
      </c>
      <c r="BX17">
        <v>7.5973119327031604</v>
      </c>
      <c r="BY17">
        <v>5.8820213477751402</v>
      </c>
      <c r="BZ17">
        <v>2.93601643294449</v>
      </c>
      <c r="CA17">
        <v>11.671148585189499</v>
      </c>
      <c r="CB17">
        <v>4.3896597666205199</v>
      </c>
      <c r="CC17">
        <v>13.290875921599101</v>
      </c>
      <c r="CD17">
        <v>11.023608983978701</v>
      </c>
      <c r="CE17">
        <v>9.5675510329392797</v>
      </c>
      <c r="CF17">
        <v>9.1062775191755705</v>
      </c>
      <c r="CG17">
        <v>7.8142732143901501</v>
      </c>
      <c r="CH17">
        <v>14.2425808343898</v>
      </c>
      <c r="CI17">
        <v>11.0623993429938</v>
      </c>
      <c r="CJ17">
        <v>5.7563806157567399</v>
      </c>
      <c r="CK17">
        <v>2.93601643294449</v>
      </c>
      <c r="CL17">
        <v>2.93601643294449</v>
      </c>
      <c r="CM17">
        <v>4.0537767703990104</v>
      </c>
      <c r="CN17">
        <v>9.6413730943830895</v>
      </c>
      <c r="CO17">
        <v>7.0958435572928602</v>
      </c>
      <c r="CP17">
        <v>9.3605853533594594</v>
      </c>
      <c r="CQ17">
        <v>5.7888714920438398</v>
      </c>
      <c r="CR17">
        <v>7.65901657689471</v>
      </c>
      <c r="CS17">
        <v>12.9469595085687</v>
      </c>
      <c r="CT17">
        <v>11.7328238709133</v>
      </c>
      <c r="CU17">
        <v>12.6056971072382</v>
      </c>
      <c r="CV17">
        <v>4.1784511355028204</v>
      </c>
      <c r="CW17">
        <v>11.078594693467</v>
      </c>
      <c r="CX17">
        <v>6.8753923776834496</v>
      </c>
      <c r="CY17">
        <v>15.3163226432887</v>
      </c>
      <c r="CZ17">
        <v>10.5714654544017</v>
      </c>
      <c r="DA17">
        <v>11.5162737636497</v>
      </c>
      <c r="DB17">
        <v>7.5882768464142396</v>
      </c>
      <c r="DC17">
        <v>7.0700722613552003</v>
      </c>
      <c r="DD17">
        <v>5.61820078634425</v>
      </c>
      <c r="DE17">
        <v>6.4029977873263402</v>
      </c>
      <c r="DF17">
        <v>10.8914185748691</v>
      </c>
      <c r="DG17">
        <v>9.3202862742259605</v>
      </c>
      <c r="DH17">
        <v>8.1934420237001309</v>
      </c>
      <c r="DI17">
        <v>10.329023084391901</v>
      </c>
      <c r="DJ17">
        <v>15.099983052587501</v>
      </c>
      <c r="DK17">
        <v>9.0548047803103096</v>
      </c>
      <c r="DL17">
        <v>9.7825268426242395</v>
      </c>
      <c r="DM17">
        <v>4.7203914826451498</v>
      </c>
      <c r="DN17">
        <v>11.0993804519343</v>
      </c>
      <c r="DO17">
        <v>4.4816197779414804</v>
      </c>
      <c r="DP17">
        <v>6.66731134224045</v>
      </c>
      <c r="DQ17">
        <v>10.719271591906899</v>
      </c>
      <c r="DR17">
        <v>14.3277870838309</v>
      </c>
      <c r="DS17">
        <v>10.684773766199999</v>
      </c>
      <c r="DT17">
        <v>10.5611285832329</v>
      </c>
      <c r="DU17">
        <v>5.5435337552358801</v>
      </c>
      <c r="DV17">
        <v>11.280406583346901</v>
      </c>
      <c r="DW17">
        <v>10.9060132191811</v>
      </c>
      <c r="DX17">
        <v>10.095894712948301</v>
      </c>
      <c r="DY17">
        <v>10.164267429159</v>
      </c>
      <c r="DZ17">
        <v>11.43054313799</v>
      </c>
      <c r="EA17">
        <v>13.270753521316299</v>
      </c>
      <c r="EB17">
        <v>11.433694304885201</v>
      </c>
      <c r="EC17">
        <v>5.9693376694474098</v>
      </c>
      <c r="ED17">
        <v>7.3630610982866802</v>
      </c>
      <c r="EE17">
        <v>6.7013642323366396</v>
      </c>
      <c r="EF17">
        <v>10.785886867255501</v>
      </c>
      <c r="EG17">
        <v>8.1572739677033201</v>
      </c>
      <c r="EH17">
        <v>7.0170963853538701</v>
      </c>
      <c r="EI17">
        <v>10.5378890804632</v>
      </c>
      <c r="EJ17">
        <v>8.2967981827327595</v>
      </c>
      <c r="EK17">
        <v>14.6318603055383</v>
      </c>
      <c r="EL17">
        <v>9.9183080754238908</v>
      </c>
      <c r="EM17">
        <v>16.625690335403899</v>
      </c>
      <c r="EN17">
        <v>9.0149575195256002</v>
      </c>
      <c r="EO17">
        <v>9.4404640210696495</v>
      </c>
      <c r="EP17">
        <v>12.219762109312301</v>
      </c>
      <c r="EQ17">
        <v>13.044999617091401</v>
      </c>
      <c r="ER17">
        <v>3.90982640465085</v>
      </c>
      <c r="ES17">
        <v>9.4126235852230504</v>
      </c>
      <c r="ET17">
        <v>10.731614500881401</v>
      </c>
      <c r="EU17">
        <v>7.0170963853538701</v>
      </c>
      <c r="EV17">
        <v>12.0141062406703</v>
      </c>
      <c r="EW17">
        <v>8.7373530152612897</v>
      </c>
      <c r="EX17">
        <v>6.1786543621182304</v>
      </c>
      <c r="EY17">
        <v>15.263864198643599</v>
      </c>
      <c r="EZ17">
        <v>9.9001967072593207</v>
      </c>
      <c r="FA17">
        <v>10.0106767833416</v>
      </c>
      <c r="FB17">
        <v>8.0429796737162995</v>
      </c>
      <c r="FC17">
        <v>13.821020504718099</v>
      </c>
      <c r="FD17">
        <v>5.0920852869697697</v>
      </c>
      <c r="FE17">
        <v>15.0614910500853</v>
      </c>
      <c r="FF17">
        <v>6.66731134224045</v>
      </c>
      <c r="FG17">
        <v>9.7240094570210598</v>
      </c>
      <c r="FH17">
        <v>11.503734465334301</v>
      </c>
      <c r="FI17">
        <v>12.180909599440101</v>
      </c>
      <c r="FJ17">
        <v>4.2893202826767203</v>
      </c>
      <c r="FK17">
        <v>10.434718574805499</v>
      </c>
      <c r="FL17">
        <v>11.4611317396872</v>
      </c>
      <c r="FM17">
        <v>4.9798443031447199</v>
      </c>
      <c r="FN17">
        <v>3.7360202925439499</v>
      </c>
      <c r="FO17">
        <v>2.93601643294449</v>
      </c>
      <c r="FP17">
        <v>12.4262294801603</v>
      </c>
      <c r="FQ17">
        <v>11.061584783253</v>
      </c>
      <c r="FR17">
        <v>9.72194865609519</v>
      </c>
      <c r="FS17">
        <v>10.5472298538674</v>
      </c>
      <c r="FT17">
        <v>15.0488055415286</v>
      </c>
      <c r="FU17">
        <v>9.7525557327903307</v>
      </c>
      <c r="FV17">
        <v>8.0948997537834604</v>
      </c>
      <c r="FW17">
        <v>7.8142732143901501</v>
      </c>
      <c r="FX17">
        <v>13.7411160447772</v>
      </c>
      <c r="FY17">
        <v>6.4639167616283997</v>
      </c>
      <c r="FZ17">
        <v>8.3023284652751705</v>
      </c>
      <c r="GA17">
        <v>13.0188008487424</v>
      </c>
      <c r="GB17">
        <v>11.3863391593059</v>
      </c>
      <c r="GC17">
        <v>16.092508981301499</v>
      </c>
      <c r="GD17">
        <v>11.6593523781725</v>
      </c>
      <c r="GE17">
        <v>10.9664442094167</v>
      </c>
      <c r="GF17">
        <v>12.1452168567413</v>
      </c>
      <c r="GG17">
        <v>8.2631632151675092</v>
      </c>
      <c r="GH17">
        <v>14.780899356081401</v>
      </c>
      <c r="GI17">
        <v>10.990610056971899</v>
      </c>
      <c r="GJ17">
        <v>9.6587144461828807</v>
      </c>
      <c r="GK17">
        <v>13.4760369672076</v>
      </c>
      <c r="GL17">
        <v>12.3877524444356</v>
      </c>
      <c r="GM17">
        <v>12.251894247437299</v>
      </c>
      <c r="GN17">
        <v>12.960350071660001</v>
      </c>
      <c r="GO17">
        <v>12.37469529302</v>
      </c>
      <c r="GP17">
        <v>9.1437111934153599</v>
      </c>
      <c r="GQ17">
        <v>13.2830353297882</v>
      </c>
      <c r="GR17">
        <v>9.73835320991709</v>
      </c>
      <c r="GS17">
        <v>13.839908170564501</v>
      </c>
      <c r="GT17">
        <v>11.440602738896199</v>
      </c>
      <c r="GU17">
        <v>10.604278095302901</v>
      </c>
      <c r="GV17">
        <v>10.709944609970499</v>
      </c>
      <c r="GW17">
        <v>10.952451203916</v>
      </c>
      <c r="GX17">
        <v>7.3524208054729598</v>
      </c>
      <c r="GY17">
        <v>12.977941038060999</v>
      </c>
      <c r="GZ17">
        <v>11.154661790471099</v>
      </c>
      <c r="HA17">
        <v>10.4042006052118</v>
      </c>
      <c r="HB17">
        <v>12.9736174903628</v>
      </c>
      <c r="HC17">
        <v>9.2245449760139397</v>
      </c>
      <c r="HD17">
        <v>2.93601643294449</v>
      </c>
      <c r="HE17">
        <v>8.7167985956432208</v>
      </c>
      <c r="HF17">
        <v>10.693212939077</v>
      </c>
      <c r="HG17">
        <v>13.4205758459749</v>
      </c>
      <c r="HH17">
        <v>10.603158961648401</v>
      </c>
      <c r="HI17">
        <v>9.1651070396192598</v>
      </c>
      <c r="HJ17">
        <v>9.2099135631270297</v>
      </c>
      <c r="HK17">
        <v>6.4438993513972997</v>
      </c>
      <c r="HL17">
        <v>8.6576365661245305</v>
      </c>
      <c r="HM17">
        <v>13.140275183238099</v>
      </c>
      <c r="HN17">
        <v>14.927028111599901</v>
      </c>
      <c r="HO17">
        <v>7.0700722613552003</v>
      </c>
      <c r="HP17">
        <v>5.61820078634425</v>
      </c>
      <c r="HQ17">
        <v>12.873674545448701</v>
      </c>
      <c r="HR17">
        <v>7.5515579198192304</v>
      </c>
      <c r="HS17">
        <v>12.25260815953</v>
      </c>
      <c r="HT17">
        <v>13.7632027160591</v>
      </c>
      <c r="HU17">
        <v>11.640384606059801</v>
      </c>
      <c r="HV17">
        <v>7.65901657689471</v>
      </c>
      <c r="HW17">
        <v>14.278514381008</v>
      </c>
      <c r="HX17">
        <v>13.080615139961401</v>
      </c>
      <c r="HY17">
        <v>9.4945828310583202</v>
      </c>
      <c r="HZ17">
        <v>13.307117851825</v>
      </c>
      <c r="IA17">
        <v>9.2647404509979605</v>
      </c>
      <c r="IB17">
        <v>10.465836199113699</v>
      </c>
      <c r="IC17">
        <v>10.973390142185901</v>
      </c>
      <c r="ID17">
        <v>12.7179972361998</v>
      </c>
      <c r="IE17">
        <v>11.5756751397226</v>
      </c>
      <c r="IF17">
        <v>7.6761710055685901</v>
      </c>
      <c r="IG17">
        <v>9.7281222472226005</v>
      </c>
      <c r="IH17">
        <v>14.305942745230499</v>
      </c>
      <c r="II17">
        <v>14.565035726926901</v>
      </c>
      <c r="IJ17">
        <v>11.651795168605201</v>
      </c>
      <c r="IK17">
        <v>8.9565531751476808</v>
      </c>
      <c r="IL17">
        <v>5.2442086450182996</v>
      </c>
      <c r="IM17">
        <v>11.710133449296199</v>
      </c>
      <c r="IN17">
        <v>4.0537767703990104</v>
      </c>
      <c r="IO17">
        <v>12.4544284375992</v>
      </c>
      <c r="IP17">
        <v>7.1460367850477704</v>
      </c>
      <c r="IQ17">
        <v>10.2525693784</v>
      </c>
      <c r="IR17">
        <v>8.8283027065883495</v>
      </c>
      <c r="IS17">
        <v>12.192489594566201</v>
      </c>
      <c r="IT17">
        <v>6.91939557318147</v>
      </c>
      <c r="IU17">
        <v>12.5597101268028</v>
      </c>
      <c r="IV17">
        <v>9.2590663734217404</v>
      </c>
      <c r="IW17">
        <v>11.6663345163711</v>
      </c>
      <c r="IX17">
        <v>11.688136337443099</v>
      </c>
      <c r="IY17">
        <v>8.0626696762734706</v>
      </c>
      <c r="IZ17">
        <v>10.843887561976</v>
      </c>
      <c r="JA17">
        <v>13.379169817141101</v>
      </c>
      <c r="JB17">
        <v>2.93601643294449</v>
      </c>
      <c r="JC17">
        <v>3.5052800090816998</v>
      </c>
      <c r="JD17">
        <v>8.3023284652751705</v>
      </c>
      <c r="JE17">
        <v>7.3630610982866802</v>
      </c>
      <c r="JF17">
        <v>7.1583153323160396</v>
      </c>
      <c r="JG17">
        <v>3.90982640465085</v>
      </c>
      <c r="JH17">
        <v>6.0246620173643297</v>
      </c>
      <c r="JI17">
        <v>16.585951314293499</v>
      </c>
      <c r="JJ17">
        <v>12.782198751549201</v>
      </c>
      <c r="JK17">
        <v>11.708573301610601</v>
      </c>
      <c r="JL17">
        <v>11.864751064691401</v>
      </c>
      <c r="JM17">
        <v>9.2099135631270297</v>
      </c>
      <c r="JN17">
        <v>16.480905502910002</v>
      </c>
      <c r="JO17">
        <v>13.827383841709</v>
      </c>
      <c r="JP17">
        <v>11.8828478971022</v>
      </c>
      <c r="JQ17">
        <v>9.8781585633660196</v>
      </c>
      <c r="JR17">
        <v>9.6149637814208404</v>
      </c>
      <c r="JS17">
        <v>6.7509670423930102</v>
      </c>
      <c r="JT17">
        <v>8.1388436333251502</v>
      </c>
      <c r="JU17">
        <v>10.736726374034401</v>
      </c>
      <c r="JV17">
        <v>9.4800233874859305</v>
      </c>
      <c r="JW17">
        <v>10.9051053667855</v>
      </c>
      <c r="JX17">
        <v>13.3737659501988</v>
      </c>
      <c r="JY17">
        <v>12.5320444639861</v>
      </c>
      <c r="JZ17">
        <v>9.1467872458209705</v>
      </c>
      <c r="KA17">
        <v>9.8947186556486599</v>
      </c>
      <c r="KB17">
        <v>4.3896597666205199</v>
      </c>
      <c r="KC17">
        <v>11.108085064773601</v>
      </c>
      <c r="KD17">
        <v>11.064027084011901</v>
      </c>
      <c r="KE17">
        <v>8.8359468053085006</v>
      </c>
      <c r="KF17">
        <v>10.8627142543312</v>
      </c>
      <c r="KG17">
        <v>9.3920330418669398</v>
      </c>
      <c r="KH17">
        <v>10.604278095302901</v>
      </c>
      <c r="KI17">
        <v>14.005449785143201</v>
      </c>
      <c r="KJ17">
        <v>13.6554459147244</v>
      </c>
      <c r="KK17">
        <v>7.3524208054729598</v>
      </c>
      <c r="KL17">
        <v>8.5125322531071106</v>
      </c>
      <c r="KM17">
        <v>10.3181512242361</v>
      </c>
      <c r="KN17">
        <v>9.4151768571729502</v>
      </c>
      <c r="KO17">
        <v>13.203670119669701</v>
      </c>
      <c r="KP17">
        <v>10.084712103170901</v>
      </c>
      <c r="KQ17">
        <v>7.98224108001678</v>
      </c>
      <c r="KR17">
        <v>5.4645510421809496</v>
      </c>
      <c r="KS17">
        <v>12.2878607004813</v>
      </c>
      <c r="KT17">
        <v>9.0216756620157206</v>
      </c>
      <c r="KU17">
        <v>9.42280966514722</v>
      </c>
      <c r="KV17">
        <v>14.3646587037217</v>
      </c>
      <c r="KW17">
        <v>10.853331619249101</v>
      </c>
      <c r="KX17">
        <v>9.0839839084241092</v>
      </c>
      <c r="KY17">
        <v>7.4252991768883296</v>
      </c>
      <c r="KZ17">
        <v>9.7011770771588299</v>
      </c>
      <c r="LA17">
        <v>10.118003183955199</v>
      </c>
      <c r="LB17">
        <v>8.6917401196373998</v>
      </c>
      <c r="LC17">
        <v>8.2912465940390696</v>
      </c>
      <c r="LD17">
        <v>11.369324842696599</v>
      </c>
      <c r="LE17">
        <v>2.93601643294449</v>
      </c>
      <c r="LF17">
        <v>10.180865991687201</v>
      </c>
      <c r="LG17">
        <v>10.5023124374936</v>
      </c>
      <c r="LH17">
        <v>10.4621373313954</v>
      </c>
      <c r="LI17">
        <v>7.6240815484599898</v>
      </c>
      <c r="LJ17">
        <v>11.5275256884825</v>
      </c>
      <c r="LK17">
        <v>9.9468214375006205</v>
      </c>
      <c r="LL17">
        <v>8.6489831167585596</v>
      </c>
      <c r="LM17">
        <v>11.9830395895184</v>
      </c>
      <c r="LN17">
        <v>3.7360202925439499</v>
      </c>
      <c r="LO17">
        <v>12.2878607004813</v>
      </c>
      <c r="LP17">
        <v>3.7360202925439499</v>
      </c>
      <c r="LQ17">
        <v>9.5721342767960191</v>
      </c>
      <c r="LR17">
        <v>11.6134036578053</v>
      </c>
      <c r="LS17">
        <v>5.2912659927916099</v>
      </c>
      <c r="LT17">
        <v>8.7736282942388399</v>
      </c>
      <c r="LU17">
        <v>10.0473466843967</v>
      </c>
      <c r="LV17">
        <v>11.7420044278576</v>
      </c>
      <c r="LW17">
        <v>10.2295456289794</v>
      </c>
      <c r="LX17">
        <v>6.5223313508314398</v>
      </c>
      <c r="LY17">
        <v>9.7745952383822203</v>
      </c>
      <c r="LZ17">
        <v>4.1784511355028204</v>
      </c>
      <c r="MA17">
        <v>16.144687386252901</v>
      </c>
      <c r="MB17">
        <v>6.0246620173643297</v>
      </c>
      <c r="MC17">
        <v>6.22645990279005</v>
      </c>
      <c r="MD17">
        <v>10.790810324829399</v>
      </c>
      <c r="ME17">
        <v>3.5052800090816998</v>
      </c>
      <c r="MF17">
        <v>14.292640887556599</v>
      </c>
      <c r="MG17">
        <v>2.93601643294449</v>
      </c>
      <c r="MH17">
        <v>8.8661242862681906</v>
      </c>
      <c r="MI17">
        <v>10.9005575153724</v>
      </c>
      <c r="MJ17">
        <v>3.5052800090816998</v>
      </c>
      <c r="MK17">
        <v>4.1784511355028204</v>
      </c>
      <c r="ML17">
        <v>10.596425866392201</v>
      </c>
      <c r="MM17">
        <v>7.7428137233697401</v>
      </c>
      <c r="MN17">
        <v>10.4334597993741</v>
      </c>
      <c r="MO17">
        <v>11.2384966365831</v>
      </c>
      <c r="MP17">
        <v>11.140845982516099</v>
      </c>
      <c r="MQ17">
        <v>7.2529348333238399</v>
      </c>
      <c r="MR17">
        <v>15.2410673139197</v>
      </c>
      <c r="MS17">
        <v>7.9188274039861701</v>
      </c>
      <c r="MT17">
        <v>8.7043237993449498</v>
      </c>
      <c r="MU17">
        <v>9.5373996135573105</v>
      </c>
      <c r="MV17">
        <v>10.020770466434501</v>
      </c>
      <c r="MW17">
        <v>9.9110907926883893</v>
      </c>
      <c r="MX17">
        <v>10.8849866942557</v>
      </c>
      <c r="MY17">
        <v>8.6402774114489294</v>
      </c>
      <c r="MZ17">
        <v>14.431676554569799</v>
      </c>
      <c r="NA17">
        <v>13.7207512723318</v>
      </c>
      <c r="NB17">
        <v>2.93601643294449</v>
      </c>
      <c r="NC17">
        <v>11.2825054143764</v>
      </c>
      <c r="ND17">
        <v>5.8206193950362897</v>
      </c>
      <c r="NE17">
        <v>10.246847798862399</v>
      </c>
      <c r="NF17">
        <v>12.685585542714101</v>
      </c>
      <c r="NG17">
        <v>12.064984075389599</v>
      </c>
      <c r="NH17">
        <v>6.0778877392126498</v>
      </c>
      <c r="NI17">
        <v>4.4816197779414804</v>
      </c>
      <c r="NJ17">
        <v>11.1025518458567</v>
      </c>
      <c r="NK17">
        <v>8.3350717360552409</v>
      </c>
      <c r="NL17">
        <v>12.4808687009493</v>
      </c>
      <c r="NM17">
        <v>13.831451253974</v>
      </c>
      <c r="NN17">
        <v>11.293647900675101</v>
      </c>
      <c r="NO17">
        <v>6.1786543621182304</v>
      </c>
      <c r="NP17">
        <v>11.202001059419199</v>
      </c>
      <c r="NQ17">
        <v>15.952030903656301</v>
      </c>
      <c r="NR17">
        <v>9.7198849067458806</v>
      </c>
      <c r="NS17">
        <v>7.8065062415218698</v>
      </c>
      <c r="NT17">
        <v>8.5959423912825397</v>
      </c>
      <c r="NU17">
        <v>8.9102383695510099</v>
      </c>
      <c r="NV17">
        <v>9.8670119323365704</v>
      </c>
      <c r="NW17">
        <v>17.035384896407599</v>
      </c>
      <c r="NX17">
        <v>6.1786543621182304</v>
      </c>
      <c r="NY17">
        <v>12.724444566759299</v>
      </c>
      <c r="NZ17">
        <v>8.0429796737162995</v>
      </c>
      <c r="OA17">
        <v>2.93601643294449</v>
      </c>
      <c r="OB17">
        <v>4.7203914826451498</v>
      </c>
      <c r="OC17">
        <v>9.6260264828341899</v>
      </c>
      <c r="OD17">
        <v>13.2247433189838</v>
      </c>
      <c r="OE17">
        <v>8.8920212312228504</v>
      </c>
      <c r="OF17">
        <v>7.3630610982866802</v>
      </c>
    </row>
    <row r="18" spans="1:396" x14ac:dyDescent="0.3">
      <c r="A18" s="1">
        <v>48</v>
      </c>
      <c r="B18">
        <v>8.3763850065459593</v>
      </c>
      <c r="C18">
        <v>2.93601643294449</v>
      </c>
      <c r="D18">
        <v>2.93601643294449</v>
      </c>
      <c r="E18">
        <v>10.7661533500128</v>
      </c>
      <c r="F18">
        <v>2.93601643294449</v>
      </c>
      <c r="G18">
        <v>9.2217367214477797</v>
      </c>
      <c r="H18">
        <v>10.6047711740745</v>
      </c>
      <c r="I18">
        <v>7.5995672975076296</v>
      </c>
      <c r="J18">
        <v>10.054239532790699</v>
      </c>
      <c r="K18">
        <v>11.574053009004899</v>
      </c>
      <c r="L18">
        <v>9.1929655050253398</v>
      </c>
      <c r="M18">
        <v>12.997224982282599</v>
      </c>
      <c r="N18">
        <v>12.7954285864464</v>
      </c>
      <c r="O18">
        <v>12.9526788281131</v>
      </c>
      <c r="P18">
        <v>14.8594520772122</v>
      </c>
      <c r="Q18">
        <v>12.507842406896399</v>
      </c>
      <c r="R18">
        <v>4.6950790481278997</v>
      </c>
      <c r="S18">
        <v>14.070914721918101</v>
      </c>
      <c r="T18">
        <v>12.214186898171199</v>
      </c>
      <c r="U18">
        <v>11.7319133535535</v>
      </c>
      <c r="V18">
        <v>12.0540000680096</v>
      </c>
      <c r="W18">
        <v>13.730231730114101</v>
      </c>
      <c r="X18">
        <v>11.0328483210385</v>
      </c>
      <c r="Y18">
        <v>10.769699753708601</v>
      </c>
      <c r="Z18">
        <v>10.540830895121401</v>
      </c>
      <c r="AA18">
        <v>9.9345364881746292</v>
      </c>
      <c r="AB18">
        <v>10.7247304962643</v>
      </c>
      <c r="AC18">
        <v>7.8615810736671401</v>
      </c>
      <c r="AD18">
        <v>5.5293341432548901</v>
      </c>
      <c r="AE18">
        <v>12.895598107074999</v>
      </c>
      <c r="AF18">
        <v>9.3265959383351493</v>
      </c>
      <c r="AG18">
        <v>10.051328468811899</v>
      </c>
      <c r="AH18">
        <v>7.3754075587121699</v>
      </c>
      <c r="AI18">
        <v>7.3847076447879996</v>
      </c>
      <c r="AJ18">
        <v>4.3993774647924102</v>
      </c>
      <c r="AK18">
        <v>9.2346271844102006</v>
      </c>
      <c r="AL18">
        <v>9.7953203782288902</v>
      </c>
      <c r="AM18">
        <v>7.3660468734450397</v>
      </c>
      <c r="AN18">
        <v>4.1104436995820404</v>
      </c>
      <c r="AO18">
        <v>3.6908305377901698</v>
      </c>
      <c r="AP18">
        <v>12.5888695522204</v>
      </c>
      <c r="AQ18">
        <v>13.0668013208586</v>
      </c>
      <c r="AR18">
        <v>8.5307265772331498</v>
      </c>
      <c r="AS18">
        <v>8.5840907712011507</v>
      </c>
      <c r="AT18">
        <v>8.7332650526163498</v>
      </c>
      <c r="AU18">
        <v>6.9177347742776796</v>
      </c>
      <c r="AV18">
        <v>12.1510065758357</v>
      </c>
      <c r="AW18">
        <v>6.5375902112477</v>
      </c>
      <c r="AX18">
        <v>2.93601643294449</v>
      </c>
      <c r="AY18">
        <v>12.4474024612476</v>
      </c>
      <c r="AZ18">
        <v>8.0308850806755405</v>
      </c>
      <c r="BA18">
        <v>7.6154453882370197</v>
      </c>
      <c r="BB18">
        <v>12.769979964823699</v>
      </c>
      <c r="BC18">
        <v>10.9493106524301</v>
      </c>
      <c r="BD18">
        <v>5.9678631318736004</v>
      </c>
      <c r="BE18">
        <v>11.1125107284536</v>
      </c>
      <c r="BF18">
        <v>11.337669645457501</v>
      </c>
      <c r="BG18">
        <v>11.2129660827107</v>
      </c>
      <c r="BH18">
        <v>10.567563254598699</v>
      </c>
      <c r="BI18">
        <v>8.8247759217740604</v>
      </c>
      <c r="BJ18">
        <v>6.8786939666144002</v>
      </c>
      <c r="BK18">
        <v>10.8430704765283</v>
      </c>
      <c r="BL18">
        <v>11.3208467138877</v>
      </c>
      <c r="BM18">
        <v>11.2828827399739</v>
      </c>
      <c r="BN18">
        <v>10.652614327856901</v>
      </c>
      <c r="BO18">
        <v>7.7934532955448104</v>
      </c>
      <c r="BP18">
        <v>7.23845705663821</v>
      </c>
      <c r="BQ18">
        <v>16.524105841527501</v>
      </c>
      <c r="BR18">
        <v>3.6908305377901698</v>
      </c>
      <c r="BS18">
        <v>11.292775939996201</v>
      </c>
      <c r="BT18">
        <v>8.8584816966069297</v>
      </c>
      <c r="BU18">
        <v>11.9175961397869</v>
      </c>
      <c r="BV18">
        <v>14.794459328059901</v>
      </c>
      <c r="BW18">
        <v>9.0368723858846902</v>
      </c>
      <c r="BX18">
        <v>14.070824889101701</v>
      </c>
      <c r="BY18">
        <v>9.9392683347209605</v>
      </c>
      <c r="BZ18">
        <v>3.47275815369979</v>
      </c>
      <c r="CA18">
        <v>9.16090993331993</v>
      </c>
      <c r="CB18">
        <v>9.7689821906510499</v>
      </c>
      <c r="CC18">
        <v>10.694263906002201</v>
      </c>
      <c r="CD18">
        <v>12.696425095902701</v>
      </c>
      <c r="CE18">
        <v>9.4686627495139195</v>
      </c>
      <c r="CF18">
        <v>8.7368942268275607</v>
      </c>
      <c r="CG18">
        <v>9.7865943077819804</v>
      </c>
      <c r="CH18">
        <v>12.150326582086199</v>
      </c>
      <c r="CI18">
        <v>11.6644582629238</v>
      </c>
      <c r="CJ18">
        <v>9.1743531152913391</v>
      </c>
      <c r="CK18">
        <v>2.93601643294449</v>
      </c>
      <c r="CL18">
        <v>2.93601643294449</v>
      </c>
      <c r="CM18">
        <v>3.9919723675724401</v>
      </c>
      <c r="CN18">
        <v>10.051328468811899</v>
      </c>
      <c r="CO18">
        <v>6.7547378467215697</v>
      </c>
      <c r="CP18">
        <v>9.5179991067730807</v>
      </c>
      <c r="CQ18">
        <v>5.34533018371918</v>
      </c>
      <c r="CR18">
        <v>9.7092876169789299</v>
      </c>
      <c r="CS18">
        <v>12.6966579852041</v>
      </c>
      <c r="CT18">
        <v>11.0577200621335</v>
      </c>
      <c r="CU18">
        <v>9.1336416962873805</v>
      </c>
      <c r="CV18">
        <v>8.1225596998653895</v>
      </c>
      <c r="CW18">
        <v>9.7900910729579298</v>
      </c>
      <c r="CX18">
        <v>6.8918262860133304</v>
      </c>
      <c r="CY18">
        <v>11.946868310340101</v>
      </c>
      <c r="CZ18">
        <v>10.4105948053585</v>
      </c>
      <c r="DA18">
        <v>11.189990001312999</v>
      </c>
      <c r="DB18">
        <v>12.7702012788823</v>
      </c>
      <c r="DC18">
        <v>13.1499412587071</v>
      </c>
      <c r="DD18">
        <v>11.3214509230529</v>
      </c>
      <c r="DE18">
        <v>5.86378753602202</v>
      </c>
      <c r="DF18">
        <v>11.639477984933301</v>
      </c>
      <c r="DG18">
        <v>12.519211085265299</v>
      </c>
      <c r="DH18">
        <v>12.8215042976185</v>
      </c>
      <c r="DI18">
        <v>12.1510065758357</v>
      </c>
      <c r="DJ18">
        <v>13.298039526130101</v>
      </c>
      <c r="DK18">
        <v>10.8894467292717</v>
      </c>
      <c r="DL18">
        <v>9.6718688775054993</v>
      </c>
      <c r="DM18">
        <v>2.93601643294449</v>
      </c>
      <c r="DN18">
        <v>11.197908805452499</v>
      </c>
      <c r="DO18">
        <v>3.47275815369979</v>
      </c>
      <c r="DP18">
        <v>5.4944746350690297</v>
      </c>
      <c r="DQ18">
        <v>9.9673380191033107</v>
      </c>
      <c r="DR18">
        <v>12.5011912907647</v>
      </c>
      <c r="DS18">
        <v>10.6792573620029</v>
      </c>
      <c r="DT18">
        <v>9.0309726928138208</v>
      </c>
      <c r="DU18">
        <v>5.86378753602202</v>
      </c>
      <c r="DV18">
        <v>12.602108206880001</v>
      </c>
      <c r="DW18">
        <v>10.779407649534599</v>
      </c>
      <c r="DX18">
        <v>11.725536290452499</v>
      </c>
      <c r="DY18">
        <v>10.8943283275708</v>
      </c>
      <c r="DZ18">
        <v>10.9453960878392</v>
      </c>
      <c r="EA18">
        <v>11.1932947870208</v>
      </c>
      <c r="EB18">
        <v>10.0929745318166</v>
      </c>
      <c r="EC18">
        <v>12.004441653453901</v>
      </c>
      <c r="ED18">
        <v>8.1770282753554397</v>
      </c>
      <c r="EE18">
        <v>9.8732162882899708</v>
      </c>
      <c r="EF18">
        <v>11.693221167876599</v>
      </c>
      <c r="EG18">
        <v>12.350972639583899</v>
      </c>
      <c r="EH18">
        <v>6.7256682217668198</v>
      </c>
      <c r="EI18">
        <v>15.217116301172901</v>
      </c>
      <c r="EJ18">
        <v>11.9647696416037</v>
      </c>
      <c r="EK18">
        <v>12.8114316190093</v>
      </c>
      <c r="EL18">
        <v>11.0786005328473</v>
      </c>
      <c r="EM18">
        <v>14.168758936966899</v>
      </c>
      <c r="EN18">
        <v>11.4921648076671</v>
      </c>
      <c r="EO18">
        <v>15.069329291628399</v>
      </c>
      <c r="EP18">
        <v>10.1993651542991</v>
      </c>
      <c r="EQ18">
        <v>15.182406595092299</v>
      </c>
      <c r="ER18">
        <v>2.93601643294449</v>
      </c>
      <c r="ES18">
        <v>12.177946807413299</v>
      </c>
      <c r="ET18">
        <v>12.0059459271053</v>
      </c>
      <c r="EU18">
        <v>7.6696777478587501</v>
      </c>
      <c r="EV18">
        <v>11.829864902519599</v>
      </c>
      <c r="EW18">
        <v>11.4212184430984</v>
      </c>
      <c r="EX18">
        <v>15.5027599695227</v>
      </c>
      <c r="EY18">
        <v>14.5206708388215</v>
      </c>
      <c r="EZ18">
        <v>6.8654399752597701</v>
      </c>
      <c r="FA18">
        <v>11.7359980588416</v>
      </c>
      <c r="FB18">
        <v>12.048901245567</v>
      </c>
      <c r="FC18">
        <v>14.572033174209899</v>
      </c>
      <c r="FD18">
        <v>13.752021410063399</v>
      </c>
      <c r="FE18">
        <v>16.280765908907998</v>
      </c>
      <c r="FF18">
        <v>3.8554142336499999</v>
      </c>
      <c r="FG18">
        <v>9.5285046944349592</v>
      </c>
      <c r="FH18">
        <v>10.218955020244</v>
      </c>
      <c r="FI18">
        <v>11.203819513563101</v>
      </c>
      <c r="FJ18">
        <v>3.47275815369979</v>
      </c>
      <c r="FK18">
        <v>9.4488883124002108</v>
      </c>
      <c r="FL18">
        <v>10.116840196276399</v>
      </c>
      <c r="FM18">
        <v>5.03600929023189</v>
      </c>
      <c r="FN18">
        <v>2.93601643294449</v>
      </c>
      <c r="FO18">
        <v>3.47275815369979</v>
      </c>
      <c r="FP18">
        <v>12.4658291145814</v>
      </c>
      <c r="FQ18">
        <v>12.5574130886469</v>
      </c>
      <c r="FR18">
        <v>9.0191004002801503</v>
      </c>
      <c r="FS18">
        <v>11.339460521917101</v>
      </c>
      <c r="FT18">
        <v>13.0900357247189</v>
      </c>
      <c r="FU18">
        <v>9.4198379423086198</v>
      </c>
      <c r="FV18">
        <v>7.3847076447879996</v>
      </c>
      <c r="FW18">
        <v>8.6548627252287993</v>
      </c>
      <c r="FX18">
        <v>12.434334391799</v>
      </c>
      <c r="FY18">
        <v>9.7918362819373197</v>
      </c>
      <c r="FZ18">
        <v>9.7742884414386708</v>
      </c>
      <c r="GA18">
        <v>12.940340945741999</v>
      </c>
      <c r="GB18">
        <v>9.8091732152096291</v>
      </c>
      <c r="GC18">
        <v>13.7777859420159</v>
      </c>
      <c r="GD18">
        <v>13.5008886428748</v>
      </c>
      <c r="GE18">
        <v>10.254825899942199</v>
      </c>
      <c r="GF18">
        <v>9.3217717807937195</v>
      </c>
      <c r="GG18">
        <v>13.076498009479399</v>
      </c>
      <c r="GH18">
        <v>13.112378248777899</v>
      </c>
      <c r="GI18">
        <v>10.3179548538932</v>
      </c>
      <c r="GJ18">
        <v>8.0485244297529892</v>
      </c>
      <c r="GK18">
        <v>13.807633744739601</v>
      </c>
      <c r="GL18">
        <v>11.9354674505733</v>
      </c>
      <c r="GM18">
        <v>12.725705275856701</v>
      </c>
      <c r="GN18">
        <v>11.7305492110417</v>
      </c>
      <c r="GO18">
        <v>11.7053085855514</v>
      </c>
      <c r="GP18">
        <v>13.8290370818348</v>
      </c>
      <c r="GQ18">
        <v>8.6001208559325502</v>
      </c>
      <c r="GR18">
        <v>9.5492890677387692</v>
      </c>
      <c r="GS18">
        <v>11.5643866671093</v>
      </c>
      <c r="GT18">
        <v>8.9950585010646602</v>
      </c>
      <c r="GU18">
        <v>9.44445693179118</v>
      </c>
      <c r="GV18">
        <v>11.027674004910301</v>
      </c>
      <c r="GW18">
        <v>10.9136911964516</v>
      </c>
      <c r="GX18">
        <v>7.1429744304865803</v>
      </c>
      <c r="GY18">
        <v>10.4520188690165</v>
      </c>
      <c r="GZ18">
        <v>12.239983041369401</v>
      </c>
      <c r="HA18">
        <v>11.7806221691707</v>
      </c>
      <c r="HB18">
        <v>10.7247304962643</v>
      </c>
      <c r="HC18">
        <v>7.6154453882370197</v>
      </c>
      <c r="HD18">
        <v>2.93601643294449</v>
      </c>
      <c r="HE18">
        <v>7.13196206265392</v>
      </c>
      <c r="HF18">
        <v>11.349567042539601</v>
      </c>
      <c r="HG18">
        <v>13.393216941417601</v>
      </c>
      <c r="HH18">
        <v>9.7970592757055801</v>
      </c>
      <c r="HI18">
        <v>10.2996725541692</v>
      </c>
      <c r="HJ18">
        <v>9.1689908702276597</v>
      </c>
      <c r="HK18">
        <v>8.0249569603184696</v>
      </c>
      <c r="HL18">
        <v>9.1253596623392106</v>
      </c>
      <c r="HM18">
        <v>15.2397873681563</v>
      </c>
      <c r="HN18">
        <v>13.765183275196399</v>
      </c>
      <c r="HO18">
        <v>7.6543902921511702</v>
      </c>
      <c r="HP18">
        <v>5.4944746350690297</v>
      </c>
      <c r="HQ18">
        <v>11.6606431842932</v>
      </c>
      <c r="HR18">
        <v>8.1554873406899393</v>
      </c>
      <c r="HS18">
        <v>11.817496750283199</v>
      </c>
      <c r="HT18">
        <v>12.1431672299494</v>
      </c>
      <c r="HU18">
        <v>11.962447243829001</v>
      </c>
      <c r="HV18">
        <v>11.254055947914299</v>
      </c>
      <c r="HW18">
        <v>14.0379322639</v>
      </c>
      <c r="HX18">
        <v>12.114169158465099</v>
      </c>
      <c r="HY18">
        <v>8.8349706416265494</v>
      </c>
      <c r="HZ18">
        <v>12.0767243576623</v>
      </c>
      <c r="IA18">
        <v>9.4730204938122409</v>
      </c>
      <c r="IB18">
        <v>12.4098277005954</v>
      </c>
      <c r="IC18">
        <v>9.9781081811845702</v>
      </c>
      <c r="ID18">
        <v>13.445010530924099</v>
      </c>
      <c r="IE18">
        <v>10.0159296315378</v>
      </c>
      <c r="IF18">
        <v>10.652614327856901</v>
      </c>
      <c r="IG18">
        <v>10.9335882557932</v>
      </c>
      <c r="IH18">
        <v>13.1526600323793</v>
      </c>
      <c r="II18">
        <v>10.055692864786501</v>
      </c>
      <c r="IJ18">
        <v>10.0337376299345</v>
      </c>
      <c r="IK18">
        <v>8.9362993004635705</v>
      </c>
      <c r="IL18">
        <v>4.2159630607644898</v>
      </c>
      <c r="IM18">
        <v>10.594809239036101</v>
      </c>
      <c r="IN18">
        <v>2.93601643294449</v>
      </c>
      <c r="IO18">
        <v>13.9761531599354</v>
      </c>
      <c r="IP18">
        <v>8.9394523135501398</v>
      </c>
      <c r="IQ18">
        <v>11.2828827399739</v>
      </c>
      <c r="IR18">
        <v>9.8314041397728307</v>
      </c>
      <c r="IS18">
        <v>10.1795055950891</v>
      </c>
      <c r="IT18">
        <v>6.30115709285558</v>
      </c>
      <c r="IU18">
        <v>10.4252851318798</v>
      </c>
      <c r="IV18">
        <v>9.4175788742455708</v>
      </c>
      <c r="IW18">
        <v>7.19680271415832</v>
      </c>
      <c r="IX18">
        <v>11.438031665805701</v>
      </c>
      <c r="IY18">
        <v>8.2397835513985402</v>
      </c>
      <c r="IZ18">
        <v>8.6238366368270203</v>
      </c>
      <c r="JA18">
        <v>11.744132936838099</v>
      </c>
      <c r="JB18">
        <v>3.8554142336499999</v>
      </c>
      <c r="JC18">
        <v>2.93601643294449</v>
      </c>
      <c r="JD18">
        <v>8.8684416803387194</v>
      </c>
      <c r="JE18">
        <v>9.04567691554786</v>
      </c>
      <c r="JF18">
        <v>6.06473435766818</v>
      </c>
      <c r="JG18">
        <v>2.93601643294449</v>
      </c>
      <c r="JH18">
        <v>5.7217019344624802</v>
      </c>
      <c r="JI18">
        <v>15.6769653676274</v>
      </c>
      <c r="JJ18">
        <v>8.7726922159761305</v>
      </c>
      <c r="JK18">
        <v>10.987121529548</v>
      </c>
      <c r="JL18">
        <v>9.2776124866948493</v>
      </c>
      <c r="JM18">
        <v>9.4198379423086198</v>
      </c>
      <c r="JN18">
        <v>11.805453624532699</v>
      </c>
      <c r="JO18">
        <v>11.007540251826301</v>
      </c>
      <c r="JP18">
        <v>10.114052877903299</v>
      </c>
      <c r="JQ18">
        <v>11.3442253522547</v>
      </c>
      <c r="JR18">
        <v>7.6696777478587501</v>
      </c>
      <c r="JS18">
        <v>8.8651293241281603</v>
      </c>
      <c r="JT18">
        <v>8.2601089220120301</v>
      </c>
      <c r="JU18">
        <v>10.643944929342499</v>
      </c>
      <c r="JV18">
        <v>6.6347285425593698</v>
      </c>
      <c r="JW18">
        <v>13.202546731126199</v>
      </c>
      <c r="JX18">
        <v>11.719130913692201</v>
      </c>
      <c r="JY18">
        <v>13.1134252895861</v>
      </c>
      <c r="JZ18">
        <v>9.2397512818991991</v>
      </c>
      <c r="KA18">
        <v>10.8430704765283</v>
      </c>
      <c r="KB18">
        <v>4.8770663271361796</v>
      </c>
      <c r="KC18">
        <v>10.3045705334373</v>
      </c>
      <c r="KD18">
        <v>11.7651602478215</v>
      </c>
      <c r="KE18">
        <v>14.1043014943077</v>
      </c>
      <c r="KF18">
        <v>10.7054172526807</v>
      </c>
      <c r="KG18">
        <v>14.736685607855</v>
      </c>
      <c r="KH18">
        <v>8.8247759217740604</v>
      </c>
      <c r="KI18">
        <v>13.0756029008728</v>
      </c>
      <c r="KJ18">
        <v>9.2974059443645896</v>
      </c>
      <c r="KK18">
        <v>8.5881150346477604</v>
      </c>
      <c r="KL18">
        <v>8.2900693044368108</v>
      </c>
      <c r="KM18">
        <v>11.2011955214321</v>
      </c>
      <c r="KN18">
        <v>11.2116629750098</v>
      </c>
      <c r="KO18">
        <v>14.375704657149999</v>
      </c>
      <c r="KP18">
        <v>8.6316559828044905</v>
      </c>
      <c r="KQ18">
        <v>5.8365088155112899</v>
      </c>
      <c r="KR18">
        <v>5.03600929023189</v>
      </c>
      <c r="KS18">
        <v>13.8731824274579</v>
      </c>
      <c r="KT18">
        <v>9.7583107691879594</v>
      </c>
      <c r="KU18">
        <v>8.9140330313942595</v>
      </c>
      <c r="KV18">
        <v>13.7277269074412</v>
      </c>
      <c r="KW18">
        <v>12.162517699977901</v>
      </c>
      <c r="KX18">
        <v>8.8110698569323702</v>
      </c>
      <c r="KY18">
        <v>8.3386592401714701</v>
      </c>
      <c r="KZ18">
        <v>8.5556019047690306</v>
      </c>
      <c r="LA18">
        <v>12.5471177609466</v>
      </c>
      <c r="LB18">
        <v>7.5590877558944003</v>
      </c>
      <c r="LC18">
        <v>9.3314040138039207</v>
      </c>
      <c r="LD18">
        <v>8.2601089220120301</v>
      </c>
      <c r="LE18">
        <v>2.93601643294449</v>
      </c>
      <c r="LF18">
        <v>10.8943283275708</v>
      </c>
      <c r="LG18">
        <v>11.4612457721176</v>
      </c>
      <c r="LH18">
        <v>8.9043840760448596</v>
      </c>
      <c r="LI18">
        <v>12.7561917612359</v>
      </c>
      <c r="LJ18">
        <v>10.055692864786501</v>
      </c>
      <c r="LK18">
        <v>8.4086038953302005</v>
      </c>
      <c r="LL18">
        <v>9.8666072545006305</v>
      </c>
      <c r="LM18">
        <v>11.1686581929499</v>
      </c>
      <c r="LN18">
        <v>3.47275815369979</v>
      </c>
      <c r="LO18">
        <v>12.1078787219602</v>
      </c>
      <c r="LP18">
        <v>3.47275815369979</v>
      </c>
      <c r="LQ18">
        <v>8.4882892941635806</v>
      </c>
      <c r="LR18">
        <v>11.075021944759699</v>
      </c>
      <c r="LS18">
        <v>6.7832275997818199</v>
      </c>
      <c r="LT18">
        <v>9.9282031173138794</v>
      </c>
      <c r="LU18">
        <v>7.6233191810917296</v>
      </c>
      <c r="LV18">
        <v>11.459599952646199</v>
      </c>
      <c r="LW18">
        <v>11.5846620442631</v>
      </c>
      <c r="LX18">
        <v>11.215568772268</v>
      </c>
      <c r="LY18">
        <v>8.3856641348487209</v>
      </c>
      <c r="LZ18">
        <v>6.5036800431148798</v>
      </c>
      <c r="MA18">
        <v>16.971565768472601</v>
      </c>
      <c r="MB18">
        <v>8.5390661406720199</v>
      </c>
      <c r="MC18">
        <v>7.6154453882370197</v>
      </c>
      <c r="MD18">
        <v>10.798629631479001</v>
      </c>
      <c r="ME18">
        <v>2.93601643294449</v>
      </c>
      <c r="MF18">
        <v>12.298847818002599</v>
      </c>
      <c r="MG18">
        <v>2.93601643294449</v>
      </c>
      <c r="MH18">
        <v>6.3593186264895296</v>
      </c>
      <c r="MI18">
        <v>13.8604543048371</v>
      </c>
      <c r="MJ18">
        <v>2.93601643294449</v>
      </c>
      <c r="MK18">
        <v>6.06473435766818</v>
      </c>
      <c r="ML18">
        <v>8.5840907712011507</v>
      </c>
      <c r="MM18">
        <v>14.8797467640898</v>
      </c>
      <c r="MN18">
        <v>8.7549043214375502</v>
      </c>
      <c r="MO18">
        <v>11.6847932316546</v>
      </c>
      <c r="MP18">
        <v>10.3419763272426</v>
      </c>
      <c r="MQ18">
        <v>6.06473435766818</v>
      </c>
      <c r="MR18">
        <v>10.776766513675501</v>
      </c>
      <c r="MS18">
        <v>5.4219558535712604</v>
      </c>
      <c r="MT18">
        <v>7.6466852072294396</v>
      </c>
      <c r="MU18">
        <v>9.4860152840738294</v>
      </c>
      <c r="MV18">
        <v>8.3048190872592809</v>
      </c>
      <c r="MW18">
        <v>8.0659503588161794</v>
      </c>
      <c r="MX18">
        <v>10.4542244780449</v>
      </c>
      <c r="MY18">
        <v>8.7038980186291308</v>
      </c>
      <c r="MZ18">
        <v>15.7568919977642</v>
      </c>
      <c r="NA18">
        <v>12.1608306370766</v>
      </c>
      <c r="NB18">
        <v>2.93601643294449</v>
      </c>
      <c r="NC18">
        <v>8.6852351392616605</v>
      </c>
      <c r="ND18">
        <v>5.5964940091760003</v>
      </c>
      <c r="NE18">
        <v>12.992300632047501</v>
      </c>
      <c r="NF18">
        <v>12.670574991199</v>
      </c>
      <c r="NG18">
        <v>12.7368453633876</v>
      </c>
      <c r="NH18">
        <v>6.9681858950309499</v>
      </c>
      <c r="NI18">
        <v>6.9681858950309499</v>
      </c>
      <c r="NJ18">
        <v>10.42977530057</v>
      </c>
      <c r="NK18">
        <v>7.9949447153967599</v>
      </c>
      <c r="NL18">
        <v>11.449132600035499</v>
      </c>
      <c r="NM18">
        <v>12.8329910059998</v>
      </c>
      <c r="NN18">
        <v>15.005481549340701</v>
      </c>
      <c r="NO18">
        <v>7.2588394813617896</v>
      </c>
      <c r="NP18">
        <v>9.9765745010324096</v>
      </c>
      <c r="NQ18">
        <v>13.353150728212499</v>
      </c>
      <c r="NR18">
        <v>10.105658462308901</v>
      </c>
      <c r="NS18">
        <v>8.0130270099117293</v>
      </c>
      <c r="NT18">
        <v>10.9461798509769</v>
      </c>
      <c r="NU18">
        <v>10.239561753174801</v>
      </c>
      <c r="NV18">
        <v>9.8074488685016892</v>
      </c>
      <c r="NW18">
        <v>15.269249886952201</v>
      </c>
      <c r="NX18">
        <v>6.9927601180739103</v>
      </c>
      <c r="NY18">
        <v>12.018669318723299</v>
      </c>
      <c r="NZ18">
        <v>8.8349706416265494</v>
      </c>
      <c r="OA18">
        <v>2.93601643294449</v>
      </c>
      <c r="OB18">
        <v>4.2159630607644898</v>
      </c>
      <c r="OC18">
        <v>10.0643822421815</v>
      </c>
      <c r="OD18">
        <v>12.573480702245</v>
      </c>
      <c r="OE18">
        <v>4.6950790481278997</v>
      </c>
      <c r="OF18">
        <v>6.4864169176504403</v>
      </c>
    </row>
    <row r="19" spans="1:396" x14ac:dyDescent="0.3">
      <c r="A19" s="1">
        <v>55</v>
      </c>
      <c r="B19">
        <v>5.5427529178253998</v>
      </c>
      <c r="C19">
        <v>3.6720300026576398</v>
      </c>
      <c r="D19">
        <v>2.93601643294449</v>
      </c>
      <c r="E19">
        <v>11.058058641211399</v>
      </c>
      <c r="F19">
        <v>2.93601643294449</v>
      </c>
      <c r="G19">
        <v>8.8799267208660293</v>
      </c>
      <c r="H19">
        <v>9.8049942562465695</v>
      </c>
      <c r="I19">
        <v>6.7601434966714598</v>
      </c>
      <c r="J19">
        <v>10.7751905328874</v>
      </c>
      <c r="K19">
        <v>11.442650518931501</v>
      </c>
      <c r="L19">
        <v>10.1007774995812</v>
      </c>
      <c r="M19">
        <v>14.5366379572709</v>
      </c>
      <c r="N19">
        <v>11.1292679740907</v>
      </c>
      <c r="O19">
        <v>11.9663722667337</v>
      </c>
      <c r="P19">
        <v>14.218843564343</v>
      </c>
      <c r="Q19">
        <v>11.6196499621405</v>
      </c>
      <c r="R19">
        <v>4.9901259328608303</v>
      </c>
      <c r="S19">
        <v>11.2856566737597</v>
      </c>
      <c r="T19">
        <v>12.4272692953069</v>
      </c>
      <c r="U19">
        <v>10.9693033267207</v>
      </c>
      <c r="V19">
        <v>10.868458272779201</v>
      </c>
      <c r="W19">
        <v>12.859397642846501</v>
      </c>
      <c r="X19">
        <v>10.8050408952765</v>
      </c>
      <c r="Y19">
        <v>11.7760321060998</v>
      </c>
      <c r="Z19">
        <v>9.9185868866021298</v>
      </c>
      <c r="AA19">
        <v>9.7395134085324102</v>
      </c>
      <c r="AB19">
        <v>13.6114555874284</v>
      </c>
      <c r="AC19">
        <v>7.8568850178947498</v>
      </c>
      <c r="AD19">
        <v>9.1570151056828095</v>
      </c>
      <c r="AE19">
        <v>13.705129215402399</v>
      </c>
      <c r="AF19">
        <v>10.0153967429125</v>
      </c>
      <c r="AG19">
        <v>12.0150737971937</v>
      </c>
      <c r="AH19">
        <v>8.4041295162269201</v>
      </c>
      <c r="AI19">
        <v>6.6904018507868299</v>
      </c>
      <c r="AJ19">
        <v>7.6158746655081</v>
      </c>
      <c r="AK19">
        <v>8.8484113093698706</v>
      </c>
      <c r="AL19">
        <v>10.294434865162099</v>
      </c>
      <c r="AM19">
        <v>7.45754206188845</v>
      </c>
      <c r="AN19">
        <v>3.6720300026576398</v>
      </c>
      <c r="AO19">
        <v>2.93601643294449</v>
      </c>
      <c r="AP19">
        <v>12.840104468519201</v>
      </c>
      <c r="AQ19">
        <v>13.2960536625865</v>
      </c>
      <c r="AR19">
        <v>6.8135841752705701</v>
      </c>
      <c r="AS19">
        <v>8.4426373969688395</v>
      </c>
      <c r="AT19">
        <v>9.6923738876912697</v>
      </c>
      <c r="AU19">
        <v>9.9426594000466597</v>
      </c>
      <c r="AV19">
        <v>11.8684608265277</v>
      </c>
      <c r="AW19">
        <v>6.2401856951761898</v>
      </c>
      <c r="AX19">
        <v>2.93601643294449</v>
      </c>
      <c r="AY19">
        <v>9.3937216922892492</v>
      </c>
      <c r="AZ19">
        <v>7.9005968206796204</v>
      </c>
      <c r="BA19">
        <v>5.7799981701285299</v>
      </c>
      <c r="BB19">
        <v>13.3404697738768</v>
      </c>
      <c r="BC19">
        <v>9.1388950058567797</v>
      </c>
      <c r="BD19">
        <v>8.0299262357372392</v>
      </c>
      <c r="BE19">
        <v>10.2517185041754</v>
      </c>
      <c r="BF19">
        <v>10.424056704331401</v>
      </c>
      <c r="BG19">
        <v>13.2193078538692</v>
      </c>
      <c r="BH19">
        <v>10.652852846308701</v>
      </c>
      <c r="BI19">
        <v>7.54677367526683</v>
      </c>
      <c r="BJ19">
        <v>6.5076344009663503</v>
      </c>
      <c r="BK19">
        <v>10.324517435634601</v>
      </c>
      <c r="BL19">
        <v>9.4989402346444791</v>
      </c>
      <c r="BM19">
        <v>11.318796882985801</v>
      </c>
      <c r="BN19">
        <v>12.344148678733101</v>
      </c>
      <c r="BO19">
        <v>9.74978289513313</v>
      </c>
      <c r="BP19">
        <v>8.0522419180123705</v>
      </c>
      <c r="BQ19">
        <v>14.845845285749</v>
      </c>
      <c r="BR19">
        <v>2.93601643294449</v>
      </c>
      <c r="BS19">
        <v>12.215148452992199</v>
      </c>
      <c r="BT19">
        <v>11.348380052004</v>
      </c>
      <c r="BU19">
        <v>12.5365812868258</v>
      </c>
      <c r="BV19">
        <v>14.772776088143701</v>
      </c>
      <c r="BW19">
        <v>11.0497711792661</v>
      </c>
      <c r="BX19">
        <v>8.4170801316814696</v>
      </c>
      <c r="BY19">
        <v>5.9587556051110804</v>
      </c>
      <c r="BZ19">
        <v>2.93601643294449</v>
      </c>
      <c r="CA19">
        <v>10.8825259977546</v>
      </c>
      <c r="CB19">
        <v>3.8327475244792999</v>
      </c>
      <c r="CC19">
        <v>12.200561592542</v>
      </c>
      <c r="CD19">
        <v>11.9660053098349</v>
      </c>
      <c r="CE19">
        <v>8.4341685634293206</v>
      </c>
      <c r="CF19">
        <v>9.6994554748806205</v>
      </c>
      <c r="CG19">
        <v>8.3690145778744096</v>
      </c>
      <c r="CH19">
        <v>11.4068683232965</v>
      </c>
      <c r="CI19">
        <v>11.152674204452699</v>
      </c>
      <c r="CJ19">
        <v>6.1594241848630897</v>
      </c>
      <c r="CK19">
        <v>4.1852995229670604</v>
      </c>
      <c r="CL19">
        <v>2.93601643294449</v>
      </c>
      <c r="CM19">
        <v>3.8327475244792999</v>
      </c>
      <c r="CN19">
        <v>9.3605988221142695</v>
      </c>
      <c r="CO19">
        <v>7.0980601898433298</v>
      </c>
      <c r="CP19">
        <v>9.2683616327909704</v>
      </c>
      <c r="CQ19">
        <v>5.2147441219971</v>
      </c>
      <c r="CR19">
        <v>8.3954306662430298</v>
      </c>
      <c r="CS19">
        <v>12.360713756094</v>
      </c>
      <c r="CT19">
        <v>12.0893933783991</v>
      </c>
      <c r="CU19">
        <v>7.1916894798987698</v>
      </c>
      <c r="CV19">
        <v>5.5427529178253998</v>
      </c>
      <c r="CW19">
        <v>9.9721958958927406</v>
      </c>
      <c r="CX19">
        <v>7.2116914274729798</v>
      </c>
      <c r="CY19">
        <v>13.3069606062977</v>
      </c>
      <c r="CZ19">
        <v>10.8399044741988</v>
      </c>
      <c r="DA19">
        <v>12.066641283726399</v>
      </c>
      <c r="DB19">
        <v>7.7031302017187802</v>
      </c>
      <c r="DC19">
        <v>8.0129595909505404</v>
      </c>
      <c r="DD19">
        <v>8.7114740535354596</v>
      </c>
      <c r="DE19">
        <v>6.2978651049823204</v>
      </c>
      <c r="DF19">
        <v>11.1088037584137</v>
      </c>
      <c r="DG19">
        <v>9.7701050998079992</v>
      </c>
      <c r="DH19">
        <v>9.3426172575834396</v>
      </c>
      <c r="DI19">
        <v>10.9337156956166</v>
      </c>
      <c r="DJ19">
        <v>13.4232619555714</v>
      </c>
      <c r="DK19">
        <v>8.3997866542660695</v>
      </c>
      <c r="DL19">
        <v>9.9079275085143994</v>
      </c>
      <c r="DM19">
        <v>2.93601643294449</v>
      </c>
      <c r="DN19">
        <v>11.6345040806758</v>
      </c>
      <c r="DO19">
        <v>4.4446422977698496</v>
      </c>
      <c r="DP19">
        <v>5.6060064664521096</v>
      </c>
      <c r="DQ19">
        <v>9.4681726833450792</v>
      </c>
      <c r="DR19">
        <v>13.876189391404001</v>
      </c>
      <c r="DS19">
        <v>10.664659904826999</v>
      </c>
      <c r="DT19">
        <v>11.322814743820199</v>
      </c>
      <c r="DU19">
        <v>6.1594241848630897</v>
      </c>
      <c r="DV19">
        <v>10.904140051920701</v>
      </c>
      <c r="DW19">
        <v>8.37345102111599</v>
      </c>
      <c r="DX19">
        <v>10.8621616457421</v>
      </c>
      <c r="DY19">
        <v>11.8233917404428</v>
      </c>
      <c r="DZ19">
        <v>10.8762906050403</v>
      </c>
      <c r="EA19">
        <v>11.620582838728</v>
      </c>
      <c r="EB19">
        <v>10.8848573393119</v>
      </c>
      <c r="EC19">
        <v>6.8523929749556203</v>
      </c>
      <c r="ED19">
        <v>7.0544005572395099</v>
      </c>
      <c r="EE19">
        <v>7.2795813226944697</v>
      </c>
      <c r="EF19">
        <v>10.712695770448899</v>
      </c>
      <c r="EG19">
        <v>8.16915641605231</v>
      </c>
      <c r="EH19">
        <v>7.3077221062161497</v>
      </c>
      <c r="EI19">
        <v>11.528654272654499</v>
      </c>
      <c r="EJ19">
        <v>11.9340926310967</v>
      </c>
      <c r="EK19">
        <v>13.3586153005133</v>
      </c>
      <c r="EL19">
        <v>8.9107680275524093</v>
      </c>
      <c r="EM19">
        <v>14.7418689511612</v>
      </c>
      <c r="EN19">
        <v>8.6248336169831603</v>
      </c>
      <c r="EO19">
        <v>12.0118776807966</v>
      </c>
      <c r="EP19">
        <v>11.32396065178</v>
      </c>
      <c r="EQ19">
        <v>12.211747702899499</v>
      </c>
      <c r="ER19">
        <v>4.1852995229670604</v>
      </c>
      <c r="ES19">
        <v>8.6433181130171803</v>
      </c>
      <c r="ET19">
        <v>11.0302465922979</v>
      </c>
      <c r="EU19">
        <v>7.5068990679357901</v>
      </c>
      <c r="EV19">
        <v>13.128608640176999</v>
      </c>
      <c r="EW19">
        <v>8.5640382699800508</v>
      </c>
      <c r="EX19">
        <v>15.532832505933101</v>
      </c>
      <c r="EY19">
        <v>16.281801238584599</v>
      </c>
      <c r="EZ19">
        <v>9.96926931307061</v>
      </c>
      <c r="FA19">
        <v>10.937463968330499</v>
      </c>
      <c r="FB19">
        <v>9.2149987083991505</v>
      </c>
      <c r="FC19">
        <v>14.209651211295601</v>
      </c>
      <c r="FD19">
        <v>13.4397409209403</v>
      </c>
      <c r="FE19">
        <v>15.947970364797699</v>
      </c>
      <c r="FF19">
        <v>4.6549870150628196</v>
      </c>
      <c r="FG19">
        <v>10.8447028603902</v>
      </c>
      <c r="FH19">
        <v>10.7709953658101</v>
      </c>
      <c r="FI19">
        <v>11.762572489184301</v>
      </c>
      <c r="FJ19">
        <v>3.4592466309596301</v>
      </c>
      <c r="FK19">
        <v>9.6436416395894895</v>
      </c>
      <c r="FL19">
        <v>10.980973423197</v>
      </c>
      <c r="FM19">
        <v>4.3649323546071201</v>
      </c>
      <c r="FN19">
        <v>4.5190746491976101</v>
      </c>
      <c r="FO19">
        <v>4.0820468375597097</v>
      </c>
      <c r="FP19">
        <v>12.441328903094099</v>
      </c>
      <c r="FQ19">
        <v>11.124014612640799</v>
      </c>
      <c r="FR19">
        <v>8.7932016948621907</v>
      </c>
      <c r="FS19">
        <v>10.2920946279086</v>
      </c>
      <c r="FT19">
        <v>15.754830941494401</v>
      </c>
      <c r="FU19">
        <v>8.7357935751941795</v>
      </c>
      <c r="FV19">
        <v>9.6362799525309395</v>
      </c>
      <c r="FW19">
        <v>7.9608262960829501</v>
      </c>
      <c r="FX19">
        <v>14.6950329928376</v>
      </c>
      <c r="FY19">
        <v>7.6083587085007496</v>
      </c>
      <c r="FZ19">
        <v>7.9005968206796204</v>
      </c>
      <c r="GA19">
        <v>12.593516247487001</v>
      </c>
      <c r="GB19">
        <v>10.098100722631299</v>
      </c>
      <c r="GC19">
        <v>14.2123609298406</v>
      </c>
      <c r="GD19">
        <v>12.747489204602299</v>
      </c>
      <c r="GE19">
        <v>12.1452379074394</v>
      </c>
      <c r="GF19">
        <v>12.902797413014699</v>
      </c>
      <c r="GG19">
        <v>10.3872555384914</v>
      </c>
      <c r="GH19">
        <v>12.3565202929809</v>
      </c>
      <c r="GI19">
        <v>12.2985364240043</v>
      </c>
      <c r="GJ19">
        <v>10.1763191502145</v>
      </c>
      <c r="GK19">
        <v>12.9020303305475</v>
      </c>
      <c r="GL19">
        <v>12.835290816659199</v>
      </c>
      <c r="GM19">
        <v>12.3826004005917</v>
      </c>
      <c r="GN19">
        <v>13.4473846848805</v>
      </c>
      <c r="GO19">
        <v>12.804015057269799</v>
      </c>
      <c r="GP19">
        <v>9.1179036452028708</v>
      </c>
      <c r="GQ19">
        <v>11.2126769955476</v>
      </c>
      <c r="GR19">
        <v>8.8388207813395301</v>
      </c>
      <c r="GS19">
        <v>10.6709777514268</v>
      </c>
      <c r="GT19">
        <v>8.0466953288368295</v>
      </c>
      <c r="GU19">
        <v>8.9528668120905603</v>
      </c>
      <c r="GV19">
        <v>10.6102805643125</v>
      </c>
      <c r="GW19">
        <v>11.284479920972</v>
      </c>
      <c r="GX19">
        <v>8.0015364203318704</v>
      </c>
      <c r="GY19">
        <v>12.403076050186099</v>
      </c>
      <c r="GZ19">
        <v>13.7502592819467</v>
      </c>
      <c r="HA19">
        <v>10.419775566536099</v>
      </c>
      <c r="HB19">
        <v>11.3008677494872</v>
      </c>
      <c r="HC19">
        <v>11.9623305980958</v>
      </c>
      <c r="HD19">
        <v>2.93601643294449</v>
      </c>
      <c r="HE19">
        <v>7.2314184078198798</v>
      </c>
      <c r="HF19">
        <v>10.6510277681174</v>
      </c>
      <c r="HG19">
        <v>13.362105627445301</v>
      </c>
      <c r="HH19">
        <v>9.7412300749318206</v>
      </c>
      <c r="HI19">
        <v>9.9823924300718794</v>
      </c>
      <c r="HJ19">
        <v>9.5913029277585498</v>
      </c>
      <c r="HK19">
        <v>8.6023347480270704</v>
      </c>
      <c r="HL19">
        <v>8.3192904531387892</v>
      </c>
      <c r="HM19">
        <v>11.679961313336999</v>
      </c>
      <c r="HN19">
        <v>14.9578548631369</v>
      </c>
      <c r="HO19">
        <v>10.357347229936201</v>
      </c>
      <c r="HP19">
        <v>4.71753761362194</v>
      </c>
      <c r="HQ19">
        <v>12.299119211383401</v>
      </c>
      <c r="HR19">
        <v>7.9128459588262103</v>
      </c>
      <c r="HS19">
        <v>10.873945367024</v>
      </c>
      <c r="HT19">
        <v>14.035322072183501</v>
      </c>
      <c r="HU19">
        <v>12.075172891277401</v>
      </c>
      <c r="HV19">
        <v>7.5701782158786699</v>
      </c>
      <c r="HW19">
        <v>13.2941547120826</v>
      </c>
      <c r="HX19">
        <v>13.103471716452299</v>
      </c>
      <c r="HY19">
        <v>10.4165563549307</v>
      </c>
      <c r="HZ19">
        <v>12.149768567461299</v>
      </c>
      <c r="IA19">
        <v>9.48466367821589</v>
      </c>
      <c r="IB19">
        <v>10.053201347531401</v>
      </c>
      <c r="IC19">
        <v>11.4224651928317</v>
      </c>
      <c r="ID19">
        <v>14.143286046139901</v>
      </c>
      <c r="IE19">
        <v>10.460984435858199</v>
      </c>
      <c r="IF19">
        <v>7.5229818607650403</v>
      </c>
      <c r="IG19">
        <v>9.4324904702598307</v>
      </c>
      <c r="IH19">
        <v>16.3855115804833</v>
      </c>
      <c r="II19">
        <v>9.5893981038754692</v>
      </c>
      <c r="IJ19">
        <v>10.5091313418901</v>
      </c>
      <c r="IK19">
        <v>8.8515940287448895</v>
      </c>
      <c r="IL19">
        <v>5.3704465598478599</v>
      </c>
      <c r="IM19">
        <v>11.1776096212164</v>
      </c>
      <c r="IN19">
        <v>2.93601643294449</v>
      </c>
      <c r="IO19">
        <v>12.8215642634855</v>
      </c>
      <c r="IP19">
        <v>6.9025522885715196</v>
      </c>
      <c r="IQ19">
        <v>9.9231311889752707</v>
      </c>
      <c r="IR19">
        <v>8.8674030927068106</v>
      </c>
      <c r="IS19">
        <v>10.0927322215561</v>
      </c>
      <c r="IT19">
        <v>6.2003823698109697</v>
      </c>
      <c r="IU19">
        <v>12.424868146286199</v>
      </c>
      <c r="IV19">
        <v>8.2867304892112195</v>
      </c>
      <c r="IW19">
        <v>8.1118849867404403</v>
      </c>
      <c r="IX19">
        <v>11.1584669036655</v>
      </c>
      <c r="IY19">
        <v>7.6381897260115998</v>
      </c>
      <c r="IZ19">
        <v>9.6102140812672108</v>
      </c>
      <c r="JA19">
        <v>14.625753184759899</v>
      </c>
      <c r="JB19">
        <v>2.93601643294449</v>
      </c>
      <c r="JC19">
        <v>2.93601643294449</v>
      </c>
      <c r="JD19">
        <v>9.5330346958487304</v>
      </c>
      <c r="JE19">
        <v>7.5701782158786699</v>
      </c>
      <c r="JF19">
        <v>6.7187086409593402</v>
      </c>
      <c r="JG19">
        <v>2.93601643294449</v>
      </c>
      <c r="JH19">
        <v>13.9776959192998</v>
      </c>
      <c r="JI19">
        <v>15.3207987279475</v>
      </c>
      <c r="JJ19">
        <v>13.065781996334</v>
      </c>
      <c r="JK19">
        <v>11.7305255827998</v>
      </c>
      <c r="JL19">
        <v>11.8411085241307</v>
      </c>
      <c r="JM19">
        <v>8.7044495996995206</v>
      </c>
      <c r="JN19">
        <v>15.5519686162874</v>
      </c>
      <c r="JO19">
        <v>12.302320340581099</v>
      </c>
      <c r="JP19">
        <v>12.8514729304821</v>
      </c>
      <c r="JQ19">
        <v>10.079222904587001</v>
      </c>
      <c r="JR19">
        <v>8.6902971755707501</v>
      </c>
      <c r="JS19">
        <v>7.0320616625412899</v>
      </c>
      <c r="JT19">
        <v>7.6601638869311097</v>
      </c>
      <c r="JU19">
        <v>10.111435212428599</v>
      </c>
      <c r="JV19">
        <v>9.8326325568451693</v>
      </c>
      <c r="JW19">
        <v>10.771835375749999</v>
      </c>
      <c r="JX19">
        <v>12.3356522460868</v>
      </c>
      <c r="JY19">
        <v>12.3330935281259</v>
      </c>
      <c r="JZ19">
        <v>8.3466251602310795</v>
      </c>
      <c r="KA19">
        <v>10.1826498777023</v>
      </c>
      <c r="KB19">
        <v>4.6549870150628196</v>
      </c>
      <c r="KC19">
        <v>12.001530651129499</v>
      </c>
      <c r="KD19">
        <v>11.5030836857078</v>
      </c>
      <c r="KE19">
        <v>11.1845654595057</v>
      </c>
      <c r="KF19">
        <v>10.4505297578794</v>
      </c>
      <c r="KG19">
        <v>10.4272592406602</v>
      </c>
      <c r="KH19">
        <v>10.686206878262</v>
      </c>
      <c r="KI19">
        <v>13.128608640176999</v>
      </c>
      <c r="KJ19">
        <v>11.4052451880888</v>
      </c>
      <c r="KK19">
        <v>8.2389016831255404</v>
      </c>
      <c r="KL19">
        <v>8.6211081055543506</v>
      </c>
      <c r="KM19">
        <v>10.709191893944499</v>
      </c>
      <c r="KN19">
        <v>9.4153884217250994</v>
      </c>
      <c r="KO19">
        <v>13.9026988276231</v>
      </c>
      <c r="KP19">
        <v>10.171234488463099</v>
      </c>
      <c r="KQ19">
        <v>7.2890229977360699</v>
      </c>
      <c r="KR19">
        <v>4.5889912153355201</v>
      </c>
      <c r="KS19">
        <v>11.705245125265201</v>
      </c>
      <c r="KT19">
        <v>9.4907995136616599</v>
      </c>
      <c r="KU19">
        <v>9.1647117060587107</v>
      </c>
      <c r="KV19">
        <v>14.634842594712801</v>
      </c>
      <c r="KW19">
        <v>10.8887345558785</v>
      </c>
      <c r="KX19">
        <v>8.9077134123823498</v>
      </c>
      <c r="KY19">
        <v>7.6674146434575601</v>
      </c>
      <c r="KZ19">
        <v>7.7720069336148496</v>
      </c>
      <c r="LA19">
        <v>10.404690734339701</v>
      </c>
      <c r="LB19">
        <v>7.5068990679357901</v>
      </c>
      <c r="LC19">
        <v>8.7597096736140596</v>
      </c>
      <c r="LD19">
        <v>8.9289610668795802</v>
      </c>
      <c r="LE19">
        <v>3.4592466309596301</v>
      </c>
      <c r="LF19">
        <v>11.289181183951101</v>
      </c>
      <c r="LG19">
        <v>9.8422621806943198</v>
      </c>
      <c r="LH19">
        <v>10.8318715260612</v>
      </c>
      <c r="LI19">
        <v>8.6902971755707501</v>
      </c>
      <c r="LJ19">
        <v>10.344982335793899</v>
      </c>
      <c r="LK19">
        <v>9.6418047371678792</v>
      </c>
      <c r="LL19">
        <v>9.0939172858848298</v>
      </c>
      <c r="LM19">
        <v>12.067325672091</v>
      </c>
      <c r="LN19">
        <v>5.5427529178253998</v>
      </c>
      <c r="LO19">
        <v>12.797223977545199</v>
      </c>
      <c r="LP19">
        <v>10.5942238567808</v>
      </c>
      <c r="LQ19">
        <v>10.0927322215561</v>
      </c>
      <c r="LR19">
        <v>11.390007209108401</v>
      </c>
      <c r="LS19">
        <v>5.8849324426711398</v>
      </c>
      <c r="LT19">
        <v>8.5005655696961906</v>
      </c>
      <c r="LU19">
        <v>5.6664739619939297</v>
      </c>
      <c r="LV19">
        <v>11.6781702603511</v>
      </c>
      <c r="LW19">
        <v>11.7980520240916</v>
      </c>
      <c r="LX19">
        <v>7.5546175920254797</v>
      </c>
      <c r="LY19">
        <v>9.8049942562465695</v>
      </c>
      <c r="LZ19">
        <v>5.6957407683287702</v>
      </c>
      <c r="MA19">
        <v>16.006705142831599</v>
      </c>
      <c r="MB19">
        <v>6.6320455643062504</v>
      </c>
      <c r="MC19">
        <v>7.1916894798987698</v>
      </c>
      <c r="MD19">
        <v>11.019677270234199</v>
      </c>
      <c r="ME19">
        <v>2.93601643294449</v>
      </c>
      <c r="MF19">
        <v>12.1230271562372</v>
      </c>
      <c r="MG19">
        <v>2.93601643294449</v>
      </c>
      <c r="MH19">
        <v>10.2371939331652</v>
      </c>
      <c r="MI19">
        <v>11.903375741239399</v>
      </c>
      <c r="MJ19">
        <v>2.93601643294449</v>
      </c>
      <c r="MK19">
        <v>4.6549870150628196</v>
      </c>
      <c r="ML19">
        <v>11.5211804444929</v>
      </c>
      <c r="MM19">
        <v>8.0904812515118802</v>
      </c>
      <c r="MN19">
        <v>10.479614022679201</v>
      </c>
      <c r="MO19">
        <v>11.393286066820799</v>
      </c>
      <c r="MP19">
        <v>10.441055326626101</v>
      </c>
      <c r="MQ19">
        <v>6.7601434966714598</v>
      </c>
      <c r="MR19">
        <v>13.913776678320099</v>
      </c>
      <c r="MS19">
        <v>6.9148220861462297</v>
      </c>
      <c r="MT19">
        <v>7.7920431352131496</v>
      </c>
      <c r="MU19">
        <v>9.8245584709450497</v>
      </c>
      <c r="MV19">
        <v>9.4514909582672306</v>
      </c>
      <c r="MW19">
        <v>9.3312638622783908</v>
      </c>
      <c r="MX19">
        <v>10.913304998373601</v>
      </c>
      <c r="MY19">
        <v>8.6506460561702294</v>
      </c>
      <c r="MZ19">
        <v>15.555143600447501</v>
      </c>
      <c r="NA19">
        <v>12.4669704236928</v>
      </c>
      <c r="NB19">
        <v>2.93601643294449</v>
      </c>
      <c r="NC19">
        <v>10.2432636198676</v>
      </c>
      <c r="ND19">
        <v>6.49128965030439</v>
      </c>
      <c r="NE19">
        <v>10.283873770513299</v>
      </c>
      <c r="NF19">
        <v>12.9477199725098</v>
      </c>
      <c r="NG19">
        <v>11.2347783675246</v>
      </c>
      <c r="NH19">
        <v>5.8334541603852301</v>
      </c>
      <c r="NI19">
        <v>5.6060064664521096</v>
      </c>
      <c r="NJ19">
        <v>10.096760469233001</v>
      </c>
      <c r="NK19">
        <v>7.9005968206796204</v>
      </c>
      <c r="NL19">
        <v>12.251434871335301</v>
      </c>
      <c r="NM19">
        <v>13.478075866192301</v>
      </c>
      <c r="NN19">
        <v>14.6276104556476</v>
      </c>
      <c r="NO19">
        <v>5.3331857522733603</v>
      </c>
      <c r="NP19">
        <v>10.8995356519622</v>
      </c>
      <c r="NQ19">
        <v>15.082293326499199</v>
      </c>
      <c r="NR19">
        <v>10.222521633208601</v>
      </c>
      <c r="NS19">
        <v>8.0958620752823407</v>
      </c>
      <c r="NT19">
        <v>8.9077134123823498</v>
      </c>
      <c r="NU19">
        <v>9.3358159505751104</v>
      </c>
      <c r="NV19">
        <v>10.2920946279086</v>
      </c>
      <c r="NW19">
        <v>15.870953387176501</v>
      </c>
      <c r="NX19">
        <v>7.3444053400013001</v>
      </c>
      <c r="NY19">
        <v>12.966185479792699</v>
      </c>
      <c r="NZ19">
        <v>7.0980601898433298</v>
      </c>
      <c r="OA19">
        <v>3.8327475244792999</v>
      </c>
      <c r="OB19">
        <v>4.0820468375597097</v>
      </c>
      <c r="OC19">
        <v>9.5369933364811299</v>
      </c>
      <c r="OD19">
        <v>13.181877824199001</v>
      </c>
      <c r="OE19">
        <v>5.4067044562673097</v>
      </c>
      <c r="OF19">
        <v>7.1087704581691797</v>
      </c>
    </row>
    <row r="20" spans="1:396" x14ac:dyDescent="0.3">
      <c r="A20" s="1">
        <v>59</v>
      </c>
      <c r="B20">
        <v>6.3193035609310702</v>
      </c>
      <c r="C20">
        <v>4.0230870057177297</v>
      </c>
      <c r="D20">
        <v>2.93601643294449</v>
      </c>
      <c r="E20">
        <v>11.070021773139301</v>
      </c>
      <c r="F20">
        <v>5.7875552420899599</v>
      </c>
      <c r="G20">
        <v>7.9415310894261699</v>
      </c>
      <c r="H20">
        <v>10.175143049049</v>
      </c>
      <c r="I20">
        <v>8.2602475269541298</v>
      </c>
      <c r="J20">
        <v>9.1873720789598892</v>
      </c>
      <c r="K20">
        <v>12.3831266104958</v>
      </c>
      <c r="L20">
        <v>9.7773711282308398</v>
      </c>
      <c r="M20">
        <v>14.1451509592876</v>
      </c>
      <c r="N20">
        <v>11.560228824489601</v>
      </c>
      <c r="O20">
        <v>12.375315055130899</v>
      </c>
      <c r="P20">
        <v>14.378226936694199</v>
      </c>
      <c r="Q20">
        <v>12.095492644604599</v>
      </c>
      <c r="R20">
        <v>4.7869746568478302</v>
      </c>
      <c r="S20">
        <v>11.752143167668001</v>
      </c>
      <c r="T20">
        <v>11.795612246601699</v>
      </c>
      <c r="U20">
        <v>9.7559972208417793</v>
      </c>
      <c r="V20">
        <v>11.4743089650767</v>
      </c>
      <c r="W20">
        <v>12.620577739196101</v>
      </c>
      <c r="X20">
        <v>9.7213857312027692</v>
      </c>
      <c r="Y20">
        <v>12.0377988759739</v>
      </c>
      <c r="Z20">
        <v>10.7044038319367</v>
      </c>
      <c r="AA20">
        <v>6.7361577103870403</v>
      </c>
      <c r="AB20">
        <v>13.0974761038821</v>
      </c>
      <c r="AC20">
        <v>8.1488272560061592</v>
      </c>
      <c r="AD20">
        <v>9.0982514695044401</v>
      </c>
      <c r="AE20">
        <v>13.3213288653474</v>
      </c>
      <c r="AF20">
        <v>9.7623166072788496</v>
      </c>
      <c r="AG20">
        <v>11.320084757329001</v>
      </c>
      <c r="AH20">
        <v>8.8714747797498799</v>
      </c>
      <c r="AI20">
        <v>7.6400441698007704</v>
      </c>
      <c r="AJ20">
        <v>5.7671922120198804</v>
      </c>
      <c r="AK20">
        <v>8.9510959973785607</v>
      </c>
      <c r="AL20">
        <v>13.9821464877467</v>
      </c>
      <c r="AM20">
        <v>6.8738659513043698</v>
      </c>
      <c r="AN20">
        <v>5.7465257242302403</v>
      </c>
      <c r="AO20">
        <v>2.93601643294449</v>
      </c>
      <c r="AP20">
        <v>11.966798986389399</v>
      </c>
      <c r="AQ20">
        <v>12.263939607892899</v>
      </c>
      <c r="AR20">
        <v>5.7875552420899599</v>
      </c>
      <c r="AS20">
        <v>14.1564100039217</v>
      </c>
      <c r="AT20">
        <v>9.0474024556401496</v>
      </c>
      <c r="AU20">
        <v>9.0328374363660195</v>
      </c>
      <c r="AV20">
        <v>12.027867468139</v>
      </c>
      <c r="AW20">
        <v>4.6978798047183297</v>
      </c>
      <c r="AX20">
        <v>2.93601643294449</v>
      </c>
      <c r="AY20">
        <v>9.8993621924174704</v>
      </c>
      <c r="AZ20">
        <v>6.1582141642699098</v>
      </c>
      <c r="BA20">
        <v>8.9795846624281399</v>
      </c>
      <c r="BB20">
        <v>12.9390187183163</v>
      </c>
      <c r="BC20">
        <v>9.0760984711285708</v>
      </c>
      <c r="BD20">
        <v>8.9577204366788692</v>
      </c>
      <c r="BE20">
        <v>10.752808561418799</v>
      </c>
      <c r="BF20">
        <v>10.951148250072301</v>
      </c>
      <c r="BG20">
        <v>11.1579611714482</v>
      </c>
      <c r="BH20">
        <v>10.654318422842501</v>
      </c>
      <c r="BI20">
        <v>7.36852557257372</v>
      </c>
      <c r="BJ20">
        <v>6.4639263676260104</v>
      </c>
      <c r="BK20">
        <v>11.4173883375539</v>
      </c>
      <c r="BL20">
        <v>9.2281235286355301</v>
      </c>
      <c r="BM20">
        <v>12.613080611187099</v>
      </c>
      <c r="BN20">
        <v>13.6141164070944</v>
      </c>
      <c r="BO20">
        <v>8.3163265333827798</v>
      </c>
      <c r="BP20">
        <v>9.0922434127692107</v>
      </c>
      <c r="BQ20">
        <v>15.9396624044994</v>
      </c>
      <c r="BR20">
        <v>3.57339387322873</v>
      </c>
      <c r="BS20">
        <v>12.2960882552209</v>
      </c>
      <c r="BT20">
        <v>10.603839556527801</v>
      </c>
      <c r="BU20">
        <v>12.4556900086064</v>
      </c>
      <c r="BV20">
        <v>14.5970653571338</v>
      </c>
      <c r="BW20">
        <v>9.1220364812362895</v>
      </c>
      <c r="BX20">
        <v>10.121096967600399</v>
      </c>
      <c r="BY20">
        <v>8.3300117970889591</v>
      </c>
      <c r="BZ20">
        <v>2.93601643294449</v>
      </c>
      <c r="CA20">
        <v>10.2162314416928</v>
      </c>
      <c r="CB20">
        <v>4.4969986165011404</v>
      </c>
      <c r="CC20">
        <v>9.8808954548861898</v>
      </c>
      <c r="CD20">
        <v>11.7594269326693</v>
      </c>
      <c r="CE20">
        <v>9.8468097694692105</v>
      </c>
      <c r="CF20">
        <v>9.3218133635510796</v>
      </c>
      <c r="CG20">
        <v>8.2277167394373603</v>
      </c>
      <c r="CH20">
        <v>11.6590362428005</v>
      </c>
      <c r="CI20">
        <v>11.4846643555226</v>
      </c>
      <c r="CJ20">
        <v>6.8358556159186197</v>
      </c>
      <c r="CK20">
        <v>2.93601643294449</v>
      </c>
      <c r="CL20">
        <v>2.93601643294449</v>
      </c>
      <c r="CM20">
        <v>3.8303634113746101</v>
      </c>
      <c r="CN20">
        <v>9.7317278493510297</v>
      </c>
      <c r="CO20">
        <v>7.6010318377964801</v>
      </c>
      <c r="CP20">
        <v>8.64392966312111</v>
      </c>
      <c r="CQ20">
        <v>5.0566985902649497</v>
      </c>
      <c r="CR20">
        <v>7.2794842803432003</v>
      </c>
      <c r="CS20">
        <v>13.5531037167883</v>
      </c>
      <c r="CT20">
        <v>10.951148250072301</v>
      </c>
      <c r="CU20">
        <v>12.3994350231519</v>
      </c>
      <c r="CV20">
        <v>4.8700774006041003</v>
      </c>
      <c r="CW20">
        <v>9.9588977211637193</v>
      </c>
      <c r="CX20">
        <v>6.5488400600674002</v>
      </c>
      <c r="CY20">
        <v>13.865852170947701</v>
      </c>
      <c r="CZ20">
        <v>10.7329977989138</v>
      </c>
      <c r="DA20">
        <v>11.798996963782599</v>
      </c>
      <c r="DB20">
        <v>9.9489595433665308</v>
      </c>
      <c r="DC20">
        <v>8.8714747797498799</v>
      </c>
      <c r="DD20">
        <v>8.24226561534282</v>
      </c>
      <c r="DE20">
        <v>8.5593338633781499</v>
      </c>
      <c r="DF20">
        <v>10.9720167589872</v>
      </c>
      <c r="DG20">
        <v>10.3447483386499</v>
      </c>
      <c r="DH20">
        <v>10.020297735950701</v>
      </c>
      <c r="DI20">
        <v>10.927726318669899</v>
      </c>
      <c r="DJ20">
        <v>13.3686892880585</v>
      </c>
      <c r="DK20">
        <v>5.9763104283553998</v>
      </c>
      <c r="DL20">
        <v>9.2281235286355301</v>
      </c>
      <c r="DM20">
        <v>2.93601643294449</v>
      </c>
      <c r="DN20">
        <v>11.2525646326471</v>
      </c>
      <c r="DO20">
        <v>2.93601643294449</v>
      </c>
      <c r="DP20">
        <v>4.2529227066597297</v>
      </c>
      <c r="DQ20">
        <v>12.4834939071614</v>
      </c>
      <c r="DR20">
        <v>13.864678004294101</v>
      </c>
      <c r="DS20">
        <v>9.0720338349955192</v>
      </c>
      <c r="DT20">
        <v>8.8020003482750706</v>
      </c>
      <c r="DU20">
        <v>7.42069740364661</v>
      </c>
      <c r="DV20">
        <v>11.801453598108001</v>
      </c>
      <c r="DW20">
        <v>8.8190790680410007</v>
      </c>
      <c r="DX20">
        <v>11.2363143356175</v>
      </c>
      <c r="DY20">
        <v>9.8396558678073092</v>
      </c>
      <c r="DZ20">
        <v>11.873564152601</v>
      </c>
      <c r="EA20">
        <v>13.2312701240882</v>
      </c>
      <c r="EB20">
        <v>8.3569984997975304</v>
      </c>
      <c r="EC20">
        <v>8.1641906426891708</v>
      </c>
      <c r="ED20">
        <v>6.8549870602344001</v>
      </c>
      <c r="EE20">
        <v>7.4334496495860698</v>
      </c>
      <c r="EF20">
        <v>11.049500114001599</v>
      </c>
      <c r="EG20">
        <v>9.7135801885326298</v>
      </c>
      <c r="EH20">
        <v>6.8358556159186197</v>
      </c>
      <c r="EI20">
        <v>12.7109005437144</v>
      </c>
      <c r="EJ20">
        <v>11.2570463079595</v>
      </c>
      <c r="EK20">
        <v>13.3429917612027</v>
      </c>
      <c r="EL20">
        <v>10.618542738518</v>
      </c>
      <c r="EM20">
        <v>14.870752951376099</v>
      </c>
      <c r="EN20">
        <v>10.929411983198399</v>
      </c>
      <c r="EO20">
        <v>12.494543057144799</v>
      </c>
      <c r="EP20">
        <v>9.4000925206302703</v>
      </c>
      <c r="EQ20">
        <v>13.2790968632261</v>
      </c>
      <c r="ER20">
        <v>4.4408423691583101</v>
      </c>
      <c r="ES20">
        <v>11.334999315007</v>
      </c>
      <c r="ET20">
        <v>12.143967347900899</v>
      </c>
      <c r="EU20">
        <v>7.7357576414311797</v>
      </c>
      <c r="EV20">
        <v>11.6212951813043</v>
      </c>
      <c r="EW20">
        <v>9.4416376255109107</v>
      </c>
      <c r="EX20">
        <v>13.155759175714801</v>
      </c>
      <c r="EY20">
        <v>15.441312932789099</v>
      </c>
      <c r="EZ20">
        <v>6.3736146680850601</v>
      </c>
      <c r="FA20">
        <v>10.9599718114991</v>
      </c>
      <c r="FB20">
        <v>10.2471988847786</v>
      </c>
      <c r="FC20">
        <v>15.1296193814504</v>
      </c>
      <c r="FD20">
        <v>13.7388744758358</v>
      </c>
      <c r="FE20">
        <v>16.7040927181657</v>
      </c>
      <c r="FF20">
        <v>7.1070009973331798</v>
      </c>
      <c r="FG20">
        <v>9.6819286525265404</v>
      </c>
      <c r="FH20">
        <v>11.3837661181787</v>
      </c>
      <c r="FI20">
        <v>10.7635581256141</v>
      </c>
      <c r="FJ20">
        <v>3.8303634113746101</v>
      </c>
      <c r="FK20">
        <v>10.2042130206579</v>
      </c>
      <c r="FL20">
        <v>12.968147927711399</v>
      </c>
      <c r="FM20">
        <v>5.4189499254269702</v>
      </c>
      <c r="FN20">
        <v>4.3192598242743401</v>
      </c>
      <c r="FO20">
        <v>3.8303634113746101</v>
      </c>
      <c r="FP20">
        <v>11.1565225981876</v>
      </c>
      <c r="FQ20">
        <v>12.134499264504701</v>
      </c>
      <c r="FR20">
        <v>9.5033041971157299</v>
      </c>
      <c r="FS20">
        <v>10.8604001317428</v>
      </c>
      <c r="FT20">
        <v>14.980820940652899</v>
      </c>
      <c r="FU20">
        <v>10.382157261099</v>
      </c>
      <c r="FV20">
        <v>8.9399871862746192</v>
      </c>
      <c r="FW20">
        <v>8.630170625861</v>
      </c>
      <c r="FX20">
        <v>13.496331208944699</v>
      </c>
      <c r="FY20">
        <v>7.2794842803432003</v>
      </c>
      <c r="FZ20">
        <v>8.8142200413212599</v>
      </c>
      <c r="GA20">
        <v>12.593722700367</v>
      </c>
      <c r="GB20">
        <v>8.4539233961504507</v>
      </c>
      <c r="GC20">
        <v>13.387002091236299</v>
      </c>
      <c r="GD20">
        <v>11.857421931990601</v>
      </c>
      <c r="GE20">
        <v>9.0841935352062695</v>
      </c>
      <c r="GF20">
        <v>12.2471421016846</v>
      </c>
      <c r="GG20">
        <v>9.7432747817680507</v>
      </c>
      <c r="GH20">
        <v>14.065694211432801</v>
      </c>
      <c r="GI20">
        <v>9.2871698071561202</v>
      </c>
      <c r="GJ20">
        <v>9.8444290755205994</v>
      </c>
      <c r="GK20">
        <v>15.0244213386643</v>
      </c>
      <c r="GL20">
        <v>11.9030307916266</v>
      </c>
      <c r="GM20">
        <v>11.3837661181787</v>
      </c>
      <c r="GN20">
        <v>11.325215708603601</v>
      </c>
      <c r="GO20">
        <v>12.108695040745999</v>
      </c>
      <c r="GP20">
        <v>11.2480689915167</v>
      </c>
      <c r="GQ20">
        <v>11.143026284310899</v>
      </c>
      <c r="GR20">
        <v>11.504777959416501</v>
      </c>
      <c r="GS20">
        <v>13.337500660537099</v>
      </c>
      <c r="GT20">
        <v>13.867611631082699</v>
      </c>
      <c r="GU20">
        <v>8.5090964014889092</v>
      </c>
      <c r="GV20">
        <v>10.3115235652694</v>
      </c>
      <c r="GW20">
        <v>10.673220972642</v>
      </c>
      <c r="GX20">
        <v>7.5839827960984998</v>
      </c>
      <c r="GY20">
        <v>13.5682398878126</v>
      </c>
      <c r="GZ20">
        <v>11.9976563297817</v>
      </c>
      <c r="HA20">
        <v>10.0710686310674</v>
      </c>
      <c r="HB20">
        <v>10.156072482275301</v>
      </c>
      <c r="HC20">
        <v>10.0659690323376</v>
      </c>
      <c r="HD20">
        <v>2.93601643294449</v>
      </c>
      <c r="HE20">
        <v>8.0322544648967806</v>
      </c>
      <c r="HF20">
        <v>11.0128694303227</v>
      </c>
      <c r="HG20">
        <v>12.7557690769872</v>
      </c>
      <c r="HH20">
        <v>9.5346536645866298</v>
      </c>
      <c r="HI20">
        <v>9.0659153191623396</v>
      </c>
      <c r="HJ20">
        <v>8.2673779239347702</v>
      </c>
      <c r="HK20">
        <v>7.0990100172945496</v>
      </c>
      <c r="HL20">
        <v>8.7108214667939308</v>
      </c>
      <c r="HM20">
        <v>14.4953285110081</v>
      </c>
      <c r="HN20">
        <v>14.7395089680629</v>
      </c>
      <c r="HO20">
        <v>4.6978798047183297</v>
      </c>
      <c r="HP20">
        <v>8.0280614716795906</v>
      </c>
      <c r="HQ20">
        <v>11.246717562810799</v>
      </c>
      <c r="HR20">
        <v>7.1617247251527996</v>
      </c>
      <c r="HS20">
        <v>11.4241791817342</v>
      </c>
      <c r="HT20">
        <v>12.632699640813399</v>
      </c>
      <c r="HU20">
        <v>11.4297477392142</v>
      </c>
      <c r="HV20">
        <v>8.48789046073008</v>
      </c>
      <c r="HW20">
        <v>13.295637381084299</v>
      </c>
      <c r="HX20">
        <v>13.0095066968941</v>
      </c>
      <c r="HY20">
        <v>10.1741954846522</v>
      </c>
      <c r="HZ20">
        <v>12.4209632746027</v>
      </c>
      <c r="IA20">
        <v>8.4601590634348796</v>
      </c>
      <c r="IB20">
        <v>10.391971283091999</v>
      </c>
      <c r="IC20">
        <v>12.834045401099599</v>
      </c>
      <c r="ID20">
        <v>12.4838763243814</v>
      </c>
      <c r="IE20">
        <v>8.4539233961504507</v>
      </c>
      <c r="IF20">
        <v>9.1929973649550405</v>
      </c>
      <c r="IG20">
        <v>10.389524029698199</v>
      </c>
      <c r="IH20">
        <v>14.2778761171223</v>
      </c>
      <c r="II20">
        <v>11.8961514154042</v>
      </c>
      <c r="IJ20">
        <v>8.7160411038176999</v>
      </c>
      <c r="IK20">
        <v>9.5048125811127306</v>
      </c>
      <c r="IL20">
        <v>5.1569662552194497</v>
      </c>
      <c r="IM20">
        <v>10.4162181570537</v>
      </c>
      <c r="IN20">
        <v>3.8303634113746101</v>
      </c>
      <c r="IO20">
        <v>12.2331069608253</v>
      </c>
      <c r="IP20">
        <v>7.9680404819590596</v>
      </c>
      <c r="IQ20">
        <v>9.8468097694692105</v>
      </c>
      <c r="IR20">
        <v>9.1180994546674192</v>
      </c>
      <c r="IS20">
        <v>10.8197763106681</v>
      </c>
      <c r="IT20">
        <v>5.95854240777994</v>
      </c>
      <c r="IU20">
        <v>11.128424450112901</v>
      </c>
      <c r="IV20">
        <v>9.6248101587449302</v>
      </c>
      <c r="IW20">
        <v>8.4601590634348796</v>
      </c>
      <c r="IX20">
        <v>11.419788757795301</v>
      </c>
      <c r="IY20">
        <v>9.2801401072745495</v>
      </c>
      <c r="IZ20">
        <v>8.8738117560892107</v>
      </c>
      <c r="JA20">
        <v>12.3185594744212</v>
      </c>
      <c r="JB20">
        <v>2.93601643294449</v>
      </c>
      <c r="JC20">
        <v>2.93601643294449</v>
      </c>
      <c r="JD20">
        <v>8.4725500446922108</v>
      </c>
      <c r="JE20">
        <v>6.5250917609268004</v>
      </c>
      <c r="JF20">
        <v>9.2134377031973909</v>
      </c>
      <c r="JG20">
        <v>2.93601643294449</v>
      </c>
      <c r="JH20">
        <v>4.6978798047183297</v>
      </c>
      <c r="JI20">
        <v>15.812721308694799</v>
      </c>
      <c r="JJ20">
        <v>11.770127321543701</v>
      </c>
      <c r="JK20">
        <v>10.785440529615</v>
      </c>
      <c r="JL20">
        <v>9.5725464103413707</v>
      </c>
      <c r="JM20">
        <v>11.4037099941277</v>
      </c>
      <c r="JN20">
        <v>14.630177829983801</v>
      </c>
      <c r="JO20">
        <v>11.848540358545799</v>
      </c>
      <c r="JP20">
        <v>13.9229514850489</v>
      </c>
      <c r="JQ20">
        <v>10.1201132166745</v>
      </c>
      <c r="JR20">
        <v>9.6303485107851206</v>
      </c>
      <c r="JS20">
        <v>7.6726613140422</v>
      </c>
      <c r="JT20">
        <v>9.4881329588436802</v>
      </c>
      <c r="JU20">
        <v>9.6805946461203298</v>
      </c>
      <c r="JV20">
        <v>10.8354443183455</v>
      </c>
      <c r="JW20">
        <v>12.231741447086399</v>
      </c>
      <c r="JX20">
        <v>11.283647866301701</v>
      </c>
      <c r="JY20">
        <v>13.0900851329668</v>
      </c>
      <c r="JZ20">
        <v>9.3854281076039907</v>
      </c>
      <c r="KA20">
        <v>9.1550742400050709</v>
      </c>
      <c r="KB20">
        <v>4.10584858417932</v>
      </c>
      <c r="KC20">
        <v>9.9555925970061701</v>
      </c>
      <c r="KD20">
        <v>10.9243490692382</v>
      </c>
      <c r="KE20">
        <v>11.713858795831699</v>
      </c>
      <c r="KF20">
        <v>11.052081342551199</v>
      </c>
      <c r="KG20">
        <v>13.243178624867101</v>
      </c>
      <c r="KH20">
        <v>10.8953186823935</v>
      </c>
      <c r="KI20">
        <v>14.158028406375299</v>
      </c>
      <c r="KJ20">
        <v>12.552934611797699</v>
      </c>
      <c r="KK20">
        <v>8.3469376158062492</v>
      </c>
      <c r="KL20">
        <v>9.4743410536463308</v>
      </c>
      <c r="KM20">
        <v>10.1062697947402</v>
      </c>
      <c r="KN20">
        <v>10.214388958540599</v>
      </c>
      <c r="KO20">
        <v>13.997293452822399</v>
      </c>
      <c r="KP20">
        <v>10.252595382639999</v>
      </c>
      <c r="KQ20">
        <v>6.1582141642699098</v>
      </c>
      <c r="KR20">
        <v>6.0619219229025898</v>
      </c>
      <c r="KS20">
        <v>12.400853276769199</v>
      </c>
      <c r="KT20">
        <v>7.4586196022004501</v>
      </c>
      <c r="KU20">
        <v>7.4334496495860698</v>
      </c>
      <c r="KV20">
        <v>13.1454018178343</v>
      </c>
      <c r="KW20">
        <v>14.2404567679569</v>
      </c>
      <c r="KX20">
        <v>10.693863886879599</v>
      </c>
      <c r="KY20">
        <v>8.5476698299772593</v>
      </c>
      <c r="KZ20">
        <v>5.2197969875543997</v>
      </c>
      <c r="LA20">
        <v>9.7648366304056804</v>
      </c>
      <c r="LB20">
        <v>8.3300117970889591</v>
      </c>
      <c r="LC20">
        <v>8.23136775421038</v>
      </c>
      <c r="LD20">
        <v>9.3320462163381599</v>
      </c>
      <c r="LE20">
        <v>3.7135604827278001</v>
      </c>
      <c r="LF20">
        <v>9.8143340635153393</v>
      </c>
      <c r="LG20">
        <v>9.8704030735658392</v>
      </c>
      <c r="LH20">
        <v>13.370551745006001</v>
      </c>
      <c r="LI20">
        <v>8.80445258587498</v>
      </c>
      <c r="LJ20">
        <v>9.1967354028423607</v>
      </c>
      <c r="LK20">
        <v>7.5492660891417298</v>
      </c>
      <c r="LL20">
        <v>9.5242793655480202</v>
      </c>
      <c r="LM20">
        <v>11.801453598108001</v>
      </c>
      <c r="LN20">
        <v>4.8292178545294897</v>
      </c>
      <c r="LO20">
        <v>12.520497135195599</v>
      </c>
      <c r="LP20">
        <v>2.93601643294449</v>
      </c>
      <c r="LQ20">
        <v>8.1981706957980105</v>
      </c>
      <c r="LR20">
        <v>12.2092531331209</v>
      </c>
      <c r="LS20">
        <v>5.7255462324611397</v>
      </c>
      <c r="LT20">
        <v>8.3163265333827798</v>
      </c>
      <c r="LU20">
        <v>5.1569662552194497</v>
      </c>
      <c r="LV20">
        <v>9.7496500276161093</v>
      </c>
      <c r="LW20">
        <v>10.150301801603799</v>
      </c>
      <c r="LX20">
        <v>7.1845533611240802</v>
      </c>
      <c r="LY20">
        <v>9.0432560107084203</v>
      </c>
      <c r="LZ20">
        <v>6.0619219229025898</v>
      </c>
      <c r="MA20">
        <v>16.686445062155201</v>
      </c>
      <c r="MB20">
        <v>7.93706501752684</v>
      </c>
      <c r="MC20">
        <v>5.2197969875543997</v>
      </c>
      <c r="MD20">
        <v>10.547876931452199</v>
      </c>
      <c r="ME20">
        <v>2.93601643294449</v>
      </c>
      <c r="MF20">
        <v>14.5711602572236</v>
      </c>
      <c r="MG20">
        <v>2.93601643294449</v>
      </c>
      <c r="MH20">
        <v>7.9854461109809796</v>
      </c>
      <c r="MI20">
        <v>11.0638958685666</v>
      </c>
      <c r="MJ20">
        <v>3.7135604827278001</v>
      </c>
      <c r="MK20">
        <v>4.2529227066597297</v>
      </c>
      <c r="ML20">
        <v>11.3923472758954</v>
      </c>
      <c r="MM20">
        <v>10.7168208148469</v>
      </c>
      <c r="MN20">
        <v>8.8784743765462402</v>
      </c>
      <c r="MO20">
        <v>11.6915170496131</v>
      </c>
      <c r="MP20">
        <v>9.9422958484458892</v>
      </c>
      <c r="MQ20">
        <v>6.79680713494042</v>
      </c>
      <c r="MR20">
        <v>12.626651421428599</v>
      </c>
      <c r="MS20">
        <v>6.1736418598025598</v>
      </c>
      <c r="MT20">
        <v>7.9504218903951296</v>
      </c>
      <c r="MU20">
        <v>8.8573728184668905</v>
      </c>
      <c r="MV20">
        <v>8.8020003482750706</v>
      </c>
      <c r="MW20">
        <v>8.5737824233591695</v>
      </c>
      <c r="MX20">
        <v>11.296766937088099</v>
      </c>
      <c r="MY20">
        <v>8.8784743765462402</v>
      </c>
      <c r="MZ20">
        <v>15.871261693789201</v>
      </c>
      <c r="NA20">
        <v>11.947241854083201</v>
      </c>
      <c r="NB20">
        <v>2.93601643294449</v>
      </c>
      <c r="NC20">
        <v>10.434535294562201</v>
      </c>
      <c r="ND20">
        <v>6.4639263676260104</v>
      </c>
      <c r="NE20">
        <v>11.1717939195053</v>
      </c>
      <c r="NF20">
        <v>13.276008795032</v>
      </c>
      <c r="NG20">
        <v>11.577532233809</v>
      </c>
      <c r="NH20">
        <v>3.8303634113746101</v>
      </c>
      <c r="NI20">
        <v>4.8700774006041003</v>
      </c>
      <c r="NJ20">
        <v>10.137718900068</v>
      </c>
      <c r="NK20">
        <v>8.3569984997975304</v>
      </c>
      <c r="NL20">
        <v>11.358129330659899</v>
      </c>
      <c r="NM20">
        <v>13.5856261223975</v>
      </c>
      <c r="NN20">
        <v>14.5391805904243</v>
      </c>
      <c r="NO20">
        <v>7.2794842803432003</v>
      </c>
      <c r="NP20">
        <v>12.342374115014101</v>
      </c>
      <c r="NQ20">
        <v>16.133445792128001</v>
      </c>
      <c r="NR20">
        <v>10.820987601904401</v>
      </c>
      <c r="NS20">
        <v>8.9925458229223505</v>
      </c>
      <c r="NT20">
        <v>9.4289814988071008</v>
      </c>
      <c r="NU20">
        <v>9.5711072563809694</v>
      </c>
      <c r="NV20">
        <v>10.218071574594299</v>
      </c>
      <c r="NW20">
        <v>14.4827555756219</v>
      </c>
      <c r="NX20">
        <v>6.8454533325310898</v>
      </c>
      <c r="NY20">
        <v>12.157694492696599</v>
      </c>
      <c r="NZ20">
        <v>9.33882800568486</v>
      </c>
      <c r="OA20">
        <v>2.93601643294449</v>
      </c>
      <c r="OB20">
        <v>4.6507582198754998</v>
      </c>
      <c r="OC20">
        <v>10.415416459548799</v>
      </c>
      <c r="OD20">
        <v>12.959512000599499</v>
      </c>
      <c r="OE20">
        <v>5.3087953164217696</v>
      </c>
      <c r="OF20">
        <v>5.84691255213564</v>
      </c>
    </row>
    <row r="21" spans="1:396" x14ac:dyDescent="0.3">
      <c r="A21" s="1">
        <v>60</v>
      </c>
      <c r="B21">
        <v>5.3726413265816504</v>
      </c>
      <c r="C21">
        <v>2.93601643294449</v>
      </c>
      <c r="D21">
        <v>4.04947160754657</v>
      </c>
      <c r="E21">
        <v>11.943602521798701</v>
      </c>
      <c r="F21">
        <v>4.6398113078280101</v>
      </c>
      <c r="G21">
        <v>7.27627983869262</v>
      </c>
      <c r="H21">
        <v>10.068373404894601</v>
      </c>
      <c r="I21">
        <v>6.26312755573072</v>
      </c>
      <c r="J21">
        <v>8.4128244626686701</v>
      </c>
      <c r="K21">
        <v>11.777387025185501</v>
      </c>
      <c r="L21">
        <v>11.025332572495699</v>
      </c>
      <c r="M21">
        <v>12.523034296261599</v>
      </c>
      <c r="N21">
        <v>10.5274958319491</v>
      </c>
      <c r="O21">
        <v>12.820349436068501</v>
      </c>
      <c r="P21">
        <v>16.007992076417398</v>
      </c>
      <c r="Q21">
        <v>11.188913690776401</v>
      </c>
      <c r="R21">
        <v>5.02992335256359</v>
      </c>
      <c r="S21">
        <v>10.598290898435501</v>
      </c>
      <c r="T21">
        <v>12.0569948464967</v>
      </c>
      <c r="U21">
        <v>10.3797404629779</v>
      </c>
      <c r="V21">
        <v>10.6636453904023</v>
      </c>
      <c r="W21">
        <v>13.350237790400699</v>
      </c>
      <c r="X21">
        <v>9.8813911333037403</v>
      </c>
      <c r="Y21">
        <v>10.6868858036856</v>
      </c>
      <c r="Z21">
        <v>9.8100561170783003</v>
      </c>
      <c r="AA21">
        <v>10.7663918169292</v>
      </c>
      <c r="AB21">
        <v>12.723298303915</v>
      </c>
      <c r="AC21">
        <v>8.2406650781285702</v>
      </c>
      <c r="AD21">
        <v>9.8158178819208803</v>
      </c>
      <c r="AE21">
        <v>14.3133990907421</v>
      </c>
      <c r="AF21">
        <v>11.1657911827891</v>
      </c>
      <c r="AG21">
        <v>12.6437448094273</v>
      </c>
      <c r="AH21">
        <v>9.0917515080390103</v>
      </c>
      <c r="AI21">
        <v>9.1137487716435004</v>
      </c>
      <c r="AJ21">
        <v>7.8490787414938499</v>
      </c>
      <c r="AK21">
        <v>10.933809959966601</v>
      </c>
      <c r="AL21">
        <v>15.6733196552776</v>
      </c>
      <c r="AM21">
        <v>8.6070442203403701</v>
      </c>
      <c r="AN21">
        <v>5.2364589537808603</v>
      </c>
      <c r="AO21">
        <v>4.5607334303419096</v>
      </c>
      <c r="AP21">
        <v>13.847934368215901</v>
      </c>
      <c r="AQ21">
        <v>12.2962704398655</v>
      </c>
      <c r="AR21">
        <v>7.7641198892578096</v>
      </c>
      <c r="AS21">
        <v>12.5853545319289</v>
      </c>
      <c r="AT21">
        <v>9.8461645421785402</v>
      </c>
      <c r="AU21">
        <v>7.4146145997771304</v>
      </c>
      <c r="AV21">
        <v>12.931322893875</v>
      </c>
      <c r="AW21">
        <v>5.02992335256359</v>
      </c>
      <c r="AX21">
        <v>2.93601643294449</v>
      </c>
      <c r="AY21">
        <v>7.9643394576794098</v>
      </c>
      <c r="AZ21">
        <v>6.6743787753713804</v>
      </c>
      <c r="BA21">
        <v>8.4128244626686701</v>
      </c>
      <c r="BB21">
        <v>12.4161589606412</v>
      </c>
      <c r="BC21">
        <v>8.5665958073746609</v>
      </c>
      <c r="BD21">
        <v>9.6035063206880906</v>
      </c>
      <c r="BE21">
        <v>11.167294193234699</v>
      </c>
      <c r="BF21">
        <v>9.4563438666273907</v>
      </c>
      <c r="BG21">
        <v>10.426932786049299</v>
      </c>
      <c r="BH21">
        <v>9.6079408986707193</v>
      </c>
      <c r="BI21">
        <v>7.9078621952326902</v>
      </c>
      <c r="BJ21">
        <v>7.4447312753316002</v>
      </c>
      <c r="BK21">
        <v>10.625882623076601</v>
      </c>
      <c r="BL21">
        <v>9.4831448933611</v>
      </c>
      <c r="BM21">
        <v>11.893630322334699</v>
      </c>
      <c r="BN21">
        <v>12.6035097225438</v>
      </c>
      <c r="BO21">
        <v>7.7877922554059502</v>
      </c>
      <c r="BP21">
        <v>7.8264010010492999</v>
      </c>
      <c r="BQ21">
        <v>17.569989306418201</v>
      </c>
      <c r="BR21">
        <v>2.93601643294449</v>
      </c>
      <c r="BS21">
        <v>11.2944676676168</v>
      </c>
      <c r="BT21">
        <v>11.4482751933689</v>
      </c>
      <c r="BU21">
        <v>11.764535547235299</v>
      </c>
      <c r="BV21">
        <v>13.6892090538838</v>
      </c>
      <c r="BW21">
        <v>10.7663918169292</v>
      </c>
      <c r="BX21">
        <v>8.2911994403344806</v>
      </c>
      <c r="BY21">
        <v>5.7476022217478997</v>
      </c>
      <c r="BZ21">
        <v>5.6803613190853701</v>
      </c>
      <c r="CA21">
        <v>9.3883675816850207</v>
      </c>
      <c r="CB21">
        <v>8.43795927215643</v>
      </c>
      <c r="CC21">
        <v>10.5122006462587</v>
      </c>
      <c r="CD21">
        <v>11.036889141985601</v>
      </c>
      <c r="CE21">
        <v>8.2463683284216298</v>
      </c>
      <c r="CF21">
        <v>8.8622633911756399</v>
      </c>
      <c r="CG21">
        <v>7.4347623494270696</v>
      </c>
      <c r="CH21">
        <v>8.2856712388473603</v>
      </c>
      <c r="CI21">
        <v>10.990096808194799</v>
      </c>
      <c r="CJ21">
        <v>6.7729426795313996</v>
      </c>
      <c r="CK21">
        <v>2.93601643294449</v>
      </c>
      <c r="CL21">
        <v>2.93601643294449</v>
      </c>
      <c r="CM21">
        <v>2.93601643294449</v>
      </c>
      <c r="CN21">
        <v>10.245307338252299</v>
      </c>
      <c r="CO21">
        <v>9.5047085387748904</v>
      </c>
      <c r="CP21">
        <v>8.5665958073746609</v>
      </c>
      <c r="CQ21">
        <v>4.04947160754657</v>
      </c>
      <c r="CR21">
        <v>8.7055334421872708</v>
      </c>
      <c r="CS21">
        <v>12.9112813383747</v>
      </c>
      <c r="CT21">
        <v>12.087480307314101</v>
      </c>
      <c r="CU21">
        <v>9.9423580115994099</v>
      </c>
      <c r="CV21">
        <v>3.5030086884432698</v>
      </c>
      <c r="CW21">
        <v>10.4677590376073</v>
      </c>
      <c r="CX21">
        <v>7.9643394576794098</v>
      </c>
      <c r="CY21">
        <v>13.538974359172601</v>
      </c>
      <c r="CZ21">
        <v>10.937337908538799</v>
      </c>
      <c r="DA21">
        <v>11.063768836695701</v>
      </c>
      <c r="DB21">
        <v>6.26312755573072</v>
      </c>
      <c r="DC21">
        <v>5.6454716441713</v>
      </c>
      <c r="DD21">
        <v>5.7143904888492401</v>
      </c>
      <c r="DE21">
        <v>9.0854044512114296</v>
      </c>
      <c r="DF21">
        <v>9.0002452204016397</v>
      </c>
      <c r="DG21">
        <v>9.1506949030308693</v>
      </c>
      <c r="DH21">
        <v>7.6567858926870702</v>
      </c>
      <c r="DI21">
        <v>11.9334806465456</v>
      </c>
      <c r="DJ21">
        <v>13.994199970831099</v>
      </c>
      <c r="DK21">
        <v>6.6046712747884797</v>
      </c>
      <c r="DL21">
        <v>10.859518027100799</v>
      </c>
      <c r="DM21">
        <v>2.93601643294449</v>
      </c>
      <c r="DN21">
        <v>9.1807763964933606</v>
      </c>
      <c r="DO21">
        <v>2.93601643294449</v>
      </c>
      <c r="DP21">
        <v>3.5030086884432698</v>
      </c>
      <c r="DQ21">
        <v>12.638065185673399</v>
      </c>
      <c r="DR21">
        <v>13.3317591060508</v>
      </c>
      <c r="DS21">
        <v>10.861376295614001</v>
      </c>
      <c r="DT21">
        <v>10.84644269104</v>
      </c>
      <c r="DU21">
        <v>7.6308365209336397</v>
      </c>
      <c r="DV21">
        <v>10.775289880105399</v>
      </c>
      <c r="DW21">
        <v>8.4178866139051198</v>
      </c>
      <c r="DX21">
        <v>12.8174806694112</v>
      </c>
      <c r="DY21">
        <v>10.753441386261199</v>
      </c>
      <c r="DZ21">
        <v>13.4785122724312</v>
      </c>
      <c r="EA21">
        <v>11.251185184081599</v>
      </c>
      <c r="EB21">
        <v>8.8322507767813807</v>
      </c>
      <c r="EC21">
        <v>3.9060330946677899</v>
      </c>
      <c r="ED21">
        <v>8.7742357227763303</v>
      </c>
      <c r="EE21">
        <v>7.2537631682682902</v>
      </c>
      <c r="EF21">
        <v>11.149153886679001</v>
      </c>
      <c r="EG21">
        <v>6.8350654166024398</v>
      </c>
      <c r="EH21">
        <v>7.7877922554059502</v>
      </c>
      <c r="EI21">
        <v>10.9504914056406</v>
      </c>
      <c r="EJ21">
        <v>8.7463418780346398</v>
      </c>
      <c r="EK21">
        <v>14.040655928672001</v>
      </c>
      <c r="EL21">
        <v>11.3786196967843</v>
      </c>
      <c r="EM21">
        <v>16.6438691849369</v>
      </c>
      <c r="EN21">
        <v>10.831352882242999</v>
      </c>
      <c r="EO21">
        <v>8.0581392729530492</v>
      </c>
      <c r="EP21">
        <v>11.630392055752599</v>
      </c>
      <c r="EQ21">
        <v>15.012252650678001</v>
      </c>
      <c r="ER21">
        <v>2.93601643294449</v>
      </c>
      <c r="ES21">
        <v>9.5352976893394192</v>
      </c>
      <c r="ET21">
        <v>10.5769624787981</v>
      </c>
      <c r="EU21">
        <v>9.0822204164949891</v>
      </c>
      <c r="EV21">
        <v>11.156740087373599</v>
      </c>
      <c r="EW21">
        <v>9.73703478819486</v>
      </c>
      <c r="EX21">
        <v>15.1934656437081</v>
      </c>
      <c r="EY21">
        <v>14.697113858248599</v>
      </c>
      <c r="EZ21">
        <v>11.566329868595799</v>
      </c>
      <c r="FA21">
        <v>10.3926481442411</v>
      </c>
      <c r="FB21">
        <v>8.7899360731400602</v>
      </c>
      <c r="FC21">
        <v>14.8647770503944</v>
      </c>
      <c r="FD21">
        <v>11.8799456890405</v>
      </c>
      <c r="FE21">
        <v>16.624150203363602</v>
      </c>
      <c r="FF21">
        <v>8.0319568686678302</v>
      </c>
      <c r="FG21">
        <v>8.87703864172674</v>
      </c>
      <c r="FH21">
        <v>12.594600332458199</v>
      </c>
      <c r="FI21">
        <v>12.104055203622901</v>
      </c>
      <c r="FJ21">
        <v>3.9060330946677899</v>
      </c>
      <c r="FK21">
        <v>10.479905926335199</v>
      </c>
      <c r="FL21">
        <v>12.0862890673713</v>
      </c>
      <c r="FM21">
        <v>2.93601643294449</v>
      </c>
      <c r="FN21">
        <v>5.4963094979445897</v>
      </c>
      <c r="FO21">
        <v>2.93601643294449</v>
      </c>
      <c r="FP21">
        <v>12.0835056763457</v>
      </c>
      <c r="FQ21">
        <v>12.507988467369</v>
      </c>
      <c r="FR21">
        <v>10.835140157416401</v>
      </c>
      <c r="FS21">
        <v>11.251185184081599</v>
      </c>
      <c r="FT21">
        <v>16.460208380126101</v>
      </c>
      <c r="FU21">
        <v>10.1001979210386</v>
      </c>
      <c r="FV21">
        <v>9.0980707527142108</v>
      </c>
      <c r="FW21">
        <v>7.4347623494270696</v>
      </c>
      <c r="FX21">
        <v>13.529071676643699</v>
      </c>
      <c r="FY21">
        <v>6.6743787753713804</v>
      </c>
      <c r="FZ21">
        <v>9.0203484250380797</v>
      </c>
      <c r="GA21">
        <v>12.9703743985384</v>
      </c>
      <c r="GB21">
        <v>10.6731981284534</v>
      </c>
      <c r="GC21">
        <v>15.802523954483799</v>
      </c>
      <c r="GD21">
        <v>10.606069924437399</v>
      </c>
      <c r="GE21">
        <v>9.9476157544583099</v>
      </c>
      <c r="GF21">
        <v>13.764622791550501</v>
      </c>
      <c r="GG21">
        <v>8.0052896588701294</v>
      </c>
      <c r="GH21">
        <v>12.4340622742963</v>
      </c>
      <c r="GI21">
        <v>12.6539657288359</v>
      </c>
      <c r="GJ21">
        <v>10.742391789059401</v>
      </c>
      <c r="GK21">
        <v>15.0143941338701</v>
      </c>
      <c r="GL21">
        <v>12.1893753948449</v>
      </c>
      <c r="GM21">
        <v>12.2859303826952</v>
      </c>
      <c r="GN21">
        <v>12.020871812349201</v>
      </c>
      <c r="GO21">
        <v>11.4963036312067</v>
      </c>
      <c r="GP21">
        <v>8.2745507996033503</v>
      </c>
      <c r="GQ21">
        <v>11.474615347254799</v>
      </c>
      <c r="GR21">
        <v>13.192004921705299</v>
      </c>
      <c r="GS21">
        <v>14.244675076228299</v>
      </c>
      <c r="GT21">
        <v>12.5445902111706</v>
      </c>
      <c r="GU21">
        <v>11.1866921559484</v>
      </c>
      <c r="GV21">
        <v>11.176279520092701</v>
      </c>
      <c r="GW21">
        <v>9.5878770437735703</v>
      </c>
      <c r="GX21">
        <v>9.69804992221923</v>
      </c>
      <c r="GY21">
        <v>14.469876960160899</v>
      </c>
      <c r="GZ21">
        <v>12.188635506126699</v>
      </c>
      <c r="HA21">
        <v>8.8880215641961495</v>
      </c>
      <c r="HB21">
        <v>10.460421505971601</v>
      </c>
      <c r="HC21">
        <v>11.2405155925311</v>
      </c>
      <c r="HD21">
        <v>2.93601643294449</v>
      </c>
      <c r="HE21">
        <v>8.0253362152028505</v>
      </c>
      <c r="HF21">
        <v>10.024265378915301</v>
      </c>
      <c r="HG21">
        <v>12.4224661576611</v>
      </c>
      <c r="HH21">
        <v>9.6917969472620804</v>
      </c>
      <c r="HI21">
        <v>8.0774683893361399</v>
      </c>
      <c r="HJ21">
        <v>9.0499873366559491</v>
      </c>
      <c r="HK21">
        <v>7.0466009206094196</v>
      </c>
      <c r="HL21">
        <v>8.9522182964483807</v>
      </c>
      <c r="HM21">
        <v>13.5195419105622</v>
      </c>
      <c r="HN21">
        <v>15.3738492415055</v>
      </c>
      <c r="HO21">
        <v>5.9880957490706903</v>
      </c>
      <c r="HP21">
        <v>6.0154428739259798</v>
      </c>
      <c r="HQ21">
        <v>13.971366938018701</v>
      </c>
      <c r="HR21">
        <v>7.0334303283409296</v>
      </c>
      <c r="HS21">
        <v>11.632569912513199</v>
      </c>
      <c r="HT21">
        <v>13.0006190277605</v>
      </c>
      <c r="HU21">
        <v>12.1640038339333</v>
      </c>
      <c r="HV21">
        <v>9.16881898706092</v>
      </c>
      <c r="HW21">
        <v>13.856926952199199</v>
      </c>
      <c r="HX21">
        <v>13.9181296756789</v>
      </c>
      <c r="HY21">
        <v>9.5675301599920104</v>
      </c>
      <c r="HZ21">
        <v>11.973119311093701</v>
      </c>
      <c r="IA21">
        <v>8.6635361802773705</v>
      </c>
      <c r="IB21">
        <v>10.792923032786399</v>
      </c>
      <c r="IC21">
        <v>12.3890414247584</v>
      </c>
      <c r="ID21">
        <v>12.743086689786001</v>
      </c>
      <c r="IE21">
        <v>8.9487258096430597</v>
      </c>
      <c r="IF21">
        <v>8.4772849260574805</v>
      </c>
      <c r="IG21">
        <v>9.5606835798736807</v>
      </c>
      <c r="IH21">
        <v>14.14550659763</v>
      </c>
      <c r="II21">
        <v>11.370160966590101</v>
      </c>
      <c r="IJ21">
        <v>11.001095364074301</v>
      </c>
      <c r="IK21">
        <v>9.23339077365201</v>
      </c>
      <c r="IL21">
        <v>4.04947160754657</v>
      </c>
      <c r="IM21">
        <v>10.017614620822</v>
      </c>
      <c r="IN21">
        <v>2.93601643294449</v>
      </c>
      <c r="IO21">
        <v>11.229047041450899</v>
      </c>
      <c r="IP21">
        <v>8.6972312913813301</v>
      </c>
      <c r="IQ21">
        <v>9.0854044512114296</v>
      </c>
      <c r="IR21">
        <v>7.2984488117711201</v>
      </c>
      <c r="IS21">
        <v>10.6335146700489</v>
      </c>
      <c r="IT21">
        <v>5.7143904888492401</v>
      </c>
      <c r="IU21">
        <v>12.1442964520531</v>
      </c>
      <c r="IV21">
        <v>10.294278418399401</v>
      </c>
      <c r="IW21">
        <v>10.0763955964842</v>
      </c>
      <c r="IX21">
        <v>11.4562893358371</v>
      </c>
      <c r="IY21">
        <v>8.7096666582029698</v>
      </c>
      <c r="IZ21">
        <v>9.93178468350537</v>
      </c>
      <c r="JA21">
        <v>10.8323006335511</v>
      </c>
      <c r="JB21">
        <v>2.93601643294449</v>
      </c>
      <c r="JC21">
        <v>2.93601643294449</v>
      </c>
      <c r="JD21">
        <v>8.9695549663786807</v>
      </c>
      <c r="JE21">
        <v>5.4963094979445897</v>
      </c>
      <c r="JF21">
        <v>8.7013883427718497</v>
      </c>
      <c r="JG21">
        <v>2.93601643294449</v>
      </c>
      <c r="JH21">
        <v>7.4742297574083203</v>
      </c>
      <c r="JI21">
        <v>15.249482062606299</v>
      </c>
      <c r="JJ21">
        <v>14.212006397439399</v>
      </c>
      <c r="JK21">
        <v>11.407522774361301</v>
      </c>
      <c r="JL21">
        <v>9.8905200664611996</v>
      </c>
      <c r="JM21">
        <v>10.256648191013999</v>
      </c>
      <c r="JN21">
        <v>15.6928551953895</v>
      </c>
      <c r="JO21">
        <v>11.499290270040399</v>
      </c>
      <c r="JP21">
        <v>11.7399997935384</v>
      </c>
      <c r="JQ21">
        <v>9.8777233220289702</v>
      </c>
      <c r="JR21">
        <v>12.401546902317101</v>
      </c>
      <c r="JS21">
        <v>6.6572687613820598</v>
      </c>
      <c r="JT21">
        <v>9.8629580990194992</v>
      </c>
      <c r="JU21">
        <v>11.5872531909264</v>
      </c>
      <c r="JV21">
        <v>9.8461645421785402</v>
      </c>
      <c r="JW21">
        <v>12.067496737030501</v>
      </c>
      <c r="JX21">
        <v>11.374071159593401</v>
      </c>
      <c r="JY21">
        <v>13.6640120158531</v>
      </c>
      <c r="JZ21">
        <v>8.1153654571638807</v>
      </c>
      <c r="KA21">
        <v>10.232441393283599</v>
      </c>
      <c r="KB21">
        <v>3.7328671832568601</v>
      </c>
      <c r="KC21">
        <v>9.8291731692360802</v>
      </c>
      <c r="KD21">
        <v>11.000252291884699</v>
      </c>
      <c r="KE21">
        <v>6.6743787753713804</v>
      </c>
      <c r="KF21">
        <v>10.955719407304301</v>
      </c>
      <c r="KG21">
        <v>11.5731491163746</v>
      </c>
      <c r="KH21">
        <v>10.095468771807001</v>
      </c>
      <c r="KI21">
        <v>14.437700753695999</v>
      </c>
      <c r="KJ21">
        <v>11.8863480082465</v>
      </c>
      <c r="KK21">
        <v>8.5802051067133398</v>
      </c>
      <c r="KL21">
        <v>8.3293141718649508</v>
      </c>
      <c r="KM21">
        <v>11.1597634330702</v>
      </c>
      <c r="KN21">
        <v>8.1704048315459001</v>
      </c>
      <c r="KO21">
        <v>13.2871805369788</v>
      </c>
      <c r="KP21">
        <v>10.435689972576</v>
      </c>
      <c r="KQ21">
        <v>7.2984488117711201</v>
      </c>
      <c r="KR21">
        <v>5.0846923413314702</v>
      </c>
      <c r="KS21">
        <v>11.453212239620999</v>
      </c>
      <c r="KT21">
        <v>11.794508267445201</v>
      </c>
      <c r="KU21">
        <v>8.1704048315459001</v>
      </c>
      <c r="KV21">
        <v>12.5672526093381</v>
      </c>
      <c r="KW21">
        <v>12.1079736977791</v>
      </c>
      <c r="KX21">
        <v>9.2841530771604699</v>
      </c>
      <c r="KY21">
        <v>7.8187616582560704</v>
      </c>
      <c r="KZ21">
        <v>10.461647022563501</v>
      </c>
      <c r="LA21">
        <v>8.0774683893361399</v>
      </c>
      <c r="LB21">
        <v>6.5124488425328098</v>
      </c>
      <c r="LC21">
        <v>8.0052896588701294</v>
      </c>
      <c r="LD21">
        <v>9.5282960135935504</v>
      </c>
      <c r="LE21">
        <v>2.93601643294449</v>
      </c>
      <c r="LF21">
        <v>10.3706358729273</v>
      </c>
      <c r="LG21">
        <v>10.828505886806401</v>
      </c>
      <c r="LH21">
        <v>12.0045688644693</v>
      </c>
      <c r="LI21">
        <v>8.2633438701891695</v>
      </c>
      <c r="LJ21">
        <v>11.8042013733176</v>
      </c>
      <c r="LK21">
        <v>9.3034213226695197</v>
      </c>
      <c r="LL21">
        <v>9.1597854158842793</v>
      </c>
      <c r="LM21">
        <v>11.2554310236312</v>
      </c>
      <c r="LN21">
        <v>2.93601643294449</v>
      </c>
      <c r="LO21">
        <v>12.8731087917245</v>
      </c>
      <c r="LP21">
        <v>2.93601643294449</v>
      </c>
      <c r="LQ21">
        <v>9.2014662333356796</v>
      </c>
      <c r="LR21">
        <v>11.728846530563001</v>
      </c>
      <c r="LS21">
        <v>7.1231798956858396</v>
      </c>
      <c r="LT21">
        <v>7.8340000139453201</v>
      </c>
      <c r="LU21">
        <v>8.6677913891476308</v>
      </c>
      <c r="LV21">
        <v>10.502706980505099</v>
      </c>
      <c r="LW21">
        <v>8.9729974283426195</v>
      </c>
      <c r="LX21">
        <v>6.2402269134730002</v>
      </c>
      <c r="LY21">
        <v>9.0980707527142108</v>
      </c>
      <c r="LZ21">
        <v>4.1737174787136899</v>
      </c>
      <c r="MA21">
        <v>17.7315205062222</v>
      </c>
      <c r="MB21">
        <v>6.8197860235588097</v>
      </c>
      <c r="MC21">
        <v>7.7155739168873296</v>
      </c>
      <c r="MD21">
        <v>10.936456729890899</v>
      </c>
      <c r="ME21">
        <v>3.9060330946677899</v>
      </c>
      <c r="MF21">
        <v>12.958704442122199</v>
      </c>
      <c r="MG21">
        <v>2.93601643294449</v>
      </c>
      <c r="MH21">
        <v>7.9006441901618096</v>
      </c>
      <c r="MI21">
        <v>10.413063180110401</v>
      </c>
      <c r="MJ21">
        <v>3.5030086884432698</v>
      </c>
      <c r="MK21">
        <v>2.93601643294449</v>
      </c>
      <c r="ML21">
        <v>11.7010991107437</v>
      </c>
      <c r="MM21">
        <v>7.7237795009080497</v>
      </c>
      <c r="MN21">
        <v>7.9781193175087504</v>
      </c>
      <c r="MO21">
        <v>10.780209636390801</v>
      </c>
      <c r="MP21">
        <v>10.998564668017</v>
      </c>
      <c r="MQ21">
        <v>5.9602043052754503</v>
      </c>
      <c r="MR21">
        <v>13.4503933625199</v>
      </c>
      <c r="MS21">
        <v>6.47381868350638</v>
      </c>
      <c r="MT21">
        <v>7.9434192191485797</v>
      </c>
      <c r="MU21">
        <v>9.4879647516663805</v>
      </c>
      <c r="MV21">
        <v>7.7877922554059502</v>
      </c>
      <c r="MW21">
        <v>7.6481880096708599</v>
      </c>
      <c r="MX21">
        <v>11.684400785541101</v>
      </c>
      <c r="MY21">
        <v>8.3293141718649508</v>
      </c>
      <c r="MZ21">
        <v>15.568340194590601</v>
      </c>
      <c r="NA21">
        <v>13.854596599467699</v>
      </c>
      <c r="NB21">
        <v>2.93601643294449</v>
      </c>
      <c r="NC21">
        <v>10.4028917748706</v>
      </c>
      <c r="ND21">
        <v>6.5124488425328098</v>
      </c>
      <c r="NE21">
        <v>9.4637027648090104</v>
      </c>
      <c r="NF21">
        <v>13.072966498868601</v>
      </c>
      <c r="NG21">
        <v>11.9571336490656</v>
      </c>
      <c r="NH21">
        <v>8.2234186126842204</v>
      </c>
      <c r="NI21">
        <v>2.93601643294449</v>
      </c>
      <c r="NJ21">
        <v>8.7382720734608093</v>
      </c>
      <c r="NK21">
        <v>8.4478917339533393</v>
      </c>
      <c r="NL21">
        <v>11.8291028259653</v>
      </c>
      <c r="NM21">
        <v>12.807635784040199</v>
      </c>
      <c r="NN21">
        <v>11.970539044443701</v>
      </c>
      <c r="NO21">
        <v>5.4563270629479099</v>
      </c>
      <c r="NP21">
        <v>11.2750813764857</v>
      </c>
      <c r="NQ21">
        <v>15.0331136712517</v>
      </c>
      <c r="NR21">
        <v>9.7268773287205796</v>
      </c>
      <c r="NS21">
        <v>9.1837503221040198</v>
      </c>
      <c r="NT21">
        <v>7.7155739168873296</v>
      </c>
      <c r="NU21">
        <v>8.4821260392664097</v>
      </c>
      <c r="NV21">
        <v>11.6439500321765</v>
      </c>
      <c r="NW21">
        <v>15.237906168855799</v>
      </c>
      <c r="NX21">
        <v>5.18778655136515</v>
      </c>
      <c r="NY21">
        <v>13.531116028255701</v>
      </c>
      <c r="NZ21">
        <v>8.2406650781285702</v>
      </c>
      <c r="OA21">
        <v>2.93601643294449</v>
      </c>
      <c r="OB21">
        <v>4.8500275950216798</v>
      </c>
      <c r="OC21">
        <v>8.8246489868119191</v>
      </c>
      <c r="OD21">
        <v>14.8724567279288</v>
      </c>
      <c r="OE21">
        <v>5.2834108426779096</v>
      </c>
      <c r="OF21">
        <v>6.55005765098905</v>
      </c>
    </row>
    <row r="22" spans="1:396" x14ac:dyDescent="0.3">
      <c r="A22" s="1">
        <v>61</v>
      </c>
      <c r="B22">
        <v>6.0003772545954996</v>
      </c>
      <c r="C22">
        <v>2.93601643294449</v>
      </c>
      <c r="D22">
        <v>2.93601643294449</v>
      </c>
      <c r="E22">
        <v>11.5975748007393</v>
      </c>
      <c r="F22">
        <v>3.7894375429973199</v>
      </c>
      <c r="G22">
        <v>8.1770380678154897</v>
      </c>
      <c r="H22">
        <v>10.0742337294261</v>
      </c>
      <c r="I22">
        <v>7.7751517240078201</v>
      </c>
      <c r="J22">
        <v>9.7783650359729197</v>
      </c>
      <c r="K22">
        <v>14.0225995820575</v>
      </c>
      <c r="L22">
        <v>11.5788430681883</v>
      </c>
      <c r="M22">
        <v>14.143461566860999</v>
      </c>
      <c r="N22">
        <v>11.436133914385399</v>
      </c>
      <c r="O22">
        <v>12.903985492564701</v>
      </c>
      <c r="P22">
        <v>15.9585744662451</v>
      </c>
      <c r="Q22">
        <v>11.911254925284499</v>
      </c>
      <c r="R22">
        <v>5.9024843391879704</v>
      </c>
      <c r="S22">
        <v>10.371590595257899</v>
      </c>
      <c r="T22">
        <v>12.0824368067156</v>
      </c>
      <c r="U22">
        <v>10.634363630758701</v>
      </c>
      <c r="V22">
        <v>11.1097253775899</v>
      </c>
      <c r="W22">
        <v>12.8838664192313</v>
      </c>
      <c r="X22">
        <v>11.1487899340614</v>
      </c>
      <c r="Y22">
        <v>11.964476709908199</v>
      </c>
      <c r="Z22">
        <v>8.4516734799196804</v>
      </c>
      <c r="AA22">
        <v>7.0447673016583696</v>
      </c>
      <c r="AB22">
        <v>11.890975816490201</v>
      </c>
      <c r="AC22">
        <v>6.6060602476173003</v>
      </c>
      <c r="AD22">
        <v>7.1039796567392104</v>
      </c>
      <c r="AE22">
        <v>13.4142116094085</v>
      </c>
      <c r="AF22">
        <v>10.689596633061001</v>
      </c>
      <c r="AG22">
        <v>11.7152186525185</v>
      </c>
      <c r="AH22">
        <v>8.1280821590914201</v>
      </c>
      <c r="AI22">
        <v>8.2894333231488293</v>
      </c>
      <c r="AJ22">
        <v>5.6431275211919303</v>
      </c>
      <c r="AK22">
        <v>9.4289956317737893</v>
      </c>
      <c r="AL22">
        <v>10.677504085130099</v>
      </c>
      <c r="AM22">
        <v>7.9382581053766401</v>
      </c>
      <c r="AN22">
        <v>4.9015067308144697</v>
      </c>
      <c r="AO22">
        <v>3.9740121385411502</v>
      </c>
      <c r="AP22">
        <v>12.736040586083099</v>
      </c>
      <c r="AQ22">
        <v>13.8776573413435</v>
      </c>
      <c r="AR22">
        <v>7.2552339054664001</v>
      </c>
      <c r="AS22">
        <v>9.6230870959140606</v>
      </c>
      <c r="AT22">
        <v>8.8682854034233891</v>
      </c>
      <c r="AU22">
        <v>8.4629949372944893</v>
      </c>
      <c r="AV22">
        <v>11.9694445324276</v>
      </c>
      <c r="AW22">
        <v>4.9707905289458996</v>
      </c>
      <c r="AX22">
        <v>2.93601643294449</v>
      </c>
      <c r="AY22">
        <v>8.4909155302302395</v>
      </c>
      <c r="AZ22">
        <v>7.3437987624096799</v>
      </c>
      <c r="BA22">
        <v>8.5871755148099709</v>
      </c>
      <c r="BB22">
        <v>13.079202881229101</v>
      </c>
      <c r="BC22">
        <v>9.2897521884596301</v>
      </c>
      <c r="BD22">
        <v>3.7894375429973199</v>
      </c>
      <c r="BE22">
        <v>10.887342212590699</v>
      </c>
      <c r="BF22">
        <v>10.764677385063299</v>
      </c>
      <c r="BG22">
        <v>10.0998327336695</v>
      </c>
      <c r="BH22">
        <v>10.0387492615939</v>
      </c>
      <c r="BI22">
        <v>8.6578388142654905</v>
      </c>
      <c r="BJ22">
        <v>4.7503269445744296</v>
      </c>
      <c r="BK22">
        <v>10.1320920237089</v>
      </c>
      <c r="BL22">
        <v>9.9369184790963896</v>
      </c>
      <c r="BM22">
        <v>12.2652416341283</v>
      </c>
      <c r="BN22">
        <v>11.2113554629241</v>
      </c>
      <c r="BO22">
        <v>8.5291174642762808</v>
      </c>
      <c r="BP22">
        <v>8.0920661775110094</v>
      </c>
      <c r="BQ22">
        <v>16.898534999255698</v>
      </c>
      <c r="BR22">
        <v>2.93601643294449</v>
      </c>
      <c r="BS22">
        <v>11.873060983329101</v>
      </c>
      <c r="BT22">
        <v>10.431862277410801</v>
      </c>
      <c r="BU22">
        <v>12.2100647028556</v>
      </c>
      <c r="BV22">
        <v>16.2334993989348</v>
      </c>
      <c r="BW22">
        <v>11.439718122186701</v>
      </c>
      <c r="BX22">
        <v>9.0925406127365207</v>
      </c>
      <c r="BY22">
        <v>7.7932175029562698</v>
      </c>
      <c r="BZ22">
        <v>2.93601643294449</v>
      </c>
      <c r="CA22">
        <v>11.6492609938625</v>
      </c>
      <c r="CB22">
        <v>4.1265421042308104</v>
      </c>
      <c r="CC22">
        <v>11.8057720703831</v>
      </c>
      <c r="CD22">
        <v>12.389792943746301</v>
      </c>
      <c r="CE22">
        <v>9.0705113084119695</v>
      </c>
      <c r="CF22">
        <v>8.3270979585822094</v>
      </c>
      <c r="CG22">
        <v>7.3065092100711304</v>
      </c>
      <c r="CH22">
        <v>14.808572555041801</v>
      </c>
      <c r="CI22">
        <v>10.9469891743156</v>
      </c>
      <c r="CJ22">
        <v>7.4615382898642002</v>
      </c>
      <c r="CK22">
        <v>2.93601643294449</v>
      </c>
      <c r="CL22">
        <v>2.93601643294449</v>
      </c>
      <c r="CM22">
        <v>2.93601643294449</v>
      </c>
      <c r="CN22">
        <v>12.191901869751099</v>
      </c>
      <c r="CO22">
        <v>8.61788486364261</v>
      </c>
      <c r="CP22">
        <v>9.1213991365705098</v>
      </c>
      <c r="CQ22">
        <v>5.0990638300723701</v>
      </c>
      <c r="CR22">
        <v>9.1808707281864699</v>
      </c>
      <c r="CS22">
        <v>12.499640990862799</v>
      </c>
      <c r="CT22">
        <v>12.699134136614299</v>
      </c>
      <c r="CU22">
        <v>12.453228877368501</v>
      </c>
      <c r="CV22">
        <v>4.3753868871072701</v>
      </c>
      <c r="CW22">
        <v>10.700393933133601</v>
      </c>
      <c r="CX22">
        <v>7.5385685006289398</v>
      </c>
      <c r="CY22">
        <v>13.499625131513801</v>
      </c>
      <c r="CZ22">
        <v>9.6002066595337006</v>
      </c>
      <c r="DA22">
        <v>14.4646839906781</v>
      </c>
      <c r="DB22">
        <v>7.8632950469558702</v>
      </c>
      <c r="DC22">
        <v>8.3332807875867605</v>
      </c>
      <c r="DD22">
        <v>8.3818110670166401</v>
      </c>
      <c r="DE22">
        <v>9.9630579805891699</v>
      </c>
      <c r="DF22">
        <v>9.5157821450363897</v>
      </c>
      <c r="DG22">
        <v>10.2462011340142</v>
      </c>
      <c r="DH22">
        <v>9.4966366063368906</v>
      </c>
      <c r="DI22">
        <v>12.0480972748133</v>
      </c>
      <c r="DJ22">
        <v>13.7331088364634</v>
      </c>
      <c r="DK22">
        <v>8.0095108145482605</v>
      </c>
      <c r="DL22">
        <v>9.4800214159887695</v>
      </c>
      <c r="DM22">
        <v>2.93601643294449</v>
      </c>
      <c r="DN22">
        <v>9.9530603025105897</v>
      </c>
      <c r="DO22">
        <v>2.93601643294449</v>
      </c>
      <c r="DP22">
        <v>5.3231652805044796</v>
      </c>
      <c r="DQ22">
        <v>9.0292289149930198</v>
      </c>
      <c r="DR22">
        <v>11.6393202323147</v>
      </c>
      <c r="DS22">
        <v>10.9246537872807</v>
      </c>
      <c r="DT22">
        <v>13.1993023442518</v>
      </c>
      <c r="DU22">
        <v>6.7430586535987702</v>
      </c>
      <c r="DV22">
        <v>10.9205553925232</v>
      </c>
      <c r="DW22">
        <v>8.5974848233685801</v>
      </c>
      <c r="DX22">
        <v>12.0081003029255</v>
      </c>
      <c r="DY22">
        <v>9.6896281747781998</v>
      </c>
      <c r="DZ22">
        <v>11.8977672413472</v>
      </c>
      <c r="EA22">
        <v>11.536622721489101</v>
      </c>
      <c r="EB22">
        <v>12.1306876898549</v>
      </c>
      <c r="EC22">
        <v>7.1468373786300896</v>
      </c>
      <c r="ED22">
        <v>8.7345708920454399</v>
      </c>
      <c r="EE22">
        <v>7.7932175029562698</v>
      </c>
      <c r="EF22">
        <v>11.724651617553199</v>
      </c>
      <c r="EG22">
        <v>8.1562603379501599</v>
      </c>
      <c r="EH22">
        <v>8.3332807875867605</v>
      </c>
      <c r="EI22">
        <v>11.9743953071491</v>
      </c>
      <c r="EJ22">
        <v>8.5974848233685801</v>
      </c>
      <c r="EK22">
        <v>14.822572984601299</v>
      </c>
      <c r="EL22">
        <v>10.342782392314099</v>
      </c>
      <c r="EM22">
        <v>16.2949202673313</v>
      </c>
      <c r="EN22">
        <v>10.667756530988999</v>
      </c>
      <c r="EO22">
        <v>10.953021103542801</v>
      </c>
      <c r="EP22">
        <v>10.4800017466086</v>
      </c>
      <c r="EQ22">
        <v>13.256714372931899</v>
      </c>
      <c r="ER22">
        <v>5.6017610122902504</v>
      </c>
      <c r="ES22">
        <v>9.6726693436317994</v>
      </c>
      <c r="ET22">
        <v>9.9906883797899706</v>
      </c>
      <c r="EU22">
        <v>7.2421237233667002</v>
      </c>
      <c r="EV22">
        <v>11.2881183783871</v>
      </c>
      <c r="EW22">
        <v>9.9590672203891693</v>
      </c>
      <c r="EX22">
        <v>17.289516573107299</v>
      </c>
      <c r="EY22">
        <v>16.985643403092901</v>
      </c>
      <c r="EZ22">
        <v>8.2507577094553799</v>
      </c>
      <c r="FA22">
        <v>11.8972459575955</v>
      </c>
      <c r="FB22">
        <v>10.7381428096711</v>
      </c>
      <c r="FC22">
        <v>16.4639074856794</v>
      </c>
      <c r="FD22">
        <v>11.873060983329101</v>
      </c>
      <c r="FE22">
        <v>17.028611112730101</v>
      </c>
      <c r="FF22">
        <v>11.6973638620559</v>
      </c>
      <c r="FG22">
        <v>9.6872176577274303</v>
      </c>
      <c r="FH22">
        <v>11.337370705283901</v>
      </c>
      <c r="FI22">
        <v>12.079223250528999</v>
      </c>
      <c r="FJ22">
        <v>2.93601643294449</v>
      </c>
      <c r="FK22">
        <v>9.0518929536586903</v>
      </c>
      <c r="FL22">
        <v>11.296840053410699</v>
      </c>
      <c r="FM22">
        <v>5.2158478499933798</v>
      </c>
      <c r="FN22">
        <v>3.7894375429973199</v>
      </c>
      <c r="FO22">
        <v>2.93601643294449</v>
      </c>
      <c r="FP22">
        <v>11.8725306939495</v>
      </c>
      <c r="FQ22">
        <v>10.966004401621801</v>
      </c>
      <c r="FR22">
        <v>9.9040826295164202</v>
      </c>
      <c r="FS22">
        <v>10.919528972020499</v>
      </c>
      <c r="FT22">
        <v>14.4430610160843</v>
      </c>
      <c r="FU22">
        <v>9.7873959226950706</v>
      </c>
      <c r="FV22">
        <v>7.21553854518426</v>
      </c>
      <c r="FW22">
        <v>6.7799016468019104</v>
      </c>
      <c r="FX22">
        <v>12.678653331423</v>
      </c>
      <c r="FY22">
        <v>7.5169777975055201</v>
      </c>
      <c r="FZ22">
        <v>8.1065808077079495</v>
      </c>
      <c r="GA22">
        <v>13.099284711897299</v>
      </c>
      <c r="GB22">
        <v>9.5400302229921898</v>
      </c>
      <c r="GC22">
        <v>15.0362707694837</v>
      </c>
      <c r="GD22">
        <v>9.6530404880938594</v>
      </c>
      <c r="GE22">
        <v>8.5291174642762808</v>
      </c>
      <c r="GF22">
        <v>13.3131017680535</v>
      </c>
      <c r="GG22">
        <v>9.0961796678631206</v>
      </c>
      <c r="GH22">
        <v>11.7340233055889</v>
      </c>
      <c r="GI22">
        <v>10.4390431519318</v>
      </c>
      <c r="GJ22">
        <v>9.9848119704655396</v>
      </c>
      <c r="GK22">
        <v>13.7366097826622</v>
      </c>
      <c r="GL22">
        <v>11.955991952851299</v>
      </c>
      <c r="GM22">
        <v>13.203103305486</v>
      </c>
      <c r="GN22">
        <v>14.4136560808666</v>
      </c>
      <c r="GO22">
        <v>12.0546569430921</v>
      </c>
      <c r="GP22">
        <v>8.9469763524853008</v>
      </c>
      <c r="GQ22">
        <v>10.996501054328199</v>
      </c>
      <c r="GR22">
        <v>10.330478376351101</v>
      </c>
      <c r="GS22">
        <v>12.8063037107573</v>
      </c>
      <c r="GT22">
        <v>11.8468448173097</v>
      </c>
      <c r="GU22">
        <v>10.5559473579782</v>
      </c>
      <c r="GV22">
        <v>10.283380458704601</v>
      </c>
      <c r="GW22">
        <v>10.8052541078627</v>
      </c>
      <c r="GX22">
        <v>11.277742501385699</v>
      </c>
      <c r="GY22">
        <v>12.732246008151</v>
      </c>
      <c r="GZ22">
        <v>9.4828039398822792</v>
      </c>
      <c r="HA22">
        <v>11.1876773996698</v>
      </c>
      <c r="HB22">
        <v>12.3790059365256</v>
      </c>
      <c r="HC22">
        <v>9.2833822037949894</v>
      </c>
      <c r="HD22">
        <v>2.93601643294449</v>
      </c>
      <c r="HE22">
        <v>7.9624028723774396</v>
      </c>
      <c r="HF22">
        <v>10.0742337294261</v>
      </c>
      <c r="HG22">
        <v>13.089963172309</v>
      </c>
      <c r="HH22">
        <v>10.3289329693089</v>
      </c>
      <c r="HI22">
        <v>9.3760982902390406</v>
      </c>
      <c r="HJ22">
        <v>10.3118233197868</v>
      </c>
      <c r="HK22">
        <v>8.2310235140783305</v>
      </c>
      <c r="HL22">
        <v>9.25110330629321</v>
      </c>
      <c r="HM22">
        <v>13.3150544977576</v>
      </c>
      <c r="HN22">
        <v>15.9387009776583</v>
      </c>
      <c r="HO22">
        <v>3.7894375429973199</v>
      </c>
      <c r="HP22">
        <v>4.8282065136346004</v>
      </c>
      <c r="HQ22">
        <v>13.2971864841723</v>
      </c>
      <c r="HR22">
        <v>9.2147416515461007</v>
      </c>
      <c r="HS22">
        <v>11.611624589503799</v>
      </c>
      <c r="HT22">
        <v>12.9582209495446</v>
      </c>
      <c r="HU22">
        <v>11.7940590100067</v>
      </c>
      <c r="HV22">
        <v>7.8021660608527501</v>
      </c>
      <c r="HW22">
        <v>14.0498252983674</v>
      </c>
      <c r="HX22">
        <v>13.6210851754554</v>
      </c>
      <c r="HY22">
        <v>8.3455674292770592</v>
      </c>
      <c r="HZ22">
        <v>12.9721479031861</v>
      </c>
      <c r="IA22">
        <v>8.4853745117813002</v>
      </c>
      <c r="IB22">
        <v>11.315688097848</v>
      </c>
      <c r="IC22">
        <v>11.2494307554113</v>
      </c>
      <c r="ID22">
        <v>15.513071439896599</v>
      </c>
      <c r="IE22">
        <v>9.4232130456304599</v>
      </c>
      <c r="IF22">
        <v>8.6026119613286607</v>
      </c>
      <c r="IG22">
        <v>9.6180338276743704</v>
      </c>
      <c r="IH22">
        <v>13.721966124455101</v>
      </c>
      <c r="II22">
        <v>7.8802940659720102</v>
      </c>
      <c r="IJ22">
        <v>9.8810664430977706</v>
      </c>
      <c r="IK22">
        <v>9.5048729746905298</v>
      </c>
      <c r="IL22">
        <v>4.8282065136346004</v>
      </c>
      <c r="IM22">
        <v>11.116907155601</v>
      </c>
      <c r="IN22">
        <v>2.93601643294449</v>
      </c>
      <c r="IO22">
        <v>11.0833875634551</v>
      </c>
      <c r="IP22">
        <v>6.7052398881098103</v>
      </c>
      <c r="IQ22">
        <v>9.9650492281317007</v>
      </c>
      <c r="IR22">
        <v>7.8286826925730102</v>
      </c>
      <c r="IS22">
        <v>11.662205151944599</v>
      </c>
      <c r="IT22">
        <v>7.1884515537936204</v>
      </c>
      <c r="IU22">
        <v>14.115387068173399</v>
      </c>
      <c r="IV22">
        <v>8.6128118537068001</v>
      </c>
      <c r="IW22">
        <v>9.9670377307657105</v>
      </c>
      <c r="IX22">
        <v>11.2004103868559</v>
      </c>
      <c r="IY22">
        <v>8.4853745117813002</v>
      </c>
      <c r="IZ22">
        <v>10.382060783384301</v>
      </c>
      <c r="JA22">
        <v>13.562619547362999</v>
      </c>
      <c r="JB22">
        <v>2.93601643294449</v>
      </c>
      <c r="JC22">
        <v>3.7894375429973199</v>
      </c>
      <c r="JD22">
        <v>6.7799016468019104</v>
      </c>
      <c r="JE22">
        <v>7.4727985691189396</v>
      </c>
      <c r="JF22">
        <v>8.2442096299569698</v>
      </c>
      <c r="JG22">
        <v>2.93601643294449</v>
      </c>
      <c r="JH22">
        <v>16.910240420630199</v>
      </c>
      <c r="JI22">
        <v>16.714926567018502</v>
      </c>
      <c r="JJ22">
        <v>14.394207139843701</v>
      </c>
      <c r="JK22">
        <v>12.9325032966923</v>
      </c>
      <c r="JL22">
        <v>8.4686224915788593</v>
      </c>
      <c r="JM22">
        <v>9.1070420591220298</v>
      </c>
      <c r="JN22">
        <v>13.475732875070101</v>
      </c>
      <c r="JO22">
        <v>12.6560299837389</v>
      </c>
      <c r="JP22">
        <v>12.239974061494699</v>
      </c>
      <c r="JQ22">
        <v>9.7229591552816608</v>
      </c>
      <c r="JR22">
        <v>8.8554583501728104</v>
      </c>
      <c r="JS22">
        <v>7.1608433321531901</v>
      </c>
      <c r="JT22">
        <v>9.4232130456304599</v>
      </c>
      <c r="JU22">
        <v>11.665270051615799</v>
      </c>
      <c r="JV22">
        <v>8.7438815018895397</v>
      </c>
      <c r="JW22">
        <v>11.4575067954384</v>
      </c>
      <c r="JX22">
        <v>11.962484781167801</v>
      </c>
      <c r="JY22">
        <v>14.7477778366324</v>
      </c>
      <c r="JZ22">
        <v>8.6329976534237804</v>
      </c>
      <c r="KA22">
        <v>10.2462011340142</v>
      </c>
      <c r="KB22">
        <v>5.3231652805044796</v>
      </c>
      <c r="KC22">
        <v>12.4038066489748</v>
      </c>
      <c r="KD22">
        <v>10.666533442718601</v>
      </c>
      <c r="KE22">
        <v>9.7063899358974606</v>
      </c>
      <c r="KF22">
        <v>9.5665029073335006</v>
      </c>
      <c r="KG22">
        <v>10.7839809055522</v>
      </c>
      <c r="KH22">
        <v>10.1088662494</v>
      </c>
      <c r="KI22">
        <v>13.637564156515401</v>
      </c>
      <c r="KJ22">
        <v>10.401306080083801</v>
      </c>
      <c r="KK22">
        <v>8.1351785448573093</v>
      </c>
      <c r="KL22">
        <v>8.3577502014324896</v>
      </c>
      <c r="KM22">
        <v>10.8074752521668</v>
      </c>
      <c r="KN22">
        <v>9.3335713075997795</v>
      </c>
      <c r="KO22">
        <v>13.3979058544249</v>
      </c>
      <c r="KP22">
        <v>12.3495859245345</v>
      </c>
      <c r="KQ22">
        <v>8.4964353293376895</v>
      </c>
      <c r="KR22">
        <v>5.5150850520264898</v>
      </c>
      <c r="KS22">
        <v>12.1614023699819</v>
      </c>
      <c r="KT22">
        <v>10.8820828790773</v>
      </c>
      <c r="KU22">
        <v>8.3394372028266499</v>
      </c>
      <c r="KV22">
        <v>13.7532682649372</v>
      </c>
      <c r="KW22">
        <v>12.154439300546599</v>
      </c>
      <c r="KX22">
        <v>9.1142384640139706</v>
      </c>
      <c r="KY22">
        <v>8.5074119158530905</v>
      </c>
      <c r="KZ22">
        <v>7.2811004506711701</v>
      </c>
      <c r="LA22">
        <v>9.9630579805891699</v>
      </c>
      <c r="LB22">
        <v>7.4839713199414399</v>
      </c>
      <c r="LC22">
        <v>9.0888923516106495</v>
      </c>
      <c r="LD22">
        <v>8.1492672968905904</v>
      </c>
      <c r="LE22">
        <v>2.93601643294449</v>
      </c>
      <c r="LF22">
        <v>11.0565599590223</v>
      </c>
      <c r="LG22">
        <v>9.4993872915497697</v>
      </c>
      <c r="LH22">
        <v>11.097070590169899</v>
      </c>
      <c r="LI22">
        <v>9.4318782542478505</v>
      </c>
      <c r="LJ22">
        <v>10.446188459144899</v>
      </c>
      <c r="LK22">
        <v>7.97036199153293</v>
      </c>
      <c r="LL22">
        <v>8.4516734799196804</v>
      </c>
      <c r="LM22">
        <v>10.7996862394478</v>
      </c>
      <c r="LN22">
        <v>4.5778156472474096</v>
      </c>
      <c r="LO22">
        <v>12.7128257456139</v>
      </c>
      <c r="LP22">
        <v>2.93601643294449</v>
      </c>
      <c r="LQ22">
        <v>9.4490540432582293</v>
      </c>
      <c r="LR22">
        <v>11.2616324568083</v>
      </c>
      <c r="LS22">
        <v>4.9015067308144697</v>
      </c>
      <c r="LT22">
        <v>8.7577356431155895</v>
      </c>
      <c r="LU22">
        <v>6.2587674183724804</v>
      </c>
      <c r="LV22">
        <v>13.569015793871401</v>
      </c>
      <c r="LW22">
        <v>13.0177033534143</v>
      </c>
      <c r="LX22">
        <v>5.1587509688402999</v>
      </c>
      <c r="LY22">
        <v>11.066794761302599</v>
      </c>
      <c r="LZ22">
        <v>7.68125572030646</v>
      </c>
      <c r="MA22">
        <v>18.4384077362974</v>
      </c>
      <c r="MB22">
        <v>7.1884515537936204</v>
      </c>
      <c r="MC22">
        <v>7.3681312415647398</v>
      </c>
      <c r="MD22">
        <v>10.51167898654</v>
      </c>
      <c r="ME22">
        <v>2.93601643294449</v>
      </c>
      <c r="MF22">
        <v>14.317482238309299</v>
      </c>
      <c r="MG22">
        <v>2.93601643294449</v>
      </c>
      <c r="MH22">
        <v>7.930119033635</v>
      </c>
      <c r="MI22">
        <v>11.4461473415549</v>
      </c>
      <c r="MJ22">
        <v>2.93601643294449</v>
      </c>
      <c r="MK22">
        <v>3.5438087488009602</v>
      </c>
      <c r="ML22">
        <v>9.4966366063368906</v>
      </c>
      <c r="MM22">
        <v>9.4518968943304298</v>
      </c>
      <c r="MN22">
        <v>8.4516734799196804</v>
      </c>
      <c r="MO22">
        <v>11.195330669803599</v>
      </c>
      <c r="MP22">
        <v>11.5820900781844</v>
      </c>
      <c r="MQ22">
        <v>6.90185074426046</v>
      </c>
      <c r="MR22">
        <v>16.162178116951399</v>
      </c>
      <c r="MS22">
        <v>6.2587674183724804</v>
      </c>
      <c r="MT22">
        <v>7.3065092100711304</v>
      </c>
      <c r="MU22">
        <v>9.2214214150539</v>
      </c>
      <c r="MV22">
        <v>10.2592420370386</v>
      </c>
      <c r="MW22">
        <v>9.5976418393642309</v>
      </c>
      <c r="MX22">
        <v>11.0225473300827</v>
      </c>
      <c r="MY22">
        <v>7.97036199153293</v>
      </c>
      <c r="MZ22">
        <v>17.1258441859366</v>
      </c>
      <c r="NA22">
        <v>13.0229694618682</v>
      </c>
      <c r="NB22">
        <v>2.93601643294449</v>
      </c>
      <c r="NC22">
        <v>11.462448568573199</v>
      </c>
      <c r="ND22">
        <v>4.7503269445744296</v>
      </c>
      <c r="NE22">
        <v>10.8757462648109</v>
      </c>
      <c r="NF22">
        <v>12.854629279279299</v>
      </c>
      <c r="NG22">
        <v>11.974889451492</v>
      </c>
      <c r="NH22">
        <v>4.9015067308144697</v>
      </c>
      <c r="NI22">
        <v>3.7894375429973199</v>
      </c>
      <c r="NJ22">
        <v>8.3758334059392006</v>
      </c>
      <c r="NK22">
        <v>7.7476205933869204</v>
      </c>
      <c r="NL22">
        <v>12.5706664832974</v>
      </c>
      <c r="NM22">
        <v>13.4419979083324</v>
      </c>
      <c r="NN22">
        <v>14.518381983757401</v>
      </c>
      <c r="NO22">
        <v>5.9685010674891101</v>
      </c>
      <c r="NP22">
        <v>8.6479536553753107</v>
      </c>
      <c r="NQ22">
        <v>15.121642869352099</v>
      </c>
      <c r="NR22">
        <v>9.7647118010722007</v>
      </c>
      <c r="NS22">
        <v>8.3877640365500206</v>
      </c>
      <c r="NT22">
        <v>7.7842129595582996</v>
      </c>
      <c r="NU22">
        <v>8.8852125486885107</v>
      </c>
      <c r="NV22">
        <v>10.521183429583999</v>
      </c>
      <c r="NW22">
        <v>15.6977625459132</v>
      </c>
      <c r="NX22">
        <v>6.0003772545954996</v>
      </c>
      <c r="NY22">
        <v>11.3797821116472</v>
      </c>
      <c r="NZ22">
        <v>7.5385685006289398</v>
      </c>
      <c r="OA22">
        <v>2.93601643294449</v>
      </c>
      <c r="OB22">
        <v>5.4225244349182304</v>
      </c>
      <c r="OC22">
        <v>9.6579728004523204</v>
      </c>
      <c r="OD22">
        <v>14.2122377023165</v>
      </c>
      <c r="OE22">
        <v>5.55910910291386</v>
      </c>
      <c r="OF22">
        <v>7.21553854518426</v>
      </c>
    </row>
    <row r="23" spans="1:396" x14ac:dyDescent="0.3">
      <c r="A23" s="1">
        <v>66</v>
      </c>
      <c r="B23">
        <v>6.4756614942649504</v>
      </c>
      <c r="C23">
        <v>2.93601643294449</v>
      </c>
      <c r="D23">
        <v>2.93601643294449</v>
      </c>
      <c r="E23">
        <v>11.9305326346434</v>
      </c>
      <c r="F23">
        <v>4.1561891861520097</v>
      </c>
      <c r="G23">
        <v>7.7471382030171796</v>
      </c>
      <c r="H23">
        <v>8.6384885776970393</v>
      </c>
      <c r="I23">
        <v>6.2720035631627402</v>
      </c>
      <c r="J23">
        <v>10.973732738186699</v>
      </c>
      <c r="K23">
        <v>13.275421520934801</v>
      </c>
      <c r="L23">
        <v>9.8088974351832494</v>
      </c>
      <c r="M23">
        <v>15.4147073614539</v>
      </c>
      <c r="N23">
        <v>10.267609376073301</v>
      </c>
      <c r="O23">
        <v>12.8735734269089</v>
      </c>
      <c r="P23">
        <v>13.9349826153628</v>
      </c>
      <c r="Q23">
        <v>11.193607450996099</v>
      </c>
      <c r="R23">
        <v>5.5779925573108304</v>
      </c>
      <c r="S23">
        <v>10.3584994956932</v>
      </c>
      <c r="T23">
        <v>12.620339008223199</v>
      </c>
      <c r="U23">
        <v>11.947605390608899</v>
      </c>
      <c r="V23">
        <v>10.0397878720399</v>
      </c>
      <c r="W23">
        <v>12.5234656215284</v>
      </c>
      <c r="X23">
        <v>13.273391739304101</v>
      </c>
      <c r="Y23">
        <v>11.2338293085354</v>
      </c>
      <c r="Z23">
        <v>9.8032806450401608</v>
      </c>
      <c r="AA23">
        <v>6.45656154289619</v>
      </c>
      <c r="AB23">
        <v>14.8394800006064</v>
      </c>
      <c r="AC23">
        <v>8.4306797228671506</v>
      </c>
      <c r="AD23">
        <v>8.6635124783995092</v>
      </c>
      <c r="AE23">
        <v>13.5548382516552</v>
      </c>
      <c r="AF23">
        <v>10.088321580815601</v>
      </c>
      <c r="AG23">
        <v>12.396178043332601</v>
      </c>
      <c r="AH23">
        <v>8.8274805585013993</v>
      </c>
      <c r="AI23">
        <v>6.8563247930086497</v>
      </c>
      <c r="AJ23">
        <v>6.7351042138805397</v>
      </c>
      <c r="AK23">
        <v>11.512077065710701</v>
      </c>
      <c r="AL23">
        <v>14.5119269001675</v>
      </c>
      <c r="AM23">
        <v>7.4147128658683403</v>
      </c>
      <c r="AN23">
        <v>3.72120161784339</v>
      </c>
      <c r="AO23">
        <v>3.4946082659123698</v>
      </c>
      <c r="AP23">
        <v>13.380993935534899</v>
      </c>
      <c r="AQ23">
        <v>13.1602283160396</v>
      </c>
      <c r="AR23">
        <v>7.0078213545799501</v>
      </c>
      <c r="AS23">
        <v>11.510928944639501</v>
      </c>
      <c r="AT23">
        <v>9.9746495552063301</v>
      </c>
      <c r="AU23">
        <v>10.826455790813201</v>
      </c>
      <c r="AV23">
        <v>12.3322901498055</v>
      </c>
      <c r="AW23">
        <v>4.1561891861520097</v>
      </c>
      <c r="AX23">
        <v>2.93601643294449</v>
      </c>
      <c r="AY23">
        <v>9.2220977711726793</v>
      </c>
      <c r="AZ23">
        <v>5.7149722471064699</v>
      </c>
      <c r="BA23">
        <v>8.8051676327380992</v>
      </c>
      <c r="BB23">
        <v>14.8664373382843</v>
      </c>
      <c r="BC23">
        <v>9.8692803527174799</v>
      </c>
      <c r="BD23">
        <v>7.3021535569235496</v>
      </c>
      <c r="BE23">
        <v>10.5794131679698</v>
      </c>
      <c r="BF23">
        <v>9.2526463315979708</v>
      </c>
      <c r="BG23">
        <v>13.937014329150299</v>
      </c>
      <c r="BH23">
        <v>9.7242417929127694</v>
      </c>
      <c r="BI23">
        <v>6.5131084117956304</v>
      </c>
      <c r="BJ23">
        <v>7.99085563588533</v>
      </c>
      <c r="BK23">
        <v>10.2998769135414</v>
      </c>
      <c r="BL23">
        <v>8.9169042749367193</v>
      </c>
      <c r="BM23">
        <v>14.0705180994984</v>
      </c>
      <c r="BN23">
        <v>10.988656224278699</v>
      </c>
      <c r="BO23">
        <v>7.2479204986444401</v>
      </c>
      <c r="BP23">
        <v>7.3848790907570603</v>
      </c>
      <c r="BQ23">
        <v>16.8897634014129</v>
      </c>
      <c r="BR23">
        <v>2.93601643294449</v>
      </c>
      <c r="BS23">
        <v>13.7346456714162</v>
      </c>
      <c r="BT23">
        <v>11.855178931872601</v>
      </c>
      <c r="BU23">
        <v>13.3096629909729</v>
      </c>
      <c r="BV23">
        <v>14.747487451926499</v>
      </c>
      <c r="BW23">
        <v>9.4762072311077503</v>
      </c>
      <c r="BX23">
        <v>6.0596936125311496</v>
      </c>
      <c r="BY23">
        <v>5.5779925573108304</v>
      </c>
      <c r="BZ23">
        <v>4.7593494105732503</v>
      </c>
      <c r="CA23">
        <v>11.270926852901701</v>
      </c>
      <c r="CB23">
        <v>3.8919946441632298</v>
      </c>
      <c r="CC23">
        <v>11.340439514646601</v>
      </c>
      <c r="CD23">
        <v>12.193198325572199</v>
      </c>
      <c r="CE23">
        <v>7.4147128658683403</v>
      </c>
      <c r="CF23">
        <v>9.1021694653533398</v>
      </c>
      <c r="CG23">
        <v>7.5991923716602301</v>
      </c>
      <c r="CH23">
        <v>15.051634821122599</v>
      </c>
      <c r="CI23">
        <v>10.689055387551001</v>
      </c>
      <c r="CJ23">
        <v>4.1561891861520097</v>
      </c>
      <c r="CK23">
        <v>4.8248328692369098</v>
      </c>
      <c r="CL23">
        <v>2.93601643294449</v>
      </c>
      <c r="CM23">
        <v>3.4946082659123698</v>
      </c>
      <c r="CN23">
        <v>9.5202421560082495</v>
      </c>
      <c r="CO23">
        <v>7.6750662354884502</v>
      </c>
      <c r="CP23">
        <v>8.7242354652010992</v>
      </c>
      <c r="CQ23">
        <v>5.25424406885731</v>
      </c>
      <c r="CR23">
        <v>7.2143690947726897</v>
      </c>
      <c r="CS23">
        <v>13.6606073510429</v>
      </c>
      <c r="CT23">
        <v>13.2888809043585</v>
      </c>
      <c r="CU23">
        <v>12.731712159292901</v>
      </c>
      <c r="CV23">
        <v>3.8919946441632298</v>
      </c>
      <c r="CW23">
        <v>10.8125445556008</v>
      </c>
      <c r="CX23">
        <v>6.0849263080240803</v>
      </c>
      <c r="CY23">
        <v>16.953532940717601</v>
      </c>
      <c r="CZ23">
        <v>11.3248436187286</v>
      </c>
      <c r="DA23">
        <v>12.209567876508499</v>
      </c>
      <c r="DB23">
        <v>5.5779925573108304</v>
      </c>
      <c r="DC23">
        <v>5.7786813497513698</v>
      </c>
      <c r="DD23">
        <v>6.0849263080240803</v>
      </c>
      <c r="DE23">
        <v>11.956066596741801</v>
      </c>
      <c r="DF23">
        <v>11.433058516710901</v>
      </c>
      <c r="DG23">
        <v>9.4832501139064291</v>
      </c>
      <c r="DH23">
        <v>7.3848790907570603</v>
      </c>
      <c r="DI23">
        <v>12.145906374220999</v>
      </c>
      <c r="DJ23">
        <v>14.2314731337031</v>
      </c>
      <c r="DK23">
        <v>5.7471930189760601</v>
      </c>
      <c r="DL23">
        <v>10.4160597736764</v>
      </c>
      <c r="DM23">
        <v>2.93601643294449</v>
      </c>
      <c r="DN23">
        <v>9.6738318577227407</v>
      </c>
      <c r="DO23">
        <v>2.93601643294449</v>
      </c>
      <c r="DP23">
        <v>5.38490140512548</v>
      </c>
      <c r="DQ23">
        <v>12.348127562933801</v>
      </c>
      <c r="DR23">
        <v>14.560733265552299</v>
      </c>
      <c r="DS23">
        <v>9.4524794424008505</v>
      </c>
      <c r="DT23">
        <v>10.5132953018664</v>
      </c>
      <c r="DU23">
        <v>8.6130226265107801</v>
      </c>
      <c r="DV23">
        <v>10.863809304286301</v>
      </c>
      <c r="DW23">
        <v>8.3300581520358694</v>
      </c>
      <c r="DX23">
        <v>11.090547402958901</v>
      </c>
      <c r="DY23">
        <v>8.98134045523223</v>
      </c>
      <c r="DZ23">
        <v>11.0750936369651</v>
      </c>
      <c r="EA23">
        <v>13.211131097674199</v>
      </c>
      <c r="EB23">
        <v>11.5337195372417</v>
      </c>
      <c r="EC23">
        <v>4.9463358896560399</v>
      </c>
      <c r="ED23">
        <v>7.2368236166284001</v>
      </c>
      <c r="EE23">
        <v>6.37748474191977</v>
      </c>
      <c r="EF23">
        <v>9.7633385392657104</v>
      </c>
      <c r="EG23">
        <v>7.2479204986444401</v>
      </c>
      <c r="EH23">
        <v>7.4913681000093399</v>
      </c>
      <c r="EI23">
        <v>11.2654907523261</v>
      </c>
      <c r="EJ23">
        <v>7.8597746398991601</v>
      </c>
      <c r="EK23">
        <v>14.4354745320503</v>
      </c>
      <c r="EL23">
        <v>7.5099097492968099</v>
      </c>
      <c r="EM23">
        <v>16.379064372369399</v>
      </c>
      <c r="EN23">
        <v>8.9272717912346096</v>
      </c>
      <c r="EO23">
        <v>11.4517275077795</v>
      </c>
      <c r="EP23">
        <v>10.153048538054501</v>
      </c>
      <c r="EQ23">
        <v>12.2997516391678</v>
      </c>
      <c r="ER23">
        <v>4.6168106645289599</v>
      </c>
      <c r="ES23">
        <v>8.0553334360433109</v>
      </c>
      <c r="ET23">
        <v>11.9249402023774</v>
      </c>
      <c r="EU23">
        <v>8.0234553399646398</v>
      </c>
      <c r="EV23">
        <v>12.0123231641355</v>
      </c>
      <c r="EW23">
        <v>7.6078231677065702</v>
      </c>
      <c r="EX23">
        <v>16.566952321303599</v>
      </c>
      <c r="EY23">
        <v>16.839686918820799</v>
      </c>
      <c r="EZ23">
        <v>9.8548725037900198</v>
      </c>
      <c r="FA23">
        <v>10.7359970463495</v>
      </c>
      <c r="FB23">
        <v>7.8597746398991601</v>
      </c>
      <c r="FC23">
        <v>13.7934303338772</v>
      </c>
      <c r="FD23">
        <v>12.670302620841399</v>
      </c>
      <c r="FE23">
        <v>16.0516552165885</v>
      </c>
      <c r="FF23">
        <v>5.7786813497513698</v>
      </c>
      <c r="FG23">
        <v>8.0169941667597797</v>
      </c>
      <c r="FH23">
        <v>10.8538821828335</v>
      </c>
      <c r="FI23">
        <v>11.0365171996201</v>
      </c>
      <c r="FJ23">
        <v>3.8919946441632298</v>
      </c>
      <c r="FK23">
        <v>10.187951052201999</v>
      </c>
      <c r="FL23">
        <v>11.3031201958923</v>
      </c>
      <c r="FM23">
        <v>4.3641335427234997</v>
      </c>
      <c r="FN23">
        <v>5.0029901685818201</v>
      </c>
      <c r="FO23">
        <v>3.72120161784339</v>
      </c>
      <c r="FP23">
        <v>11.679312563592701</v>
      </c>
      <c r="FQ23">
        <v>10.659310453307301</v>
      </c>
      <c r="FR23">
        <v>9.5473766022694893</v>
      </c>
      <c r="FS23">
        <v>9.5784014819300403</v>
      </c>
      <c r="FT23">
        <v>16.359623890230601</v>
      </c>
      <c r="FU23">
        <v>7.8305895409086199</v>
      </c>
      <c r="FV23">
        <v>6.6198771388566202</v>
      </c>
      <c r="FW23">
        <v>6.4945082105432101</v>
      </c>
      <c r="FX23">
        <v>15.3915396902987</v>
      </c>
      <c r="FY23">
        <v>7.2479204986444401</v>
      </c>
      <c r="FZ23">
        <v>6.8269698154298899</v>
      </c>
      <c r="GA23">
        <v>13.5891056451529</v>
      </c>
      <c r="GB23">
        <v>9.4902587742544995</v>
      </c>
      <c r="GC23">
        <v>15.3744787896351</v>
      </c>
      <c r="GD23">
        <v>8.6044330171737897</v>
      </c>
      <c r="GE23">
        <v>11.0365171996201</v>
      </c>
      <c r="GF23">
        <v>13.9243497728609</v>
      </c>
      <c r="GG23">
        <v>7.8379414762121797</v>
      </c>
      <c r="GH23">
        <v>14.9399941208576</v>
      </c>
      <c r="GI23">
        <v>13.4888720055108</v>
      </c>
      <c r="GJ23">
        <v>11.924077900794501</v>
      </c>
      <c r="GK23">
        <v>13.388671475352099</v>
      </c>
      <c r="GL23">
        <v>13.0254165492846</v>
      </c>
      <c r="GM23">
        <v>11.996413854588599</v>
      </c>
      <c r="GN23">
        <v>14.4448235370996</v>
      </c>
      <c r="GO23">
        <v>13.212014488731301</v>
      </c>
      <c r="GP23">
        <v>7.6913971094382196</v>
      </c>
      <c r="GQ23">
        <v>13.273053164546701</v>
      </c>
      <c r="GR23">
        <v>10.4488055299029</v>
      </c>
      <c r="GS23">
        <v>11.9619600525052</v>
      </c>
      <c r="GT23">
        <v>13.0804362568418</v>
      </c>
      <c r="GU23">
        <v>10.8411480578827</v>
      </c>
      <c r="GV23">
        <v>11.263446922018</v>
      </c>
      <c r="GW23">
        <v>9.1323528467416697</v>
      </c>
      <c r="GX23">
        <v>9.2108267935900408</v>
      </c>
      <c r="GY23">
        <v>12.471885201300299</v>
      </c>
      <c r="GZ23">
        <v>10.427057821383</v>
      </c>
      <c r="HA23">
        <v>11.2345250413565</v>
      </c>
      <c r="HB23">
        <v>13.8458211584308</v>
      </c>
      <c r="HC23">
        <v>9.3738158957154294</v>
      </c>
      <c r="HD23">
        <v>2.93601643294449</v>
      </c>
      <c r="HE23">
        <v>8.3507523552782406</v>
      </c>
      <c r="HF23">
        <v>10.427057821383</v>
      </c>
      <c r="HG23">
        <v>14.508479456330001</v>
      </c>
      <c r="HH23">
        <v>10.1908218330664</v>
      </c>
      <c r="HI23">
        <v>8.6044330171737897</v>
      </c>
      <c r="HJ23">
        <v>8.6921684230484697</v>
      </c>
      <c r="HK23">
        <v>7.5552439097439796</v>
      </c>
      <c r="HL23">
        <v>9.2388407837782491</v>
      </c>
      <c r="HM23">
        <v>13.4539009356623</v>
      </c>
      <c r="HN23">
        <v>14.203407795334799</v>
      </c>
      <c r="HO23">
        <v>13.9033930502176</v>
      </c>
      <c r="HP23">
        <v>4.7593494105732503</v>
      </c>
      <c r="HQ23">
        <v>11.6705988920152</v>
      </c>
      <c r="HR23">
        <v>8.9409802044247595</v>
      </c>
      <c r="HS23">
        <v>10.8790181045607</v>
      </c>
      <c r="HT23">
        <v>16.456490121677099</v>
      </c>
      <c r="HU23">
        <v>13.0232037225787</v>
      </c>
      <c r="HV23">
        <v>7.6164024803707502</v>
      </c>
      <c r="HW23">
        <v>13.568974054418799</v>
      </c>
      <c r="HX23">
        <v>13.1462467576933</v>
      </c>
      <c r="HY23">
        <v>8.0926785652837498</v>
      </c>
      <c r="HZ23">
        <v>12.736386126055001</v>
      </c>
      <c r="IA23">
        <v>11.193607450996099</v>
      </c>
      <c r="IB23">
        <v>10.6352756518022</v>
      </c>
      <c r="IC23">
        <v>12.379604708722599</v>
      </c>
      <c r="ID23">
        <v>14.453440169495501</v>
      </c>
      <c r="IE23">
        <v>9.6300820842314199</v>
      </c>
      <c r="IF23">
        <v>7.3646400744016702</v>
      </c>
      <c r="IG23">
        <v>13.7714261251629</v>
      </c>
      <c r="IH23">
        <v>16.0943202695065</v>
      </c>
      <c r="II23">
        <v>9.3888958272381693</v>
      </c>
      <c r="IJ23">
        <v>9.8182104219450004</v>
      </c>
      <c r="IK23">
        <v>8.3300581520358694</v>
      </c>
      <c r="IL23">
        <v>4.1561891861520097</v>
      </c>
      <c r="IM23">
        <v>11.828238754738001</v>
      </c>
      <c r="IN23">
        <v>2.93601643294449</v>
      </c>
      <c r="IO23">
        <v>10.9425631623043</v>
      </c>
      <c r="IP23">
        <v>5.15943300292028</v>
      </c>
      <c r="IQ23">
        <v>10.9628578400796</v>
      </c>
      <c r="IR23">
        <v>7.1448169124544902</v>
      </c>
      <c r="IS23">
        <v>12.959193835953601</v>
      </c>
      <c r="IT23">
        <v>6.5131084117956304</v>
      </c>
      <c r="IU23">
        <v>11.846102917456101</v>
      </c>
      <c r="IV23">
        <v>9.5563091562326008</v>
      </c>
      <c r="IW23">
        <v>9.2079952322173302</v>
      </c>
      <c r="IX23">
        <v>11.7520568684439</v>
      </c>
      <c r="IY23">
        <v>7.1448169124544902</v>
      </c>
      <c r="IZ23">
        <v>10.740902119600401</v>
      </c>
      <c r="JA23">
        <v>15.064066132781299</v>
      </c>
      <c r="JB23">
        <v>2.93601643294449</v>
      </c>
      <c r="JC23">
        <v>3.72120161784339</v>
      </c>
      <c r="JD23">
        <v>6.0078263873012698</v>
      </c>
      <c r="JE23">
        <v>5.3427472516738703</v>
      </c>
      <c r="JF23">
        <v>7.8525336499944096</v>
      </c>
      <c r="JG23">
        <v>2.93601643294449</v>
      </c>
      <c r="JH23">
        <v>13.485661204468199</v>
      </c>
      <c r="JI23">
        <v>15.820775546032801</v>
      </c>
      <c r="JJ23">
        <v>13.236185009835999</v>
      </c>
      <c r="JK23">
        <v>11.5195176634445</v>
      </c>
      <c r="JL23">
        <v>13.050919325254</v>
      </c>
      <c r="JM23">
        <v>8.5562528880189301</v>
      </c>
      <c r="JN23">
        <v>16.2249123100727</v>
      </c>
      <c r="JO23">
        <v>12.871338478676501</v>
      </c>
      <c r="JP23">
        <v>12.692246492190501</v>
      </c>
      <c r="JQ23">
        <v>8.3609890751826903</v>
      </c>
      <c r="JR23">
        <v>8.9780199126884401</v>
      </c>
      <c r="JS23">
        <v>6.9814422977787602</v>
      </c>
      <c r="JT23">
        <v>7.5729847901243996</v>
      </c>
      <c r="JU23">
        <v>10.244308494214099</v>
      </c>
      <c r="JV23">
        <v>10.783362435556599</v>
      </c>
      <c r="JW23">
        <v>10.424621046522899</v>
      </c>
      <c r="JX23">
        <v>12.1373755155536</v>
      </c>
      <c r="JY23">
        <v>12.6417394336169</v>
      </c>
      <c r="JZ23">
        <v>8.9780199126884401</v>
      </c>
      <c r="KA23">
        <v>8.2330704547184599</v>
      </c>
      <c r="KB23">
        <v>3.72120161784339</v>
      </c>
      <c r="KC23">
        <v>11.340439514646601</v>
      </c>
      <c r="KD23">
        <v>12.634113982960599</v>
      </c>
      <c r="KE23">
        <v>8.6717581767501706</v>
      </c>
      <c r="KF23">
        <v>10.4037405699224</v>
      </c>
      <c r="KG23">
        <v>7.4913681000093399</v>
      </c>
      <c r="KH23">
        <v>10.949359826281301</v>
      </c>
      <c r="KI23">
        <v>14.267440905617701</v>
      </c>
      <c r="KJ23">
        <v>13.252420144810699</v>
      </c>
      <c r="KK23">
        <v>6.10971428482548</v>
      </c>
      <c r="KL23">
        <v>7.6994935546070398</v>
      </c>
      <c r="KM23">
        <v>10.124805728188701</v>
      </c>
      <c r="KN23">
        <v>7.7235130679399102</v>
      </c>
      <c r="KO23">
        <v>13.765661663048901</v>
      </c>
      <c r="KP23">
        <v>8.3660802958347595</v>
      </c>
      <c r="KQ23">
        <v>8.58273237187211</v>
      </c>
      <c r="KR23">
        <v>2.93601643294449</v>
      </c>
      <c r="KS23">
        <v>11.478992146668901</v>
      </c>
      <c r="KT23">
        <v>9.4620174494797293</v>
      </c>
      <c r="KU23">
        <v>9.0302523281712901</v>
      </c>
      <c r="KV23">
        <v>13.8694175117963</v>
      </c>
      <c r="KW23">
        <v>9.7881947266954299</v>
      </c>
      <c r="KX23">
        <v>7.9709356069255701</v>
      </c>
      <c r="KY23">
        <v>7.3337366204780503</v>
      </c>
      <c r="KZ23">
        <v>7.3441118254187998</v>
      </c>
      <c r="LA23">
        <v>10.0728432419545</v>
      </c>
      <c r="LB23">
        <v>9.1383144503402391</v>
      </c>
      <c r="LC23">
        <v>8.4878445625850105</v>
      </c>
      <c r="LD23">
        <v>10.231818657020799</v>
      </c>
      <c r="LE23">
        <v>2.93601643294449</v>
      </c>
      <c r="LF23">
        <v>12.2197931612353</v>
      </c>
      <c r="LG23">
        <v>9.0775595031609004</v>
      </c>
      <c r="LH23">
        <v>10.2998769135414</v>
      </c>
      <c r="LI23">
        <v>6.7817752111175498</v>
      </c>
      <c r="LJ23">
        <v>9.4283547750970698</v>
      </c>
      <c r="LK23">
        <v>8.8994576948672108</v>
      </c>
      <c r="LL23">
        <v>10.652037810871899</v>
      </c>
      <c r="LM23">
        <v>11.339793040672101</v>
      </c>
      <c r="LN23">
        <v>2.93601643294449</v>
      </c>
      <c r="LO23">
        <v>12.585314921707001</v>
      </c>
      <c r="LP23">
        <v>2.93601643294449</v>
      </c>
      <c r="LQ23">
        <v>10.5144415655583</v>
      </c>
      <c r="LR23">
        <v>11.061826511473599</v>
      </c>
      <c r="LS23">
        <v>6.0078263873012698</v>
      </c>
      <c r="LT23">
        <v>8.7633416031010505</v>
      </c>
      <c r="LU23">
        <v>6.6369191050394303</v>
      </c>
      <c r="LV23">
        <v>10.7152116553961</v>
      </c>
      <c r="LW23">
        <v>10.1097159774137</v>
      </c>
      <c r="LX23">
        <v>5.6819826863067897</v>
      </c>
      <c r="LY23">
        <v>10.740902119600401</v>
      </c>
      <c r="LZ23">
        <v>5.0572553061095302</v>
      </c>
      <c r="MA23">
        <v>16.401057257057499</v>
      </c>
      <c r="MB23">
        <v>5.6481851058940702</v>
      </c>
      <c r="MC23">
        <v>5.15943300292028</v>
      </c>
      <c r="MD23">
        <v>10.150101515815299</v>
      </c>
      <c r="ME23">
        <v>3.4946082659123698</v>
      </c>
      <c r="MF23">
        <v>12.9980214854917</v>
      </c>
      <c r="MG23">
        <v>2.93601643294449</v>
      </c>
      <c r="MH23">
        <v>10.5281261551777</v>
      </c>
      <c r="MI23">
        <v>13.620317233664499</v>
      </c>
      <c r="MJ23">
        <v>2.93601643294449</v>
      </c>
      <c r="MK23">
        <v>3.4946082659123698</v>
      </c>
      <c r="ML23">
        <v>11.890481191257701</v>
      </c>
      <c r="MM23">
        <v>5.2076870727890396</v>
      </c>
      <c r="MN23">
        <v>9.0619622426523598</v>
      </c>
      <c r="MO23">
        <v>11.2035908845998</v>
      </c>
      <c r="MP23">
        <v>11.4630515167943</v>
      </c>
      <c r="MQ23">
        <v>8.2551944606538292</v>
      </c>
      <c r="MR23">
        <v>11.7655981938096</v>
      </c>
      <c r="MS23">
        <v>7.8379414762121797</v>
      </c>
      <c r="MT23">
        <v>9.4136838830389102</v>
      </c>
      <c r="MU23">
        <v>8.7594783766547106</v>
      </c>
      <c r="MV23">
        <v>11.692538380162899</v>
      </c>
      <c r="MW23">
        <v>11.1073575038883</v>
      </c>
      <c r="MX23">
        <v>10.8896580049542</v>
      </c>
      <c r="MY23">
        <v>7.1208626961514296</v>
      </c>
      <c r="MZ23">
        <v>15.152357078239501</v>
      </c>
      <c r="NA23">
        <v>12.8284335129017</v>
      </c>
      <c r="NB23">
        <v>2.93601643294449</v>
      </c>
      <c r="NC23">
        <v>11.277018081112301</v>
      </c>
      <c r="ND23">
        <v>5.25424406885731</v>
      </c>
      <c r="NE23">
        <v>10.038194754325</v>
      </c>
      <c r="NF23">
        <v>13.936586837641499</v>
      </c>
      <c r="NG23">
        <v>11.5399243430218</v>
      </c>
      <c r="NH23">
        <v>4.4547372138110397</v>
      </c>
      <c r="NI23">
        <v>3.4946082659123698</v>
      </c>
      <c r="NJ23">
        <v>11.0115679737691</v>
      </c>
      <c r="NK23">
        <v>7.3948926719434898</v>
      </c>
      <c r="NL23">
        <v>13.115983881626899</v>
      </c>
      <c r="NM23">
        <v>13.9550666110548</v>
      </c>
      <c r="NN23">
        <v>10.992774386383999</v>
      </c>
      <c r="NO23">
        <v>5.0029901685818201</v>
      </c>
      <c r="NP23">
        <v>10.972065003400999</v>
      </c>
      <c r="NQ23">
        <v>16.683586782343902</v>
      </c>
      <c r="NR23">
        <v>8.6962160260724808</v>
      </c>
      <c r="NS23">
        <v>6.6537597699847</v>
      </c>
      <c r="NT23">
        <v>8.9646607483814194</v>
      </c>
      <c r="NU23">
        <v>8.4831664724883495</v>
      </c>
      <c r="NV23">
        <v>10.6971540974313</v>
      </c>
      <c r="NW23">
        <v>16.504617909726399</v>
      </c>
      <c r="NX23">
        <v>6.9545682269973801</v>
      </c>
      <c r="NY23">
        <v>13.572967898587599</v>
      </c>
      <c r="NZ23">
        <v>5.7149722471064699</v>
      </c>
      <c r="OA23">
        <v>2.93601643294449</v>
      </c>
      <c r="OB23">
        <v>3.4946082659123698</v>
      </c>
      <c r="OC23">
        <v>8.0865212302609297</v>
      </c>
      <c r="OD23">
        <v>13.361539794498499</v>
      </c>
      <c r="OE23">
        <v>5.9262397065554504</v>
      </c>
      <c r="OF23">
        <v>6.7351042138805397</v>
      </c>
    </row>
    <row r="24" spans="1:396" x14ac:dyDescent="0.3">
      <c r="A24" s="1">
        <v>71</v>
      </c>
      <c r="B24">
        <v>7.0829946879648702</v>
      </c>
      <c r="C24">
        <v>2.93601643294449</v>
      </c>
      <c r="D24">
        <v>2.93601643294449</v>
      </c>
      <c r="E24">
        <v>11.020303271914299</v>
      </c>
      <c r="F24">
        <v>4.1237420377092899</v>
      </c>
      <c r="G24">
        <v>7.6196772999465798</v>
      </c>
      <c r="H24">
        <v>10.930774948407</v>
      </c>
      <c r="I24">
        <v>9.1060629586131494</v>
      </c>
      <c r="J24">
        <v>7.1151695117316898</v>
      </c>
      <c r="K24">
        <v>12.070234464091699</v>
      </c>
      <c r="L24">
        <v>8.4926159391870701</v>
      </c>
      <c r="M24">
        <v>12.3087211246214</v>
      </c>
      <c r="N24">
        <v>12.1177112846261</v>
      </c>
      <c r="O24">
        <v>12.455773807792101</v>
      </c>
      <c r="P24">
        <v>14.3219975145358</v>
      </c>
      <c r="Q24">
        <v>12.075542201671899</v>
      </c>
      <c r="R24">
        <v>5.7339339470090298</v>
      </c>
      <c r="S24">
        <v>11.9194593299621</v>
      </c>
      <c r="T24">
        <v>11.437030792784199</v>
      </c>
      <c r="U24">
        <v>10.6556145465055</v>
      </c>
      <c r="V24">
        <v>11.189897958014299</v>
      </c>
      <c r="W24">
        <v>12.750548906253901</v>
      </c>
      <c r="X24">
        <v>11.225227759283401</v>
      </c>
      <c r="Y24">
        <v>10.901647063558199</v>
      </c>
      <c r="Z24">
        <v>9.6424288394331903</v>
      </c>
      <c r="AA24">
        <v>11.7771127460625</v>
      </c>
      <c r="AB24">
        <v>11.8551541154494</v>
      </c>
      <c r="AC24">
        <v>7.3920839870873696</v>
      </c>
      <c r="AD24">
        <v>6.1781439835339897</v>
      </c>
      <c r="AE24">
        <v>13.691139366437</v>
      </c>
      <c r="AF24">
        <v>9.4255009399199103</v>
      </c>
      <c r="AG24">
        <v>10.8742636290939</v>
      </c>
      <c r="AH24">
        <v>7.7107813010032</v>
      </c>
      <c r="AI24">
        <v>8.0599451469090901</v>
      </c>
      <c r="AJ24">
        <v>4.9284698406165601</v>
      </c>
      <c r="AK24">
        <v>9.9899057776097901</v>
      </c>
      <c r="AL24">
        <v>10.137757364261001</v>
      </c>
      <c r="AM24">
        <v>7.4077389836972198</v>
      </c>
      <c r="AN24">
        <v>5.3906868273341901</v>
      </c>
      <c r="AO24">
        <v>3.6344401038443901</v>
      </c>
      <c r="AP24">
        <v>12.895180913095199</v>
      </c>
      <c r="AQ24">
        <v>12.6212548568678</v>
      </c>
      <c r="AR24">
        <v>8.3966626416591801</v>
      </c>
      <c r="AS24">
        <v>9.3786992682116193</v>
      </c>
      <c r="AT24">
        <v>9.9513361436941405</v>
      </c>
      <c r="AU24">
        <v>8.2278801164976496</v>
      </c>
      <c r="AV24">
        <v>12.6042645586943</v>
      </c>
      <c r="AW24">
        <v>5.9806731678495897</v>
      </c>
      <c r="AX24">
        <v>3.8320375197495502</v>
      </c>
      <c r="AY24">
        <v>10.5082072598499</v>
      </c>
      <c r="AZ24">
        <v>8.3271246632654101</v>
      </c>
      <c r="BA24">
        <v>8.6951176813543896</v>
      </c>
      <c r="BB24">
        <v>12.5291787677734</v>
      </c>
      <c r="BC24">
        <v>9.4293333848666396</v>
      </c>
      <c r="BD24">
        <v>5.0740255792196001</v>
      </c>
      <c r="BE24">
        <v>11.626697263170101</v>
      </c>
      <c r="BF24">
        <v>11.729214261761401</v>
      </c>
      <c r="BG24">
        <v>11.1018001848367</v>
      </c>
      <c r="BH24">
        <v>11.0232643700697</v>
      </c>
      <c r="BI24">
        <v>8.2337391708692191</v>
      </c>
      <c r="BJ24">
        <v>6.8193713023840203</v>
      </c>
      <c r="BK24">
        <v>10.477691929392799</v>
      </c>
      <c r="BL24">
        <v>10.189891842022099</v>
      </c>
      <c r="BM24">
        <v>11.903247966872501</v>
      </c>
      <c r="BN24">
        <v>10.4338561115792</v>
      </c>
      <c r="BO24">
        <v>8.87826695898449</v>
      </c>
      <c r="BP24">
        <v>9.2588997210861699</v>
      </c>
      <c r="BQ24">
        <v>15.6708105079265</v>
      </c>
      <c r="BR24">
        <v>2.93601643294449</v>
      </c>
      <c r="BS24">
        <v>11.4534322626702</v>
      </c>
      <c r="BT24">
        <v>9.3707491841755903</v>
      </c>
      <c r="BU24">
        <v>11.5797720355924</v>
      </c>
      <c r="BV24">
        <v>16.021323906520401</v>
      </c>
      <c r="BW24">
        <v>9.78184428465633</v>
      </c>
      <c r="BX24">
        <v>10.8534983055224</v>
      </c>
      <c r="BY24">
        <v>8.6520255775814103</v>
      </c>
      <c r="BZ24">
        <v>4.8324259356266497</v>
      </c>
      <c r="CA24">
        <v>9.5063393928300108</v>
      </c>
      <c r="CB24">
        <v>4.3472042684189303</v>
      </c>
      <c r="CC24">
        <v>8.9224511721930693</v>
      </c>
      <c r="CD24">
        <v>11.9096629520332</v>
      </c>
      <c r="CE24">
        <v>10.1275723164489</v>
      </c>
      <c r="CF24">
        <v>9.0154785911819992</v>
      </c>
      <c r="CG24">
        <v>8.0027509352585504</v>
      </c>
      <c r="CH24">
        <v>8.5687417429918806</v>
      </c>
      <c r="CI24">
        <v>11.7451869749886</v>
      </c>
      <c r="CJ24">
        <v>8.3133585416284301</v>
      </c>
      <c r="CK24">
        <v>2.93601643294449</v>
      </c>
      <c r="CL24">
        <v>2.93601643294449</v>
      </c>
      <c r="CM24">
        <v>4.4435108058782298</v>
      </c>
      <c r="CN24">
        <v>9.7908089290744797</v>
      </c>
      <c r="CO24">
        <v>7.8546773474772298</v>
      </c>
      <c r="CP24">
        <v>10.137757364261001</v>
      </c>
      <c r="CQ24">
        <v>4.86526142862835</v>
      </c>
      <c r="CR24">
        <v>9.7918015702896994</v>
      </c>
      <c r="CS24">
        <v>11.5279966292838</v>
      </c>
      <c r="CT24">
        <v>11.3108086438732</v>
      </c>
      <c r="CU24">
        <v>8.4429112753002293</v>
      </c>
      <c r="CV24">
        <v>4.7283675274857799</v>
      </c>
      <c r="CW24">
        <v>9.8859092995726598</v>
      </c>
      <c r="CX24">
        <v>7.0633373709513103</v>
      </c>
      <c r="CY24">
        <v>10.4293983689467</v>
      </c>
      <c r="CZ24">
        <v>10.4924198657577</v>
      </c>
      <c r="DA24">
        <v>11.848014467494</v>
      </c>
      <c r="DB24">
        <v>9.4646202056853497</v>
      </c>
      <c r="DC24">
        <v>10.2654372342394</v>
      </c>
      <c r="DD24">
        <v>9.5219772862416203</v>
      </c>
      <c r="DE24">
        <v>7.6594303606388898</v>
      </c>
      <c r="DF24">
        <v>10.786859402512899</v>
      </c>
      <c r="DG24">
        <v>10.937069029590299</v>
      </c>
      <c r="DH24">
        <v>11.265798022256201</v>
      </c>
      <c r="DI24">
        <v>11.031691313933299</v>
      </c>
      <c r="DJ24">
        <v>13.5430917076018</v>
      </c>
      <c r="DK24">
        <v>6.69691830927664</v>
      </c>
      <c r="DL24">
        <v>9.9144437081324206</v>
      </c>
      <c r="DM24">
        <v>2.93601643294449</v>
      </c>
      <c r="DN24">
        <v>11.4954671258612</v>
      </c>
      <c r="DO24">
        <v>4.39640569677392</v>
      </c>
      <c r="DP24">
        <v>5.4542278967544897</v>
      </c>
      <c r="DQ24">
        <v>9.8803207137035791</v>
      </c>
      <c r="DR24">
        <v>12.341627653939099</v>
      </c>
      <c r="DS24">
        <v>10.2299910482296</v>
      </c>
      <c r="DT24">
        <v>10.718559320426399</v>
      </c>
      <c r="DU24">
        <v>6.9957945326906197</v>
      </c>
      <c r="DV24">
        <v>12.068597377655699</v>
      </c>
      <c r="DW24">
        <v>8.7895984484621099</v>
      </c>
      <c r="DX24">
        <v>11.088129132775</v>
      </c>
      <c r="DY24">
        <v>11.1267944237278</v>
      </c>
      <c r="DZ24">
        <v>11.717248205060001</v>
      </c>
      <c r="EA24">
        <v>11.7012255368693</v>
      </c>
      <c r="EB24">
        <v>9.5027064433964608</v>
      </c>
      <c r="EC24">
        <v>9.3179771933646194</v>
      </c>
      <c r="ED24">
        <v>8.2684018156617594</v>
      </c>
      <c r="EE24">
        <v>7.9538821761356999</v>
      </c>
      <c r="EF24">
        <v>12.351254021670099</v>
      </c>
      <c r="EG24">
        <v>10.391923092178899</v>
      </c>
      <c r="EH24">
        <v>7.8622649218598601</v>
      </c>
      <c r="EI24">
        <v>13.015728352674101</v>
      </c>
      <c r="EJ24">
        <v>11.003265116428899</v>
      </c>
      <c r="EK24">
        <v>13.075229002292501</v>
      </c>
      <c r="EL24">
        <v>11.040069319478601</v>
      </c>
      <c r="EM24">
        <v>14.437289413594099</v>
      </c>
      <c r="EN24">
        <v>11.5066942848508</v>
      </c>
      <c r="EO24">
        <v>12.874834041670701</v>
      </c>
      <c r="EP24">
        <v>8.3325945002275699</v>
      </c>
      <c r="EQ24">
        <v>13.632027035137</v>
      </c>
      <c r="ER24">
        <v>2.93601643294449</v>
      </c>
      <c r="ES24">
        <v>11.372814462937001</v>
      </c>
      <c r="ET24">
        <v>11.075957905883101</v>
      </c>
      <c r="EU24">
        <v>7.4835535588285103</v>
      </c>
      <c r="EV24">
        <v>12.2182220670467</v>
      </c>
      <c r="EW24">
        <v>11.1049981625979</v>
      </c>
      <c r="EX24">
        <v>16.095798393815802</v>
      </c>
      <c r="EY24">
        <v>14.9069013360636</v>
      </c>
      <c r="EZ24">
        <v>6.9536853148331002</v>
      </c>
      <c r="FA24">
        <v>11.6879581820389</v>
      </c>
      <c r="FB24">
        <v>10.6954082901234</v>
      </c>
      <c r="FC24">
        <v>14.9152369900838</v>
      </c>
      <c r="FD24">
        <v>13.906961392045201</v>
      </c>
      <c r="FE24">
        <v>16.6449523730519</v>
      </c>
      <c r="FF24">
        <v>4.8972606670696504</v>
      </c>
      <c r="FG24">
        <v>10.701759142057</v>
      </c>
      <c r="FH24">
        <v>11.620006551331601</v>
      </c>
      <c r="FI24">
        <v>11.5566005703641</v>
      </c>
      <c r="FJ24">
        <v>3.5081063128714298</v>
      </c>
      <c r="FK24">
        <v>9.3303278484682703</v>
      </c>
      <c r="FL24">
        <v>13.1806287518753</v>
      </c>
      <c r="FM24">
        <v>5.3010221190170803</v>
      </c>
      <c r="FN24">
        <v>4.2414958627355501</v>
      </c>
      <c r="FO24">
        <v>4.0591314848043902</v>
      </c>
      <c r="FP24">
        <v>12.2523322188114</v>
      </c>
      <c r="FQ24">
        <v>11.1267944237278</v>
      </c>
      <c r="FR24">
        <v>9.1500814739042902</v>
      </c>
      <c r="FS24">
        <v>11.471199133830201</v>
      </c>
      <c r="FT24">
        <v>13.9460485130229</v>
      </c>
      <c r="FU24">
        <v>10.454060758583299</v>
      </c>
      <c r="FV24">
        <v>8.3271246632654101</v>
      </c>
      <c r="FW24">
        <v>8.1982220335976201</v>
      </c>
      <c r="FX24">
        <v>13.3858402266781</v>
      </c>
      <c r="FY24">
        <v>8.7553986879313506</v>
      </c>
      <c r="FZ24">
        <v>9.5255620804800891</v>
      </c>
      <c r="GA24">
        <v>12.3651574915694</v>
      </c>
      <c r="GB24">
        <v>8.0061789149570792</v>
      </c>
      <c r="GC24">
        <v>13.250972579014199</v>
      </c>
      <c r="GD24">
        <v>12.660364093242601</v>
      </c>
      <c r="GE24">
        <v>7.5649041188260604</v>
      </c>
      <c r="GF24">
        <v>11.832181750170699</v>
      </c>
      <c r="GG24">
        <v>10.335181438695001</v>
      </c>
      <c r="GH24">
        <v>12.4570257298807</v>
      </c>
      <c r="GI24">
        <v>10.7923251067338</v>
      </c>
      <c r="GJ24">
        <v>9.0948451450491596</v>
      </c>
      <c r="GK24">
        <v>13.5008490804045</v>
      </c>
      <c r="GL24">
        <v>11.508204789245401</v>
      </c>
      <c r="GM24">
        <v>12.105189474273701</v>
      </c>
      <c r="GN24">
        <v>11.8295259882259</v>
      </c>
      <c r="GO24">
        <v>11.5160340189335</v>
      </c>
      <c r="GP24">
        <v>11.2226538331999</v>
      </c>
      <c r="GQ24">
        <v>10.5685259740932</v>
      </c>
      <c r="GR24">
        <v>10.2979388571573</v>
      </c>
      <c r="GS24">
        <v>12.0086032513532</v>
      </c>
      <c r="GT24">
        <v>10.662685293259001</v>
      </c>
      <c r="GU24">
        <v>10.2033824724575</v>
      </c>
      <c r="GV24">
        <v>10.8534983055224</v>
      </c>
      <c r="GW24">
        <v>12.0753384185961</v>
      </c>
      <c r="GX24">
        <v>7.7440245541849704</v>
      </c>
      <c r="GY24">
        <v>11.888941022829901</v>
      </c>
      <c r="GZ24">
        <v>12.1615651917981</v>
      </c>
      <c r="HA24">
        <v>9.3248517212667803</v>
      </c>
      <c r="HB24">
        <v>11.070242666938199</v>
      </c>
      <c r="HC24">
        <v>10.1648265048028</v>
      </c>
      <c r="HD24">
        <v>2.93601643294449</v>
      </c>
      <c r="HE24">
        <v>8.3729696077881002</v>
      </c>
      <c r="HF24">
        <v>10.712806299766999</v>
      </c>
      <c r="HG24">
        <v>12.5889287944791</v>
      </c>
      <c r="HH24">
        <v>9.7195695886209599</v>
      </c>
      <c r="HI24">
        <v>10.5015490510091</v>
      </c>
      <c r="HJ24">
        <v>9.7258155734862406</v>
      </c>
      <c r="HK24">
        <v>7.0026939196057496</v>
      </c>
      <c r="HL24">
        <v>8.25117472415603</v>
      </c>
      <c r="HM24">
        <v>14.1412053708709</v>
      </c>
      <c r="HN24">
        <v>14.1858721991543</v>
      </c>
      <c r="HO24">
        <v>9.3138366933122292</v>
      </c>
      <c r="HP24">
        <v>5.9947374919489604</v>
      </c>
      <c r="HQ24">
        <v>12.369651576320001</v>
      </c>
      <c r="HR24">
        <v>6.2024988113663397</v>
      </c>
      <c r="HS24">
        <v>11.5060896399882</v>
      </c>
      <c r="HT24">
        <v>12.550886997179299</v>
      </c>
      <c r="HU24">
        <v>12.079815010386801</v>
      </c>
      <c r="HV24">
        <v>9.3344213421753999</v>
      </c>
      <c r="HW24">
        <v>13.642106152992399</v>
      </c>
      <c r="HX24">
        <v>12.783480572284301</v>
      </c>
      <c r="HY24">
        <v>8.37031284228574</v>
      </c>
      <c r="HZ24">
        <v>11.7177705374203</v>
      </c>
      <c r="IA24">
        <v>8.7472324051617605</v>
      </c>
      <c r="IB24">
        <v>10.313919131115799</v>
      </c>
      <c r="IC24">
        <v>11.4512352034904</v>
      </c>
      <c r="ID24">
        <v>13.361060710005299</v>
      </c>
      <c r="IE24">
        <v>8.0957785326117406</v>
      </c>
      <c r="IF24">
        <v>9.3640904746903004</v>
      </c>
      <c r="IG24">
        <v>10.500335159059199</v>
      </c>
      <c r="IH24">
        <v>14.700085279289301</v>
      </c>
      <c r="II24">
        <v>8.6030874112090707</v>
      </c>
      <c r="IJ24">
        <v>7.87732113985974</v>
      </c>
      <c r="IK24">
        <v>10.6474126950787</v>
      </c>
      <c r="IL24">
        <v>5.3240057266517198</v>
      </c>
      <c r="IM24">
        <v>10.304908563933299</v>
      </c>
      <c r="IN24">
        <v>2.93601643294449</v>
      </c>
      <c r="IO24">
        <v>12.055639990435999</v>
      </c>
      <c r="IP24">
        <v>7.6016503645381004</v>
      </c>
      <c r="IQ24">
        <v>10.676723661172201</v>
      </c>
      <c r="IR24">
        <v>8.8707694793685707</v>
      </c>
      <c r="IS24">
        <v>9.1654823474307392</v>
      </c>
      <c r="IT24">
        <v>6.75537156889912</v>
      </c>
      <c r="IU24">
        <v>10.918558264158699</v>
      </c>
      <c r="IV24">
        <v>8.2249416303835901</v>
      </c>
      <c r="IW24">
        <v>7.2943924863751999</v>
      </c>
      <c r="IX24">
        <v>11.7253231815855</v>
      </c>
      <c r="IY24">
        <v>9.3813395879157397</v>
      </c>
      <c r="IZ24">
        <v>7.8508685101858999</v>
      </c>
      <c r="JA24">
        <v>11.445885516834</v>
      </c>
      <c r="JB24">
        <v>3.3418611982177802</v>
      </c>
      <c r="JC24">
        <v>2.93601643294449</v>
      </c>
      <c r="JD24">
        <v>9.1028667631049398</v>
      </c>
      <c r="JE24">
        <v>8.5617733088799497</v>
      </c>
      <c r="JF24">
        <v>7.7765171535723701</v>
      </c>
      <c r="JG24">
        <v>2.93601643294449</v>
      </c>
      <c r="JH24">
        <v>5.2776367658618604</v>
      </c>
      <c r="JI24">
        <v>15.9233959462273</v>
      </c>
      <c r="JJ24">
        <v>11.1432198750674</v>
      </c>
      <c r="JK24">
        <v>10.827598184526201</v>
      </c>
      <c r="JL24">
        <v>9.3138366933122292</v>
      </c>
      <c r="JM24">
        <v>10.500335159059199</v>
      </c>
      <c r="JN24">
        <v>12.9710789515334</v>
      </c>
      <c r="JO24">
        <v>11.6988463997489</v>
      </c>
      <c r="JP24">
        <v>13.565971697802899</v>
      </c>
      <c r="JQ24">
        <v>9.9610756626865893</v>
      </c>
      <c r="JR24">
        <v>8.7410771948842498</v>
      </c>
      <c r="JS24">
        <v>7.6016503645381004</v>
      </c>
      <c r="JT24">
        <v>9.8988657445792896</v>
      </c>
      <c r="JU24">
        <v>11.383059194662501</v>
      </c>
      <c r="JV24">
        <v>8.8249470004767794</v>
      </c>
      <c r="JW24">
        <v>12.434164301903699</v>
      </c>
      <c r="JX24">
        <v>11.679670724343801</v>
      </c>
      <c r="JY24">
        <v>12.713054314139301</v>
      </c>
      <c r="JZ24">
        <v>9.5147808583549498</v>
      </c>
      <c r="KA24">
        <v>11.0450728679187</v>
      </c>
      <c r="KB24">
        <v>4.3472042684189303</v>
      </c>
      <c r="KC24">
        <v>10.878474507605899</v>
      </c>
      <c r="KD24">
        <v>10.750563235069199</v>
      </c>
      <c r="KE24">
        <v>11.9361640178141</v>
      </c>
      <c r="KF24">
        <v>10.1586839023203</v>
      </c>
      <c r="KG24">
        <v>12.5977525786793</v>
      </c>
      <c r="KH24">
        <v>9.3316936376805906</v>
      </c>
      <c r="KI24">
        <v>13.039113526782799</v>
      </c>
      <c r="KJ24">
        <v>9.6033853597179704</v>
      </c>
      <c r="KK24">
        <v>9.1927961372432101</v>
      </c>
      <c r="KL24">
        <v>9.6675223102376808</v>
      </c>
      <c r="KM24">
        <v>11.6823493029449</v>
      </c>
      <c r="KN24">
        <v>10.506998959898899</v>
      </c>
      <c r="KO24">
        <v>14.3585050348862</v>
      </c>
      <c r="KP24">
        <v>10.970327544821799</v>
      </c>
      <c r="KQ24">
        <v>6.1024489961714199</v>
      </c>
      <c r="KR24">
        <v>5.61045424452504</v>
      </c>
      <c r="KS24">
        <v>12.749527536353099</v>
      </c>
      <c r="KT24">
        <v>9.1423189204776403</v>
      </c>
      <c r="KU24">
        <v>7.4736730562401297</v>
      </c>
      <c r="KV24">
        <v>13.710032856402901</v>
      </c>
      <c r="KW24">
        <v>7.8122153543447599</v>
      </c>
      <c r="KX24">
        <v>9.91717538193992</v>
      </c>
      <c r="KY24">
        <v>8.6344214956139194</v>
      </c>
      <c r="KZ24">
        <v>9.1942985081432393</v>
      </c>
      <c r="LA24">
        <v>10.2351084259506</v>
      </c>
      <c r="LB24">
        <v>8.3243819393235707</v>
      </c>
      <c r="LC24">
        <v>9.2859253588985506</v>
      </c>
      <c r="LD24">
        <v>8.4729392783973605</v>
      </c>
      <c r="LE24">
        <v>2.93601643294449</v>
      </c>
      <c r="LF24">
        <v>10.4690306798321</v>
      </c>
      <c r="LG24">
        <v>10.4559405160945</v>
      </c>
      <c r="LH24">
        <v>9.4683502367206707</v>
      </c>
      <c r="LI24">
        <v>10.311844759205901</v>
      </c>
      <c r="LJ24">
        <v>7.95032726054942</v>
      </c>
      <c r="LK24">
        <v>6.9249083594029299</v>
      </c>
      <c r="LL24">
        <v>8.6908659720021308</v>
      </c>
      <c r="LM24">
        <v>12.262929003209599</v>
      </c>
      <c r="LN24">
        <v>4.0591314848043902</v>
      </c>
      <c r="LO24">
        <v>12.8849852129817</v>
      </c>
      <c r="LP24">
        <v>3.3418611982177802</v>
      </c>
      <c r="LQ24">
        <v>9.7868315192251192</v>
      </c>
      <c r="LR24">
        <v>12.218406635934601</v>
      </c>
      <c r="LS24">
        <v>6.1903739313960298</v>
      </c>
      <c r="LT24">
        <v>9.752573273726</v>
      </c>
      <c r="LU24">
        <v>6.5535679298738101</v>
      </c>
      <c r="LV24">
        <v>10.915374015473301</v>
      </c>
      <c r="LW24">
        <v>11.179317711246799</v>
      </c>
      <c r="LX24">
        <v>7.9993147763675303</v>
      </c>
      <c r="LY24">
        <v>10.2481846409143</v>
      </c>
      <c r="LZ24">
        <v>7.1955947555656801</v>
      </c>
      <c r="MA24">
        <v>16.9095520587293</v>
      </c>
      <c r="MB24">
        <v>8.2042026919988995</v>
      </c>
      <c r="MC24">
        <v>7.26603347868007</v>
      </c>
      <c r="MD24">
        <v>10.9580005469745</v>
      </c>
      <c r="ME24">
        <v>3.3418611982177802</v>
      </c>
      <c r="MF24">
        <v>11.703864429107201</v>
      </c>
      <c r="MG24">
        <v>3.3418611982177802</v>
      </c>
      <c r="MH24">
        <v>9.5315170097169002</v>
      </c>
      <c r="MI24">
        <v>12.744537976861199</v>
      </c>
      <c r="MJ24">
        <v>3.3418611982177802</v>
      </c>
      <c r="MK24">
        <v>4.5741267341598402</v>
      </c>
      <c r="ML24">
        <v>10.560394756430799</v>
      </c>
      <c r="MM24">
        <v>11.095382883325099</v>
      </c>
      <c r="MN24">
        <v>7.1895657717997397</v>
      </c>
      <c r="MO24">
        <v>11.9073751590283</v>
      </c>
      <c r="MP24">
        <v>10.7952976948496</v>
      </c>
      <c r="MQ24">
        <v>6.5153572503783401</v>
      </c>
      <c r="MR24">
        <v>13.235006061701901</v>
      </c>
      <c r="MS24">
        <v>5.7169559722648602</v>
      </c>
      <c r="MT24">
        <v>7.7357854632062804</v>
      </c>
      <c r="MU24">
        <v>9.8183478893765201</v>
      </c>
      <c r="MV24">
        <v>9.6577550487330193</v>
      </c>
      <c r="MW24">
        <v>7.6853349229971402</v>
      </c>
      <c r="MX24">
        <v>10.755150511407001</v>
      </c>
      <c r="MY24">
        <v>8.0027509352585504</v>
      </c>
      <c r="MZ24">
        <v>15.0865905117059</v>
      </c>
      <c r="NA24">
        <v>11.411105007171701</v>
      </c>
      <c r="NB24">
        <v>2.93601643294449</v>
      </c>
      <c r="NC24">
        <v>10.0139238049745</v>
      </c>
      <c r="ND24">
        <v>5.4122004005808604</v>
      </c>
      <c r="NE24">
        <v>11.5997461992418</v>
      </c>
      <c r="NF24">
        <v>12.199644902309901</v>
      </c>
      <c r="NG24">
        <v>11.7439053883939</v>
      </c>
      <c r="NH24">
        <v>4.8324259356266497</v>
      </c>
      <c r="NI24">
        <v>4.6916231894804099</v>
      </c>
      <c r="NJ24">
        <v>9.5515818235712402</v>
      </c>
      <c r="NK24">
        <v>8.4504771287043692</v>
      </c>
      <c r="NL24">
        <v>11.6662027210484</v>
      </c>
      <c r="NM24">
        <v>12.992605486804701</v>
      </c>
      <c r="NN24">
        <v>15.208369034122001</v>
      </c>
      <c r="NO24">
        <v>7.2887653199104001</v>
      </c>
      <c r="NP24">
        <v>10.3588165478349</v>
      </c>
      <c r="NQ24">
        <v>13.802128351826401</v>
      </c>
      <c r="NR24">
        <v>10.606253378662499</v>
      </c>
      <c r="NS24">
        <v>8.8249470004767794</v>
      </c>
      <c r="NT24">
        <v>8.7328291567157308</v>
      </c>
      <c r="NU24">
        <v>10.133848543654</v>
      </c>
      <c r="NV24">
        <v>10.400407774563501</v>
      </c>
      <c r="NW24">
        <v>14.4465758425226</v>
      </c>
      <c r="NX24">
        <v>7.87732113985974</v>
      </c>
      <c r="NY24">
        <v>11.8501600743111</v>
      </c>
      <c r="NZ24">
        <v>9.3614183594162501</v>
      </c>
      <c r="OA24">
        <v>2.93601643294449</v>
      </c>
      <c r="OB24">
        <v>4.7283675274857799</v>
      </c>
      <c r="OC24">
        <v>10.590938501907701</v>
      </c>
      <c r="OD24">
        <v>13.4927842484962</v>
      </c>
      <c r="OE24">
        <v>4.95893113402055</v>
      </c>
      <c r="OF24">
        <v>8.3515770684040405</v>
      </c>
    </row>
    <row r="25" spans="1:396" x14ac:dyDescent="0.3">
      <c r="A25" s="1">
        <v>77</v>
      </c>
      <c r="B25">
        <v>5.5241855794552599</v>
      </c>
      <c r="C25">
        <v>2.93601643294449</v>
      </c>
      <c r="D25">
        <v>5.08036059800496</v>
      </c>
      <c r="E25">
        <v>10.4958571238848</v>
      </c>
      <c r="F25">
        <v>2.93601643294449</v>
      </c>
      <c r="G25">
        <v>10.475473351685901</v>
      </c>
      <c r="H25">
        <v>9.8277158935313604</v>
      </c>
      <c r="I25">
        <v>5.6236125201908296</v>
      </c>
      <c r="J25">
        <v>8.4942525439640697</v>
      </c>
      <c r="K25">
        <v>13.630253444430201</v>
      </c>
      <c r="L25">
        <v>12.5571412287738</v>
      </c>
      <c r="M25">
        <v>14.191308421110101</v>
      </c>
      <c r="N25">
        <v>10.898514121816801</v>
      </c>
      <c r="O25">
        <v>11.956825401343901</v>
      </c>
      <c r="P25">
        <v>13.3120311095772</v>
      </c>
      <c r="Q25">
        <v>10.4034773768243</v>
      </c>
      <c r="R25">
        <v>4.4771770422794601</v>
      </c>
      <c r="S25">
        <v>11.0411146921774</v>
      </c>
      <c r="T25">
        <v>12.744757706123099</v>
      </c>
      <c r="U25">
        <v>12.253432359194599</v>
      </c>
      <c r="V25">
        <v>10.6193196677213</v>
      </c>
      <c r="W25">
        <v>12.458923742175401</v>
      </c>
      <c r="X25">
        <v>10.011820493786599</v>
      </c>
      <c r="Y25">
        <v>12.0111251581628</v>
      </c>
      <c r="Z25">
        <v>10.585681615771801</v>
      </c>
      <c r="AA25">
        <v>6.1495568420802904</v>
      </c>
      <c r="AB25">
        <v>13.951202273224901</v>
      </c>
      <c r="AC25">
        <v>6.6128356601554801</v>
      </c>
      <c r="AD25">
        <v>8.6555853954777593</v>
      </c>
      <c r="AE25">
        <v>13.889292193114301</v>
      </c>
      <c r="AF25">
        <v>10.2118489806144</v>
      </c>
      <c r="AG25">
        <v>12.640690047276101</v>
      </c>
      <c r="AH25">
        <v>10.724886972005001</v>
      </c>
      <c r="AI25">
        <v>7.4415829786933498</v>
      </c>
      <c r="AJ25">
        <v>6.2952349078795002</v>
      </c>
      <c r="AK25">
        <v>10.2221884884082</v>
      </c>
      <c r="AL25">
        <v>15.0778311503356</v>
      </c>
      <c r="AM25">
        <v>7.8746616163311201</v>
      </c>
      <c r="AN25">
        <v>3.6889914752520401</v>
      </c>
      <c r="AO25">
        <v>2.93601643294449</v>
      </c>
      <c r="AP25">
        <v>13.132685375731</v>
      </c>
      <c r="AQ25">
        <v>13.2547961076504</v>
      </c>
      <c r="AR25">
        <v>7.0919732283666699</v>
      </c>
      <c r="AS25">
        <v>8.7006630656261006</v>
      </c>
      <c r="AT25">
        <v>9.8694279120521902</v>
      </c>
      <c r="AU25">
        <v>4.39601396077608</v>
      </c>
      <c r="AV25">
        <v>11.928692106481799</v>
      </c>
      <c r="AW25">
        <v>6.21383820449054</v>
      </c>
      <c r="AX25">
        <v>2.93601643294449</v>
      </c>
      <c r="AY25">
        <v>7.9070987834243098</v>
      </c>
      <c r="AZ25">
        <v>7.8548426084456802</v>
      </c>
      <c r="BA25">
        <v>6.9985040593264403</v>
      </c>
      <c r="BB25">
        <v>12.930794807423</v>
      </c>
      <c r="BC25">
        <v>8.5568871281974097</v>
      </c>
      <c r="BD25">
        <v>4.4771770422794601</v>
      </c>
      <c r="BE25">
        <v>10.4248965437399</v>
      </c>
      <c r="BF25">
        <v>10.2477176133439</v>
      </c>
      <c r="BG25">
        <v>11.2361023906547</v>
      </c>
      <c r="BH25">
        <v>10.859305751513199</v>
      </c>
      <c r="BI25">
        <v>8.7692730574514908</v>
      </c>
      <c r="BJ25">
        <v>7.7936938001087102</v>
      </c>
      <c r="BK25">
        <v>10.2615684138934</v>
      </c>
      <c r="BL25">
        <v>8.9820008795395498</v>
      </c>
      <c r="BM25">
        <v>13.7166572860499</v>
      </c>
      <c r="BN25">
        <v>13.2885481950422</v>
      </c>
      <c r="BO25">
        <v>9.4307436205522492</v>
      </c>
      <c r="BP25">
        <v>7.8812077799712297</v>
      </c>
      <c r="BQ25">
        <v>18.635460960858001</v>
      </c>
      <c r="BR25">
        <v>3.4714359845236702</v>
      </c>
      <c r="BS25">
        <v>13.593765972765899</v>
      </c>
      <c r="BT25">
        <v>11.687456177949599</v>
      </c>
      <c r="BU25">
        <v>13.7754305517518</v>
      </c>
      <c r="BV25">
        <v>14.923782371203099</v>
      </c>
      <c r="BW25">
        <v>9.9147566678370609</v>
      </c>
      <c r="BX25">
        <v>7.7225572934377702</v>
      </c>
      <c r="BY25">
        <v>5.3004558982445102</v>
      </c>
      <c r="BZ25">
        <v>14.352349865211499</v>
      </c>
      <c r="CA25">
        <v>13.669623284180799</v>
      </c>
      <c r="CB25">
        <v>4.8728461859129704</v>
      </c>
      <c r="CC25">
        <v>14.264493291196599</v>
      </c>
      <c r="CD25">
        <v>12.7469971028189</v>
      </c>
      <c r="CE25">
        <v>8.3028440382741895</v>
      </c>
      <c r="CF25">
        <v>9.5566083233324797</v>
      </c>
      <c r="CG25">
        <v>8.1046048414078999</v>
      </c>
      <c r="CH25">
        <v>13.297742886929001</v>
      </c>
      <c r="CI25">
        <v>11.8163131157343</v>
      </c>
      <c r="CJ25">
        <v>6.2346309394791799</v>
      </c>
      <c r="CK25">
        <v>9.0733701845658192</v>
      </c>
      <c r="CL25">
        <v>6.8985070604141701</v>
      </c>
      <c r="CM25">
        <v>3.4714359845236702</v>
      </c>
      <c r="CN25">
        <v>11.305206290848799</v>
      </c>
      <c r="CO25">
        <v>6.8723767259297004</v>
      </c>
      <c r="CP25">
        <v>9.1044485156542603</v>
      </c>
      <c r="CQ25">
        <v>6.0354396194013402</v>
      </c>
      <c r="CR25">
        <v>7.0105266207536197</v>
      </c>
      <c r="CS25">
        <v>15.7665436088968</v>
      </c>
      <c r="CT25">
        <v>12.947248586314601</v>
      </c>
      <c r="CU25">
        <v>9.8209285971674394</v>
      </c>
      <c r="CV25">
        <v>5.5912650202284899</v>
      </c>
      <c r="CW25">
        <v>9.3001758650800497</v>
      </c>
      <c r="CX25">
        <v>7.1032396637578401</v>
      </c>
      <c r="CY25">
        <v>14.614006537767199</v>
      </c>
      <c r="CZ25">
        <v>9.6966694320221496</v>
      </c>
      <c r="DA25">
        <v>12.226722867868499</v>
      </c>
      <c r="DB25">
        <v>6.3722043666049002</v>
      </c>
      <c r="DC25">
        <v>7.0342732320880899</v>
      </c>
      <c r="DD25">
        <v>7.4056742833665998</v>
      </c>
      <c r="DE25">
        <v>4.4771770422794601</v>
      </c>
      <c r="DF25">
        <v>10.874134045982199</v>
      </c>
      <c r="DG25">
        <v>9.7169187925212395</v>
      </c>
      <c r="DH25">
        <v>8.6593961716598393</v>
      </c>
      <c r="DI25">
        <v>12.1318864925769</v>
      </c>
      <c r="DJ25">
        <v>13.532383529492</v>
      </c>
      <c r="DK25">
        <v>6.21383820449054</v>
      </c>
      <c r="DL25">
        <v>10.238833718784299</v>
      </c>
      <c r="DM25">
        <v>3.8531977320998099</v>
      </c>
      <c r="DN25">
        <v>10.4873095612433</v>
      </c>
      <c r="DO25">
        <v>13.681262870688199</v>
      </c>
      <c r="DP25">
        <v>4.62405774994106</v>
      </c>
      <c r="DQ25">
        <v>13.098192895257</v>
      </c>
      <c r="DR25">
        <v>13.842518082326301</v>
      </c>
      <c r="DS25">
        <v>10.364336153676099</v>
      </c>
      <c r="DT25">
        <v>10.384039510635199</v>
      </c>
      <c r="DU25">
        <v>9.0790708343139901</v>
      </c>
      <c r="DV25">
        <v>11.057807668678199</v>
      </c>
      <c r="DW25">
        <v>9.38315502956047</v>
      </c>
      <c r="DX25">
        <v>11.9290866274723</v>
      </c>
      <c r="DY25">
        <v>11.4314303121321</v>
      </c>
      <c r="DZ25">
        <v>10.9608109209071</v>
      </c>
      <c r="EA25">
        <v>13.033435243172899</v>
      </c>
      <c r="EB25">
        <v>11.601459416730499</v>
      </c>
      <c r="EC25">
        <v>6.3533503508457496</v>
      </c>
      <c r="ED25">
        <v>4.30841242830307</v>
      </c>
      <c r="EE25">
        <v>6.4091768460207499</v>
      </c>
      <c r="EF25">
        <v>11.113716491324499</v>
      </c>
      <c r="EG25">
        <v>6.9985040593264403</v>
      </c>
      <c r="EH25">
        <v>6.1050143271702604</v>
      </c>
      <c r="EI25">
        <v>10.9413861443619</v>
      </c>
      <c r="EJ25">
        <v>9.7636803245835004</v>
      </c>
      <c r="EK25">
        <v>13.371588070127601</v>
      </c>
      <c r="EL25">
        <v>9.0121120503780201</v>
      </c>
      <c r="EM25">
        <v>16.790972442392299</v>
      </c>
      <c r="EN25">
        <v>8.6593961716598393</v>
      </c>
      <c r="EO25">
        <v>9.8776275047650692</v>
      </c>
      <c r="EP25">
        <v>13.121854594642199</v>
      </c>
      <c r="EQ25">
        <v>11.4308732473284</v>
      </c>
      <c r="ER25">
        <v>2.93601643294449</v>
      </c>
      <c r="ES25">
        <v>8.3787888145156995</v>
      </c>
      <c r="ET25">
        <v>9.8743532586083909</v>
      </c>
      <c r="EU25">
        <v>6.3908110284210196</v>
      </c>
      <c r="EV25">
        <v>12.0058984410063</v>
      </c>
      <c r="EW25">
        <v>9.4082780992275001</v>
      </c>
      <c r="EX25">
        <v>4.4771770422794601</v>
      </c>
      <c r="EY25">
        <v>14.9754535775671</v>
      </c>
      <c r="EZ25">
        <v>10.899319737685699</v>
      </c>
      <c r="FA25">
        <v>11.057807668678199</v>
      </c>
      <c r="FB25">
        <v>7.62448826648947</v>
      </c>
      <c r="FC25">
        <v>13.2902382813472</v>
      </c>
      <c r="FD25">
        <v>13.634130243665499</v>
      </c>
      <c r="FE25">
        <v>15.8059837034208</v>
      </c>
      <c r="FF25">
        <v>5.5241855794552599</v>
      </c>
      <c r="FG25">
        <v>8.9820008795395498</v>
      </c>
      <c r="FH25">
        <v>10.6805862780261</v>
      </c>
      <c r="FI25">
        <v>10.2527696684042</v>
      </c>
      <c r="FJ25">
        <v>4.6911675973411002</v>
      </c>
      <c r="FK25">
        <v>9.5339598506367906</v>
      </c>
      <c r="FL25">
        <v>11.8579343245234</v>
      </c>
      <c r="FM25">
        <v>3.4714359845236702</v>
      </c>
      <c r="FN25">
        <v>3.6889914752520401</v>
      </c>
      <c r="FO25">
        <v>3.4714359845236702</v>
      </c>
      <c r="FP25">
        <v>12.129141984612501</v>
      </c>
      <c r="FQ25">
        <v>11.2576231752148</v>
      </c>
      <c r="FR25">
        <v>10.9216962464281</v>
      </c>
      <c r="FS25">
        <v>10.005848130022899</v>
      </c>
      <c r="FT25">
        <v>17.064189366693501</v>
      </c>
      <c r="FU25">
        <v>8.2123305240600093</v>
      </c>
      <c r="FV25">
        <v>7.9881668548600704</v>
      </c>
      <c r="FW25">
        <v>8.5568871281974097</v>
      </c>
      <c r="FX25">
        <v>13.476258719090101</v>
      </c>
      <c r="FY25">
        <v>6.4628905497326699</v>
      </c>
      <c r="FZ25">
        <v>8.2881478071084498</v>
      </c>
      <c r="GA25">
        <v>13.6412508955063</v>
      </c>
      <c r="GB25">
        <v>12.302674470506901</v>
      </c>
      <c r="GC25">
        <v>15.6461470404107</v>
      </c>
      <c r="GD25">
        <v>13.012552614274799</v>
      </c>
      <c r="GE25">
        <v>12.490006815611</v>
      </c>
      <c r="GF25">
        <v>12.146549432765701</v>
      </c>
      <c r="GG25">
        <v>8.9697781272496808</v>
      </c>
      <c r="GH25">
        <v>15.234747983281901</v>
      </c>
      <c r="GI25">
        <v>14.050003894543501</v>
      </c>
      <c r="GJ25">
        <v>9.88089433575154</v>
      </c>
      <c r="GK25">
        <v>13.295755670592101</v>
      </c>
      <c r="GL25">
        <v>12.7654511457912</v>
      </c>
      <c r="GM25">
        <v>12.043187768317701</v>
      </c>
      <c r="GN25">
        <v>14.7373409282739</v>
      </c>
      <c r="GO25">
        <v>13.660742470811</v>
      </c>
      <c r="GP25">
        <v>9.11002786356139</v>
      </c>
      <c r="GQ25">
        <v>13.9174014134493</v>
      </c>
      <c r="GR25">
        <v>9.8277158935313604</v>
      </c>
      <c r="GS25">
        <v>11.2806837440979</v>
      </c>
      <c r="GT25">
        <v>10.007343540689799</v>
      </c>
      <c r="GU25">
        <v>8.8075516790040709</v>
      </c>
      <c r="GV25">
        <v>10.450406584607199</v>
      </c>
      <c r="GW25">
        <v>10.9073512493467</v>
      </c>
      <c r="GX25">
        <v>5.9112175418135502</v>
      </c>
      <c r="GY25">
        <v>11.9490654689914</v>
      </c>
      <c r="GZ25">
        <v>11.395908252444499</v>
      </c>
      <c r="HA25">
        <v>7.9575245603604303</v>
      </c>
      <c r="HB25">
        <v>10.0787822084295</v>
      </c>
      <c r="HC25">
        <v>10.101363270485701</v>
      </c>
      <c r="HD25">
        <v>4.1076685765708101</v>
      </c>
      <c r="HE25">
        <v>7.38737771081985</v>
      </c>
      <c r="HF25">
        <v>10.593667305713</v>
      </c>
      <c r="HG25">
        <v>14.0601253538725</v>
      </c>
      <c r="HH25">
        <v>11.0454880376976</v>
      </c>
      <c r="HI25">
        <v>8.1966762885926094</v>
      </c>
      <c r="HJ25">
        <v>8.3880065705145306</v>
      </c>
      <c r="HK25">
        <v>7.4415829786933498</v>
      </c>
      <c r="HL25">
        <v>8.5811982815266994</v>
      </c>
      <c r="HM25">
        <v>12.8441239428134</v>
      </c>
      <c r="HN25">
        <v>15.5470748432699</v>
      </c>
      <c r="HO25">
        <v>6.0822031830225196</v>
      </c>
      <c r="HP25">
        <v>2.93601643294449</v>
      </c>
      <c r="HQ25">
        <v>13.381711937302301</v>
      </c>
      <c r="HR25">
        <v>8.1648481101968802</v>
      </c>
      <c r="HS25">
        <v>11.023487516088499</v>
      </c>
      <c r="HT25">
        <v>16.690579324382799</v>
      </c>
      <c r="HU25">
        <v>13.8310587563262</v>
      </c>
      <c r="HV25">
        <v>7.5929168736604797</v>
      </c>
      <c r="HW25">
        <v>15.2032495281853</v>
      </c>
      <c r="HX25">
        <v>13.246905906648401</v>
      </c>
      <c r="HY25">
        <v>10.2814805645276</v>
      </c>
      <c r="HZ25">
        <v>13.986505549152399</v>
      </c>
      <c r="IA25">
        <v>12.602120442787999</v>
      </c>
      <c r="IB25">
        <v>10.4260151068026</v>
      </c>
      <c r="IC25">
        <v>11.4247312956161</v>
      </c>
      <c r="ID25">
        <v>12.376274095460399</v>
      </c>
      <c r="IE25">
        <v>12.4660100385696</v>
      </c>
      <c r="IF25">
        <v>6.9741518943099301</v>
      </c>
      <c r="IG25">
        <v>9.1673436457955901</v>
      </c>
      <c r="IH25">
        <v>15.127235329232001</v>
      </c>
      <c r="II25">
        <v>7.2421775514078197</v>
      </c>
      <c r="IJ25">
        <v>12.1724396374004</v>
      </c>
      <c r="IK25">
        <v>8.1755358226948491</v>
      </c>
      <c r="IL25">
        <v>4.9279678563712102</v>
      </c>
      <c r="IM25">
        <v>11.4671857666088</v>
      </c>
      <c r="IN25">
        <v>3.98945248470576</v>
      </c>
      <c r="IO25">
        <v>11.472067406964401</v>
      </c>
      <c r="IP25">
        <v>7.1474405196524202</v>
      </c>
      <c r="IQ25">
        <v>10.326501202483501</v>
      </c>
      <c r="IR25">
        <v>9.3599298078216098</v>
      </c>
      <c r="IS25">
        <v>12.5492070523901</v>
      </c>
      <c r="IT25">
        <v>6.0354396194013402</v>
      </c>
      <c r="IU25">
        <v>12.7465495014791</v>
      </c>
      <c r="IV25">
        <v>8.3317943615241905</v>
      </c>
      <c r="IW25">
        <v>11.9987746148075</v>
      </c>
      <c r="IX25">
        <v>11.3723118423295</v>
      </c>
      <c r="IY25">
        <v>8.4985139279399906</v>
      </c>
      <c r="IZ25">
        <v>11.5283527250559</v>
      </c>
      <c r="JA25">
        <v>12.450703759498101</v>
      </c>
      <c r="JB25">
        <v>11.0454880376976</v>
      </c>
      <c r="JC25">
        <v>9.0210241473264698</v>
      </c>
      <c r="JD25">
        <v>8.6969599610026904</v>
      </c>
      <c r="JE25">
        <v>8.5196338969030005</v>
      </c>
      <c r="JF25">
        <v>6.3148728429995602</v>
      </c>
      <c r="JG25">
        <v>3.98945248470576</v>
      </c>
      <c r="JH25">
        <v>7.6781237482856399</v>
      </c>
      <c r="JI25">
        <v>15.7426993289455</v>
      </c>
      <c r="JJ25">
        <v>14.0426394084271</v>
      </c>
      <c r="JK25">
        <v>11.9172038129835</v>
      </c>
      <c r="JL25">
        <v>8.6011490022003407</v>
      </c>
      <c r="JM25">
        <v>8.76574225835253</v>
      </c>
      <c r="JN25">
        <v>15.360294315679001</v>
      </c>
      <c r="JO25">
        <v>14.0545311795542</v>
      </c>
      <c r="JP25">
        <v>12.855791676924699</v>
      </c>
      <c r="JQ25">
        <v>10.0103297193722</v>
      </c>
      <c r="JR25">
        <v>10.507527936654499</v>
      </c>
      <c r="JS25">
        <v>6.44521071384324</v>
      </c>
      <c r="JT25">
        <v>8.3173918999929004</v>
      </c>
      <c r="JU25">
        <v>10.788887220763201</v>
      </c>
      <c r="JV25">
        <v>10.6339142304235</v>
      </c>
      <c r="JW25">
        <v>10.3324787177811</v>
      </c>
      <c r="JX25">
        <v>12.211883953088901</v>
      </c>
      <c r="JY25">
        <v>12.026692645569099</v>
      </c>
      <c r="JZ25">
        <v>8.3648506843045407</v>
      </c>
      <c r="KA25">
        <v>10.806172524452</v>
      </c>
      <c r="KB25">
        <v>4.9279678563712102</v>
      </c>
      <c r="KC25">
        <v>11.7508700701183</v>
      </c>
      <c r="KD25">
        <v>12.580182961098499</v>
      </c>
      <c r="KE25">
        <v>9.7278452454252609</v>
      </c>
      <c r="KF25">
        <v>11.1123274852014</v>
      </c>
      <c r="KG25">
        <v>10.2247618274461</v>
      </c>
      <c r="KH25">
        <v>10.4733108409501</v>
      </c>
      <c r="KI25">
        <v>13.671392905518699</v>
      </c>
      <c r="KJ25">
        <v>12.459470079360401</v>
      </c>
      <c r="KK25">
        <v>9.0647767335847291</v>
      </c>
      <c r="KL25">
        <v>7.8279855371585798</v>
      </c>
      <c r="KM25">
        <v>10.499049447996001</v>
      </c>
      <c r="KN25">
        <v>9.6966694320221496</v>
      </c>
      <c r="KO25">
        <v>14.1766803972065</v>
      </c>
      <c r="KP25">
        <v>9.5789066611445701</v>
      </c>
      <c r="KQ25">
        <v>9.8277158935313604</v>
      </c>
      <c r="KR25">
        <v>4.30841242830307</v>
      </c>
      <c r="KS25">
        <v>11.946339601624199</v>
      </c>
      <c r="KT25">
        <v>9.0619008325783792</v>
      </c>
      <c r="KU25">
        <v>10.8708520158648</v>
      </c>
      <c r="KV25">
        <v>14.5447067192346</v>
      </c>
      <c r="KW25">
        <v>7.0919732283666699</v>
      </c>
      <c r="KX25">
        <v>10.9460719994981</v>
      </c>
      <c r="KY25">
        <v>7.8614793075026999</v>
      </c>
      <c r="KZ25">
        <v>5.6552163737446799</v>
      </c>
      <c r="LA25">
        <v>11.0418445043835</v>
      </c>
      <c r="LB25">
        <v>6.9741518943099301</v>
      </c>
      <c r="LC25">
        <v>9.38315502956047</v>
      </c>
      <c r="LD25">
        <v>9.4329710464579595</v>
      </c>
      <c r="LE25">
        <v>3.4714359845236702</v>
      </c>
      <c r="LF25">
        <v>12.7258082614467</v>
      </c>
      <c r="LG25">
        <v>9.0988474984784897</v>
      </c>
      <c r="LH25">
        <v>10.118070084745501</v>
      </c>
      <c r="LI25">
        <v>8.2175110323061702</v>
      </c>
      <c r="LJ25">
        <v>11.8282070571756</v>
      </c>
      <c r="LK25">
        <v>12.4814246455453</v>
      </c>
      <c r="LL25">
        <v>10.4958571238848</v>
      </c>
      <c r="LM25">
        <v>12.2164163233157</v>
      </c>
      <c r="LN25">
        <v>4.30841242830307</v>
      </c>
      <c r="LO25">
        <v>12.8759858699157</v>
      </c>
      <c r="LP25">
        <v>13.0007774939938</v>
      </c>
      <c r="LQ25">
        <v>9.0298815049537602</v>
      </c>
      <c r="LR25">
        <v>9.6836338783076492</v>
      </c>
      <c r="LS25">
        <v>7.1903198653261198</v>
      </c>
      <c r="LT25">
        <v>9.0733701845658192</v>
      </c>
      <c r="LU25">
        <v>6.6441165781081901</v>
      </c>
      <c r="LV25">
        <v>12.1533189570138</v>
      </c>
      <c r="LW25">
        <v>11.133708227222099</v>
      </c>
      <c r="LX25">
        <v>6.8855015497985503</v>
      </c>
      <c r="LY25">
        <v>9.8841537850825407</v>
      </c>
      <c r="LZ25">
        <v>4.9279678563712102</v>
      </c>
      <c r="MA25">
        <v>16.024314684328701</v>
      </c>
      <c r="MB25">
        <v>6.9985040593264403</v>
      </c>
      <c r="MC25">
        <v>4.7547486591685697</v>
      </c>
      <c r="MD25">
        <v>10.858477471405299</v>
      </c>
      <c r="ME25">
        <v>2.93601643294449</v>
      </c>
      <c r="MF25">
        <v>12.6159089529447</v>
      </c>
      <c r="MG25">
        <v>6.3342421994207703</v>
      </c>
      <c r="MH25">
        <v>10.779291277255201</v>
      </c>
      <c r="MI25">
        <v>11.2726233196121</v>
      </c>
      <c r="MJ25">
        <v>3.4714359845236702</v>
      </c>
      <c r="MK25">
        <v>4.6911675973411002</v>
      </c>
      <c r="ML25">
        <v>9.9447237759457803</v>
      </c>
      <c r="MM25">
        <v>7.3781412978698704</v>
      </c>
      <c r="MN25">
        <v>6.6595033867689297</v>
      </c>
      <c r="MO25">
        <v>10.6992105023046</v>
      </c>
      <c r="MP25">
        <v>10.631007105838201</v>
      </c>
      <c r="MQ25">
        <v>9.4659761265282096</v>
      </c>
      <c r="MR25">
        <v>14.176431181873999</v>
      </c>
      <c r="MS25">
        <v>4.30841242830307</v>
      </c>
      <c r="MT25">
        <v>8.2071313213350106</v>
      </c>
      <c r="MU25">
        <v>9.4811237893434299</v>
      </c>
      <c r="MV25">
        <v>12.19689082352</v>
      </c>
      <c r="MW25">
        <v>12.9480274383089</v>
      </c>
      <c r="MX25">
        <v>10.78366098401</v>
      </c>
      <c r="MY25">
        <v>8.2979619292907305</v>
      </c>
      <c r="MZ25">
        <v>14.487663188761401</v>
      </c>
      <c r="NA25">
        <v>13.6281896497105</v>
      </c>
      <c r="NB25">
        <v>2.93601643294449</v>
      </c>
      <c r="NC25">
        <v>11.7681729094225</v>
      </c>
      <c r="ND25">
        <v>6.3533503508457496</v>
      </c>
      <c r="NE25">
        <v>10.189628336847401</v>
      </c>
      <c r="NF25">
        <v>12.8653057948863</v>
      </c>
      <c r="NG25">
        <v>11.3924791335854</v>
      </c>
      <c r="NH25">
        <v>5.3004558982445102</v>
      </c>
      <c r="NI25">
        <v>4.1076685765708101</v>
      </c>
      <c r="NJ25">
        <v>11.516325045452399</v>
      </c>
      <c r="NK25">
        <v>8.2733001452320192</v>
      </c>
      <c r="NL25">
        <v>13.4850057403454</v>
      </c>
      <c r="NM25">
        <v>14.2602664934169</v>
      </c>
      <c r="NN25">
        <v>13.2015786022417</v>
      </c>
      <c r="NO25">
        <v>5.08036059800496</v>
      </c>
      <c r="NP25">
        <v>10.290106442286101</v>
      </c>
      <c r="NQ25">
        <v>15.379474661566601</v>
      </c>
      <c r="NR25">
        <v>10.138685133062101</v>
      </c>
      <c r="NS25">
        <v>7.4852427677747304</v>
      </c>
      <c r="NT25">
        <v>8.5892117335507105</v>
      </c>
      <c r="NU25">
        <v>9.2655996464652706</v>
      </c>
      <c r="NV25">
        <v>10.704751205131201</v>
      </c>
      <c r="NW25">
        <v>16.872359246327601</v>
      </c>
      <c r="NX25">
        <v>6.5314899278317098</v>
      </c>
      <c r="NY25">
        <v>11.4726087932089</v>
      </c>
      <c r="NZ25">
        <v>6.8457601615536996</v>
      </c>
      <c r="OA25">
        <v>10.2170279979063</v>
      </c>
      <c r="OB25">
        <v>4.2129672683098098</v>
      </c>
      <c r="OC25">
        <v>9.4550581352870697</v>
      </c>
      <c r="OD25">
        <v>13.2244202618024</v>
      </c>
      <c r="OE25">
        <v>5.0315375106821101</v>
      </c>
      <c r="OF25">
        <v>5.3004558982445102</v>
      </c>
    </row>
    <row r="26" spans="1:396" x14ac:dyDescent="0.3">
      <c r="A26" s="1">
        <v>78</v>
      </c>
      <c r="B26">
        <v>6.6267074003118198</v>
      </c>
      <c r="C26">
        <v>2.93601643294449</v>
      </c>
      <c r="D26">
        <v>7.48310888169605</v>
      </c>
      <c r="E26">
        <v>10.4954826624197</v>
      </c>
      <c r="F26">
        <v>3.5539343362100602</v>
      </c>
      <c r="G26">
        <v>8.3291624405894105</v>
      </c>
      <c r="H26">
        <v>9.6476652003010592</v>
      </c>
      <c r="I26">
        <v>7.1179414130979497</v>
      </c>
      <c r="J26">
        <v>10.826305392229299</v>
      </c>
      <c r="K26">
        <v>11.932348173936999</v>
      </c>
      <c r="L26">
        <v>9.89235988951061</v>
      </c>
      <c r="M26">
        <v>13.3627857311866</v>
      </c>
      <c r="N26">
        <v>11.2876824476319</v>
      </c>
      <c r="O26">
        <v>13.057344349490601</v>
      </c>
      <c r="P26">
        <v>14.7416298991155</v>
      </c>
      <c r="Q26">
        <v>11.274459541159599</v>
      </c>
      <c r="R26">
        <v>6.2984714240601498</v>
      </c>
      <c r="S26">
        <v>11.5597777004617</v>
      </c>
      <c r="T26">
        <v>11.4226630215528</v>
      </c>
      <c r="U26">
        <v>11.0686728777571</v>
      </c>
      <c r="V26">
        <v>11.019984421957499</v>
      </c>
      <c r="W26">
        <v>13.381985154882701</v>
      </c>
      <c r="X26">
        <v>12.3631225486535</v>
      </c>
      <c r="Y26">
        <v>13.354366332143201</v>
      </c>
      <c r="Z26">
        <v>9.8484153820700193</v>
      </c>
      <c r="AA26">
        <v>6.4245801656187496</v>
      </c>
      <c r="AB26">
        <v>13.1252070632728</v>
      </c>
      <c r="AC26">
        <v>8.1523945529076407</v>
      </c>
      <c r="AD26">
        <v>7.9591578416391497</v>
      </c>
      <c r="AE26">
        <v>14.0922953326367</v>
      </c>
      <c r="AF26">
        <v>10.788433931417099</v>
      </c>
      <c r="AG26">
        <v>12.5117362949547</v>
      </c>
      <c r="AH26">
        <v>10.179835383446701</v>
      </c>
      <c r="AI26">
        <v>8.5373194106993608</v>
      </c>
      <c r="AJ26">
        <v>6.3246067182423298</v>
      </c>
      <c r="AK26">
        <v>10.9226892602123</v>
      </c>
      <c r="AL26">
        <v>12.170907951639</v>
      </c>
      <c r="AM26">
        <v>6.92763734131153</v>
      </c>
      <c r="AN26">
        <v>3.5539343362100602</v>
      </c>
      <c r="AO26">
        <v>3.9908291867594201</v>
      </c>
      <c r="AP26">
        <v>13.741309508102001</v>
      </c>
      <c r="AQ26">
        <v>12.1214556478243</v>
      </c>
      <c r="AR26">
        <v>7.1761475659167502</v>
      </c>
      <c r="AS26">
        <v>12.4358202336674</v>
      </c>
      <c r="AT26">
        <v>10.4073677639011</v>
      </c>
      <c r="AU26">
        <v>7.65647890242556</v>
      </c>
      <c r="AV26">
        <v>12.751295801930601</v>
      </c>
      <c r="AW26">
        <v>4.6028712374464202</v>
      </c>
      <c r="AX26">
        <v>2.93601643294449</v>
      </c>
      <c r="AY26">
        <v>9.9244614489264293</v>
      </c>
      <c r="AZ26">
        <v>7.3878957797089901</v>
      </c>
      <c r="BA26">
        <v>5.6788006268069102</v>
      </c>
      <c r="BB26">
        <v>12.536525340325801</v>
      </c>
      <c r="BC26">
        <v>9.5820926386232106</v>
      </c>
      <c r="BD26">
        <v>6.9939209138911798</v>
      </c>
      <c r="BE26">
        <v>10.4254265745375</v>
      </c>
      <c r="BF26">
        <v>10.682295718996899</v>
      </c>
      <c r="BG26">
        <v>12.034417321739999</v>
      </c>
      <c r="BH26">
        <v>10.730300220220199</v>
      </c>
      <c r="BI26">
        <v>7.6767513873441704</v>
      </c>
      <c r="BJ26">
        <v>6.2718445437303796</v>
      </c>
      <c r="BK26">
        <v>10.800015478917301</v>
      </c>
      <c r="BL26">
        <v>9.6113124544974404</v>
      </c>
      <c r="BM26">
        <v>11.4618327973478</v>
      </c>
      <c r="BN26">
        <v>11.9845390017891</v>
      </c>
      <c r="BO26">
        <v>8.8452955734206196</v>
      </c>
      <c r="BP26">
        <v>8.6995155948488794</v>
      </c>
      <c r="BQ26">
        <v>14.974539581902601</v>
      </c>
      <c r="BR26">
        <v>9.1649174309510393</v>
      </c>
      <c r="BS26">
        <v>11.406843896614999</v>
      </c>
      <c r="BT26">
        <v>10.796550766771601</v>
      </c>
      <c r="BU26">
        <v>12.421270880121901</v>
      </c>
      <c r="BV26">
        <v>15.487897228950001</v>
      </c>
      <c r="BW26">
        <v>10.108972964728901</v>
      </c>
      <c r="BX26">
        <v>8.8936741126477195</v>
      </c>
      <c r="BY26">
        <v>6.7471039380737698</v>
      </c>
      <c r="BZ26">
        <v>6.8220742295097896</v>
      </c>
      <c r="CA26">
        <v>11.645728543846401</v>
      </c>
      <c r="CB26">
        <v>3.8034536817129401</v>
      </c>
      <c r="CC26">
        <v>10.864311710084401</v>
      </c>
      <c r="CD26">
        <v>12.7784797743568</v>
      </c>
      <c r="CE26">
        <v>9.2382732867379307</v>
      </c>
      <c r="CF26">
        <v>10.158399958390399</v>
      </c>
      <c r="CG26">
        <v>9.1720666789217802</v>
      </c>
      <c r="CH26">
        <v>8.5428466376271999</v>
      </c>
      <c r="CI26">
        <v>11.1203980440196</v>
      </c>
      <c r="CJ26">
        <v>6.10059586090048</v>
      </c>
      <c r="CK26">
        <v>3.8034536817129401</v>
      </c>
      <c r="CL26">
        <v>3.5539343362100602</v>
      </c>
      <c r="CM26">
        <v>2.93601643294449</v>
      </c>
      <c r="CN26">
        <v>9.5577372512198195</v>
      </c>
      <c r="CO26">
        <v>7.9591578416391497</v>
      </c>
      <c r="CP26">
        <v>9.6347869959904493</v>
      </c>
      <c r="CQ26">
        <v>4.6028712374464202</v>
      </c>
      <c r="CR26">
        <v>8.6180817282673292</v>
      </c>
      <c r="CS26">
        <v>12.6813199033417</v>
      </c>
      <c r="CT26">
        <v>11.499256868455101</v>
      </c>
      <c r="CU26">
        <v>8.4923216124655596</v>
      </c>
      <c r="CV26">
        <v>4.6933047715496201</v>
      </c>
      <c r="CW26">
        <v>10.7649881173349</v>
      </c>
      <c r="CX26">
        <v>7.1327158994105702</v>
      </c>
      <c r="CY26">
        <v>12.6287101232198</v>
      </c>
      <c r="CZ26">
        <v>10.6274476659323</v>
      </c>
      <c r="DA26">
        <v>12.3418871018063</v>
      </c>
      <c r="DB26">
        <v>8.4634675176874801</v>
      </c>
      <c r="DC26">
        <v>8.3227499124879198</v>
      </c>
      <c r="DD26">
        <v>8.9653874133507294</v>
      </c>
      <c r="DE26">
        <v>5.4564038848922403</v>
      </c>
      <c r="DF26">
        <v>11.7407336786847</v>
      </c>
      <c r="DG26">
        <v>10.275859814496201</v>
      </c>
      <c r="DH26">
        <v>10.1033750599131</v>
      </c>
      <c r="DI26">
        <v>10.788433931417099</v>
      </c>
      <c r="DJ26">
        <v>13.799874388089901</v>
      </c>
      <c r="DK26">
        <v>6.2170379805122602</v>
      </c>
      <c r="DL26">
        <v>10.4797259906038</v>
      </c>
      <c r="DM26">
        <v>5.3031118004611502</v>
      </c>
      <c r="DN26">
        <v>11.3314356318277</v>
      </c>
      <c r="DO26">
        <v>5.6788006268069102</v>
      </c>
      <c r="DP26">
        <v>4.9303225753428901</v>
      </c>
      <c r="DQ26">
        <v>10.716921437136801</v>
      </c>
      <c r="DR26">
        <v>13.198140049208</v>
      </c>
      <c r="DS26">
        <v>10.686045619863499</v>
      </c>
      <c r="DT26">
        <v>10.8532369422686</v>
      </c>
      <c r="DU26">
        <v>7.7262170176208098</v>
      </c>
      <c r="DV26">
        <v>11.5597777004617</v>
      </c>
      <c r="DW26">
        <v>8.2570044793151691</v>
      </c>
      <c r="DX26">
        <v>10.5541095593988</v>
      </c>
      <c r="DY26">
        <v>10.9869257390129</v>
      </c>
      <c r="DZ26">
        <v>11.108338409318799</v>
      </c>
      <c r="EA26">
        <v>11.547462744452799</v>
      </c>
      <c r="EB26">
        <v>10.3565077866349</v>
      </c>
      <c r="EC26">
        <v>7.4481390235735896</v>
      </c>
      <c r="ED26">
        <v>6.5842053532493603</v>
      </c>
      <c r="EE26">
        <v>7.6150561788732798</v>
      </c>
      <c r="EF26">
        <v>10.578523912081801</v>
      </c>
      <c r="EG26">
        <v>9.1064105643674402</v>
      </c>
      <c r="EH26">
        <v>8.1157656634160595</v>
      </c>
      <c r="EI26">
        <v>12.0001865139266</v>
      </c>
      <c r="EJ26">
        <v>10.2890703237994</v>
      </c>
      <c r="EK26">
        <v>12.5278453049732</v>
      </c>
      <c r="EL26">
        <v>9.4204036511588196</v>
      </c>
      <c r="EM26">
        <v>14.060269135186701</v>
      </c>
      <c r="EN26">
        <v>11.024927879992299</v>
      </c>
      <c r="EO26">
        <v>12.8146124442844</v>
      </c>
      <c r="EP26">
        <v>9.5686126703557104</v>
      </c>
      <c r="EQ26">
        <v>12.494020045861401</v>
      </c>
      <c r="ER26">
        <v>3.8034536817129401</v>
      </c>
      <c r="ES26">
        <v>9.4143876123698593</v>
      </c>
      <c r="ET26">
        <v>10.946853896651801</v>
      </c>
      <c r="EU26">
        <v>7.4945789594025003</v>
      </c>
      <c r="EV26">
        <v>11.8321250930994</v>
      </c>
      <c r="EW26">
        <v>9.8595276508624394</v>
      </c>
      <c r="EX26">
        <v>15.235552554065899</v>
      </c>
      <c r="EY26">
        <v>15.171571796383301</v>
      </c>
      <c r="EZ26">
        <v>5.8340167375135303</v>
      </c>
      <c r="FA26">
        <v>11.100866675341001</v>
      </c>
      <c r="FB26">
        <v>9.3274169589582101</v>
      </c>
      <c r="FC26">
        <v>14.1689913240774</v>
      </c>
      <c r="FD26">
        <v>13.027851956740699</v>
      </c>
      <c r="FE26">
        <v>15.3026286224442</v>
      </c>
      <c r="FF26">
        <v>6.8036971657899201</v>
      </c>
      <c r="FG26">
        <v>8.9817551754769607</v>
      </c>
      <c r="FH26">
        <v>11.510579347880601</v>
      </c>
      <c r="FI26">
        <v>11.9407429260997</v>
      </c>
      <c r="FJ26">
        <v>3.8034536817129401</v>
      </c>
      <c r="FK26">
        <v>9.5133965539982803</v>
      </c>
      <c r="FL26">
        <v>11.865026379360399</v>
      </c>
      <c r="FM26">
        <v>4.5049364054441003</v>
      </c>
      <c r="FN26">
        <v>5.3031118004611502</v>
      </c>
      <c r="FO26">
        <v>2.93601643294449</v>
      </c>
      <c r="FP26">
        <v>11.9360268900199</v>
      </c>
      <c r="FQ26">
        <v>10.6747665480971</v>
      </c>
      <c r="FR26">
        <v>8.4458736665092307</v>
      </c>
      <c r="FS26">
        <v>10.632638691188101</v>
      </c>
      <c r="FT26">
        <v>14.6861501953657</v>
      </c>
      <c r="FU26">
        <v>8.7481706952982403</v>
      </c>
      <c r="FV26">
        <v>7.9508619857063803</v>
      </c>
      <c r="FW26">
        <v>8.1451429045118893</v>
      </c>
      <c r="FX26">
        <v>14.393428131608299</v>
      </c>
      <c r="FY26">
        <v>7.7164590036141103</v>
      </c>
      <c r="FZ26">
        <v>8.3608039218148296</v>
      </c>
      <c r="GA26">
        <v>12.5173598533194</v>
      </c>
      <c r="GB26">
        <v>8.3608039218148296</v>
      </c>
      <c r="GC26">
        <v>13.838152213573</v>
      </c>
      <c r="GD26">
        <v>11.4603738406449</v>
      </c>
      <c r="GE26">
        <v>9.2348634720782297</v>
      </c>
      <c r="GF26">
        <v>12.9334734431235</v>
      </c>
      <c r="GG26">
        <v>10.485475621458001</v>
      </c>
      <c r="GH26">
        <v>13.0442568921712</v>
      </c>
      <c r="GI26">
        <v>9.6856239910816697</v>
      </c>
      <c r="GJ26">
        <v>10.563653187798799</v>
      </c>
      <c r="GK26">
        <v>13.942289013782601</v>
      </c>
      <c r="GL26">
        <v>12.131574317508401</v>
      </c>
      <c r="GM26">
        <v>11.2493351127632</v>
      </c>
      <c r="GN26">
        <v>13.217053844480199</v>
      </c>
      <c r="GO26">
        <v>12.053895613126601</v>
      </c>
      <c r="GP26">
        <v>10.3906128850145</v>
      </c>
      <c r="GQ26">
        <v>11.2719666967929</v>
      </c>
      <c r="GR26">
        <v>10.0939966730849</v>
      </c>
      <c r="GS26">
        <v>12.0939635368065</v>
      </c>
      <c r="GT26">
        <v>10.065490040189699</v>
      </c>
      <c r="GU26">
        <v>10.014703492386399</v>
      </c>
      <c r="GV26">
        <v>11.127769560325699</v>
      </c>
      <c r="GW26">
        <v>11.159584294957799</v>
      </c>
      <c r="GX26">
        <v>4.85621253201914</v>
      </c>
      <c r="GY26">
        <v>12.687880140301299</v>
      </c>
      <c r="GZ26">
        <v>12.022602851435501</v>
      </c>
      <c r="HA26">
        <v>8.3419025221690806</v>
      </c>
      <c r="HB26">
        <v>9.38084323011749</v>
      </c>
      <c r="HC26">
        <v>10.761438147424499</v>
      </c>
      <c r="HD26">
        <v>5.0667601065614303</v>
      </c>
      <c r="HE26">
        <v>7.5831869835288703</v>
      </c>
      <c r="HF26">
        <v>10.605175016423299</v>
      </c>
      <c r="HG26">
        <v>12.774375980980899</v>
      </c>
      <c r="HH26">
        <v>9.7347301351890696</v>
      </c>
      <c r="HI26">
        <v>8.6895843861056399</v>
      </c>
      <c r="HJ26">
        <v>8.4220760494141302</v>
      </c>
      <c r="HK26">
        <v>7.3121021028037099</v>
      </c>
      <c r="HL26">
        <v>9.0531945337302293</v>
      </c>
      <c r="HM26">
        <v>13.3696026417976</v>
      </c>
      <c r="HN26">
        <v>14.584845491464201</v>
      </c>
      <c r="HO26">
        <v>7.3378136295344296</v>
      </c>
      <c r="HP26">
        <v>6.3502685621595099</v>
      </c>
      <c r="HQ26">
        <v>11.956870052996999</v>
      </c>
      <c r="HR26">
        <v>6.8036971657899201</v>
      </c>
      <c r="HS26">
        <v>10.774412217083601</v>
      </c>
      <c r="HT26">
        <v>13.075564895283399</v>
      </c>
      <c r="HU26">
        <v>11.8383164082995</v>
      </c>
      <c r="HV26">
        <v>8.1451429045118893</v>
      </c>
      <c r="HW26">
        <v>13.400171682254999</v>
      </c>
      <c r="HX26">
        <v>13.0636036245531</v>
      </c>
      <c r="HY26">
        <v>9.7657754324589092</v>
      </c>
      <c r="HZ26">
        <v>11.541955505198599</v>
      </c>
      <c r="IA26">
        <v>8.7765946318685497</v>
      </c>
      <c r="IB26">
        <v>10.6595892854467</v>
      </c>
      <c r="IC26">
        <v>12.850140781455901</v>
      </c>
      <c r="ID26">
        <v>13.0179682912191</v>
      </c>
      <c r="IE26">
        <v>9.2619188959503393</v>
      </c>
      <c r="IF26">
        <v>7.4362907311265696</v>
      </c>
      <c r="IG26">
        <v>12.170907951639</v>
      </c>
      <c r="IH26">
        <v>15.580078447323199</v>
      </c>
      <c r="II26">
        <v>8.1810415433068595</v>
      </c>
      <c r="IJ26">
        <v>8.9939102193834195</v>
      </c>
      <c r="IK26">
        <v>9.2917616430345795</v>
      </c>
      <c r="IL26">
        <v>5.1299411732924796</v>
      </c>
      <c r="IM26">
        <v>10.886209410277401</v>
      </c>
      <c r="IN26">
        <v>5.5497413250082204</v>
      </c>
      <c r="IO26">
        <v>12.2992711417098</v>
      </c>
      <c r="IP26">
        <v>7.1327158994105702</v>
      </c>
      <c r="IQ26">
        <v>10.449158625868501</v>
      </c>
      <c r="IR26">
        <v>8.8762691412216501</v>
      </c>
      <c r="IS26">
        <v>9.7868834965860305</v>
      </c>
      <c r="IT26">
        <v>6.1600186188233801</v>
      </c>
      <c r="IU26">
        <v>11.747927047827</v>
      </c>
      <c r="IV26">
        <v>8.4458736665092307</v>
      </c>
      <c r="IW26">
        <v>6.8933079192879996</v>
      </c>
      <c r="IX26">
        <v>12.433591399751601</v>
      </c>
      <c r="IY26">
        <v>8.6845930091480099</v>
      </c>
      <c r="IZ26">
        <v>8.94883173246021</v>
      </c>
      <c r="JA26">
        <v>11.606034557204</v>
      </c>
      <c r="JB26">
        <v>8.3163087216360303</v>
      </c>
      <c r="JC26">
        <v>6.85813452289627</v>
      </c>
      <c r="JD26">
        <v>8.0473908331154291</v>
      </c>
      <c r="JE26">
        <v>7.9837624499180997</v>
      </c>
      <c r="JF26">
        <v>7.5505955130890996</v>
      </c>
      <c r="JG26">
        <v>3.5539343362100602</v>
      </c>
      <c r="JH26">
        <v>13.9484163721551</v>
      </c>
      <c r="JI26">
        <v>15.294259154196199</v>
      </c>
      <c r="JJ26">
        <v>11.638650853899801</v>
      </c>
      <c r="JK26">
        <v>10.7697078626082</v>
      </c>
      <c r="JL26">
        <v>10.240595427916899</v>
      </c>
      <c r="JM26">
        <v>9.2719352461230606</v>
      </c>
      <c r="JN26">
        <v>13.881721707014901</v>
      </c>
      <c r="JO26">
        <v>12.0206243323229</v>
      </c>
      <c r="JP26">
        <v>11.821936184737901</v>
      </c>
      <c r="JQ26">
        <v>10.0693236299339</v>
      </c>
      <c r="JR26">
        <v>8.6388754818098601</v>
      </c>
      <c r="JS26">
        <v>6.6679788126653898</v>
      </c>
      <c r="JT26">
        <v>8.7433784120273295</v>
      </c>
      <c r="JU26">
        <v>10.038365804958501</v>
      </c>
      <c r="JV26">
        <v>10.3502192928258</v>
      </c>
      <c r="JW26">
        <v>11.509168888049601</v>
      </c>
      <c r="JX26">
        <v>11.221183290868399</v>
      </c>
      <c r="JY26">
        <v>12.559874188975099</v>
      </c>
      <c r="JZ26">
        <v>9.6086804324919299</v>
      </c>
      <c r="KA26">
        <v>10.1709426323121</v>
      </c>
      <c r="KB26">
        <v>4.6933047715496201</v>
      </c>
      <c r="KC26">
        <v>11.026900529896</v>
      </c>
      <c r="KD26">
        <v>10.7661695020492</v>
      </c>
      <c r="KE26">
        <v>11.650854232586999</v>
      </c>
      <c r="KF26">
        <v>9.3992368081284408</v>
      </c>
      <c r="KG26">
        <v>9.8145555330510099</v>
      </c>
      <c r="KH26">
        <v>9.3496561974725605</v>
      </c>
      <c r="KI26">
        <v>13.5641718030609</v>
      </c>
      <c r="KJ26">
        <v>11.018002285929599</v>
      </c>
      <c r="KK26">
        <v>8.4399609980635297</v>
      </c>
      <c r="KL26">
        <v>8.8674872331748507</v>
      </c>
      <c r="KM26">
        <v>10.6671978758101</v>
      </c>
      <c r="KN26">
        <v>9.4849750671094704</v>
      </c>
      <c r="KO26">
        <v>14.4377506247884</v>
      </c>
      <c r="KP26">
        <v>10.110834116069499</v>
      </c>
      <c r="KQ26">
        <v>6.7080896086589297</v>
      </c>
      <c r="KR26">
        <v>4.85621253201914</v>
      </c>
      <c r="KS26">
        <v>12.264582557674901</v>
      </c>
      <c r="KT26">
        <v>9.2719352461230606</v>
      </c>
      <c r="KU26">
        <v>8.6745581113333099</v>
      </c>
      <c r="KV26">
        <v>13.675715795043899</v>
      </c>
      <c r="KW26">
        <v>12.5309761372731</v>
      </c>
      <c r="KX26">
        <v>9.3209993935074902</v>
      </c>
      <c r="KY26">
        <v>8.2836636835775597</v>
      </c>
      <c r="KZ26">
        <v>6.4951953309492101</v>
      </c>
      <c r="LA26">
        <v>9.5901205622585692</v>
      </c>
      <c r="LB26">
        <v>7.1761475659167502</v>
      </c>
      <c r="LC26">
        <v>9.0258315193333498</v>
      </c>
      <c r="LD26">
        <v>8.3917655821746209</v>
      </c>
      <c r="LE26">
        <v>2.93601643294449</v>
      </c>
      <c r="LF26">
        <v>10.6274476659323</v>
      </c>
      <c r="LG26">
        <v>9.2686041859813102</v>
      </c>
      <c r="LH26">
        <v>11.9297147646094</v>
      </c>
      <c r="LI26">
        <v>8.6542763073268905</v>
      </c>
      <c r="LJ26">
        <v>9.0454293654736908</v>
      </c>
      <c r="LK26">
        <v>8.24348760052324</v>
      </c>
      <c r="LL26">
        <v>9.0297724532423</v>
      </c>
      <c r="LM26">
        <v>12.3501825133945</v>
      </c>
      <c r="LN26">
        <v>4.3978516628215498</v>
      </c>
      <c r="LO26">
        <v>13.214243354554799</v>
      </c>
      <c r="LP26">
        <v>11.240012077765501</v>
      </c>
      <c r="LQ26">
        <v>9.51620814187668</v>
      </c>
      <c r="LR26">
        <v>12.753680065116599</v>
      </c>
      <c r="LS26">
        <v>5.2478617032411004</v>
      </c>
      <c r="LT26">
        <v>9.4293809197832505</v>
      </c>
      <c r="LU26">
        <v>5.5941224586970701</v>
      </c>
      <c r="LV26">
        <v>11.316191841717499</v>
      </c>
      <c r="LW26">
        <v>11.3330309112963</v>
      </c>
      <c r="LX26">
        <v>8.0395893287144204</v>
      </c>
      <c r="LY26">
        <v>9.6270045199163494</v>
      </c>
      <c r="LZ26">
        <v>5.9055732172251298</v>
      </c>
      <c r="MA26">
        <v>16.324151271422402</v>
      </c>
      <c r="MB26">
        <v>7.3878957797089901</v>
      </c>
      <c r="MC26">
        <v>4.2792616364554599</v>
      </c>
      <c r="MD26">
        <v>10.773237565863599</v>
      </c>
      <c r="ME26">
        <v>3.5539343362100602</v>
      </c>
      <c r="MF26">
        <v>12.40011950615</v>
      </c>
      <c r="MG26">
        <v>8.5373194106993608</v>
      </c>
      <c r="MH26">
        <v>11.483541925809201</v>
      </c>
      <c r="MI26">
        <v>11.978945609975399</v>
      </c>
      <c r="MJ26">
        <v>3.5539343362100602</v>
      </c>
      <c r="MK26">
        <v>4.5049364054441003</v>
      </c>
      <c r="ML26">
        <v>10.761438147424499</v>
      </c>
      <c r="MM26">
        <v>8.5483527518324607</v>
      </c>
      <c r="MN26">
        <v>9.3653340069053392</v>
      </c>
      <c r="MO26">
        <v>11.863371415833001</v>
      </c>
      <c r="MP26">
        <v>10.3829322223084</v>
      </c>
      <c r="MQ26">
        <v>6.85813452289627</v>
      </c>
      <c r="MR26">
        <v>13.665305705628301</v>
      </c>
      <c r="MS26">
        <v>6.2170379805122602</v>
      </c>
      <c r="MT26">
        <v>8.0317453352746195</v>
      </c>
      <c r="MU26">
        <v>9.57131876099767</v>
      </c>
      <c r="MV26">
        <v>10.183377190982499</v>
      </c>
      <c r="MW26">
        <v>8.8272930072500095</v>
      </c>
      <c r="MX26">
        <v>10.8353385534633</v>
      </c>
      <c r="MY26">
        <v>8.2229715087581798</v>
      </c>
      <c r="MZ26">
        <v>15.795968440116599</v>
      </c>
      <c r="NA26">
        <v>11.638005702421101</v>
      </c>
      <c r="NB26">
        <v>2.93601643294449</v>
      </c>
      <c r="NC26">
        <v>9.4383026584191807</v>
      </c>
      <c r="ND26">
        <v>6.0699165741383601</v>
      </c>
      <c r="NE26">
        <v>11.563179947749999</v>
      </c>
      <c r="NF26">
        <v>11.959454401855</v>
      </c>
      <c r="NG26">
        <v>11.166758767984801</v>
      </c>
      <c r="NH26">
        <v>6.6881751488058896</v>
      </c>
      <c r="NI26">
        <v>5.4564038848922403</v>
      </c>
      <c r="NJ26">
        <v>10.221773726865999</v>
      </c>
      <c r="NK26">
        <v>8.6945585418375408</v>
      </c>
      <c r="NL26">
        <v>11.6899726592607</v>
      </c>
      <c r="NM26">
        <v>13.543651255707299</v>
      </c>
      <c r="NN26">
        <v>14.2705075303281</v>
      </c>
      <c r="NO26">
        <v>5.9055732172251298</v>
      </c>
      <c r="NP26">
        <v>10.410393308255699</v>
      </c>
      <c r="NQ26">
        <v>14.9056561692546</v>
      </c>
      <c r="NR26">
        <v>10.0344489420904</v>
      </c>
      <c r="NS26">
        <v>7.9508619857063803</v>
      </c>
      <c r="NT26">
        <v>8.3291624405894105</v>
      </c>
      <c r="NU26">
        <v>9.2450688258629601</v>
      </c>
      <c r="NV26">
        <v>10.7046502937044</v>
      </c>
      <c r="NW26">
        <v>15.1493909402295</v>
      </c>
      <c r="NX26">
        <v>8.3419025221690806</v>
      </c>
      <c r="NY26">
        <v>12.392489656868101</v>
      </c>
      <c r="NZ26">
        <v>7.3378136295344296</v>
      </c>
      <c r="OA26">
        <v>7.83842654855642</v>
      </c>
      <c r="OB26">
        <v>4.6028712374464202</v>
      </c>
      <c r="OC26">
        <v>9.7892098835347703</v>
      </c>
      <c r="OD26">
        <v>13.5583872208689</v>
      </c>
      <c r="OE26">
        <v>4.85621253201914</v>
      </c>
      <c r="OF26">
        <v>7.4362907311265696</v>
      </c>
    </row>
    <row r="27" spans="1:396" x14ac:dyDescent="0.3">
      <c r="A27" s="1">
        <v>79</v>
      </c>
      <c r="B27">
        <v>7.5059163617928499</v>
      </c>
      <c r="C27">
        <v>2.93601643294449</v>
      </c>
      <c r="D27">
        <v>2.93601643294449</v>
      </c>
      <c r="E27">
        <v>11.178074587836999</v>
      </c>
      <c r="F27">
        <v>3.99081323603267</v>
      </c>
      <c r="G27">
        <v>6.9402612994236303</v>
      </c>
      <c r="H27">
        <v>10.808309167673</v>
      </c>
      <c r="I27">
        <v>7.09544954288494</v>
      </c>
      <c r="J27">
        <v>9.4676048274427806</v>
      </c>
      <c r="K27">
        <v>11.629871531670901</v>
      </c>
      <c r="L27">
        <v>9.9916121022657993</v>
      </c>
      <c r="M27">
        <v>10.112183471799799</v>
      </c>
      <c r="N27">
        <v>11.8379901912575</v>
      </c>
      <c r="O27">
        <v>12.193211694075201</v>
      </c>
      <c r="P27">
        <v>16.206294400468099</v>
      </c>
      <c r="Q27">
        <v>9.8814538039813709</v>
      </c>
      <c r="R27">
        <v>5.7777926923571199</v>
      </c>
      <c r="S27">
        <v>11.841356760754399</v>
      </c>
      <c r="T27">
        <v>10.006684122073199</v>
      </c>
      <c r="U27">
        <v>9.2133231155192394</v>
      </c>
      <c r="V27">
        <v>9.8600362083969895</v>
      </c>
      <c r="W27">
        <v>12.553599332969901</v>
      </c>
      <c r="X27">
        <v>9.7903268929219305</v>
      </c>
      <c r="Y27">
        <v>9.0913610054519598</v>
      </c>
      <c r="Z27">
        <v>8.5849350842987509</v>
      </c>
      <c r="AA27">
        <v>8.4235313951089097</v>
      </c>
      <c r="AB27">
        <v>8.9519062629848101</v>
      </c>
      <c r="AC27">
        <v>6.0145255301458604</v>
      </c>
      <c r="AD27">
        <v>8.3162652986553294</v>
      </c>
      <c r="AE27">
        <v>14.8037182782677</v>
      </c>
      <c r="AF27">
        <v>11.544666426176301</v>
      </c>
      <c r="AG27">
        <v>12.436887926910099</v>
      </c>
      <c r="AH27">
        <v>9.2390800624025093</v>
      </c>
      <c r="AI27">
        <v>9.1386558628102001</v>
      </c>
      <c r="AJ27">
        <v>7.0494642482800698</v>
      </c>
      <c r="AK27">
        <v>9.6818280305288003</v>
      </c>
      <c r="AL27">
        <v>14.1655364911792</v>
      </c>
      <c r="AM27">
        <v>7.6358744594376597</v>
      </c>
      <c r="AN27">
        <v>4.9302952974638696</v>
      </c>
      <c r="AO27">
        <v>4.3101351766797604</v>
      </c>
      <c r="AP27">
        <v>13.478116383306</v>
      </c>
      <c r="AQ27">
        <v>12.2573091846583</v>
      </c>
      <c r="AR27">
        <v>7.4627715640249299</v>
      </c>
      <c r="AS27">
        <v>8.7007082858612694</v>
      </c>
      <c r="AT27">
        <v>8.9948743173212797</v>
      </c>
      <c r="AU27">
        <v>4.21458506059379</v>
      </c>
      <c r="AV27">
        <v>11.822316795148</v>
      </c>
      <c r="AW27">
        <v>6.1305839642400999</v>
      </c>
      <c r="AX27">
        <v>4.21458506059379</v>
      </c>
      <c r="AY27">
        <v>8.1249674426108704</v>
      </c>
      <c r="AZ27">
        <v>8.9172238698297406</v>
      </c>
      <c r="BA27">
        <v>9.5210706514645693</v>
      </c>
      <c r="BB27">
        <v>11.3253922850605</v>
      </c>
      <c r="BC27">
        <v>9.6145510640774106</v>
      </c>
      <c r="BD27">
        <v>6.5514367004712497</v>
      </c>
      <c r="BE27">
        <v>12.496290059493001</v>
      </c>
      <c r="BF27">
        <v>11.176076182103399</v>
      </c>
      <c r="BG27">
        <v>6.4836287167729703</v>
      </c>
      <c r="BH27">
        <v>9.4256026227324501</v>
      </c>
      <c r="BI27">
        <v>8.4235313951089097</v>
      </c>
      <c r="BJ27">
        <v>6.0853035354143703</v>
      </c>
      <c r="BK27">
        <v>9.1738040992407193</v>
      </c>
      <c r="BL27">
        <v>9.1897418869498502</v>
      </c>
      <c r="BM27">
        <v>9.3281726632618707</v>
      </c>
      <c r="BN27">
        <v>8.5728295007330608</v>
      </c>
      <c r="BO27">
        <v>6.8889182166811498</v>
      </c>
      <c r="BP27">
        <v>9.4412197824933699</v>
      </c>
      <c r="BQ27">
        <v>17.496327494910101</v>
      </c>
      <c r="BR27">
        <v>2.93601643294449</v>
      </c>
      <c r="BS27">
        <v>9.4345474090097792</v>
      </c>
      <c r="BT27">
        <v>8.9204115116737999</v>
      </c>
      <c r="BU27">
        <v>8.9108273679954806</v>
      </c>
      <c r="BV27">
        <v>14.9535662727885</v>
      </c>
      <c r="BW27">
        <v>10.3375144417471</v>
      </c>
      <c r="BX27">
        <v>12.824807526624999</v>
      </c>
      <c r="BY27">
        <v>9.7115682987684906</v>
      </c>
      <c r="BZ27">
        <v>4.87512537579076</v>
      </c>
      <c r="CA27">
        <v>8.2670162197948702</v>
      </c>
      <c r="CB27">
        <v>6.6931405931660901</v>
      </c>
      <c r="CC27">
        <v>8.6439835435002195</v>
      </c>
      <c r="CD27">
        <v>12.057593912100399</v>
      </c>
      <c r="CE27">
        <v>9.0218355486733497</v>
      </c>
      <c r="CF27">
        <v>8.5275517626212398</v>
      </c>
      <c r="CG27">
        <v>8.8351527436566304</v>
      </c>
      <c r="CH27">
        <v>5.6889947815735802</v>
      </c>
      <c r="CI27">
        <v>12.1941994370037</v>
      </c>
      <c r="CJ27">
        <v>8.7227876687413808</v>
      </c>
      <c r="CK27">
        <v>5.1753748112679698</v>
      </c>
      <c r="CL27">
        <v>2.93601643294449</v>
      </c>
      <c r="CM27">
        <v>3.6899845470249102</v>
      </c>
      <c r="CN27">
        <v>10.6435628622806</v>
      </c>
      <c r="CO27">
        <v>8.8283807259550198</v>
      </c>
      <c r="CP27">
        <v>9.4478614312696791</v>
      </c>
      <c r="CQ27">
        <v>2.93601643294449</v>
      </c>
      <c r="CR27">
        <v>9.4300819498357207</v>
      </c>
      <c r="CS27">
        <v>12.0408532842832</v>
      </c>
      <c r="CT27">
        <v>10.3867326238224</v>
      </c>
      <c r="CU27">
        <v>6.6780734954193202</v>
      </c>
      <c r="CV27">
        <v>4.7569207898607999</v>
      </c>
      <c r="CW27">
        <v>7.8913701238796703</v>
      </c>
      <c r="CX27">
        <v>9.2593594657459395</v>
      </c>
      <c r="CY27">
        <v>9.41434306361365</v>
      </c>
      <c r="CZ27">
        <v>9.5168655659801704</v>
      </c>
      <c r="DA27">
        <v>11.1900072360149</v>
      </c>
      <c r="DB27">
        <v>10.169559020883399</v>
      </c>
      <c r="DC27">
        <v>11.829539236032801</v>
      </c>
      <c r="DD27">
        <v>12.353874160621199</v>
      </c>
      <c r="DE27">
        <v>6.5678956425161203</v>
      </c>
      <c r="DF27">
        <v>10.7278317745688</v>
      </c>
      <c r="DG27">
        <v>11.3865855808112</v>
      </c>
      <c r="DH27">
        <v>12.180309114218</v>
      </c>
      <c r="DI27">
        <v>11.352779182089501</v>
      </c>
      <c r="DJ27">
        <v>13.6076931790529</v>
      </c>
      <c r="DK27">
        <v>8.00390703537329</v>
      </c>
      <c r="DL27">
        <v>9.9609872416810799</v>
      </c>
      <c r="DM27">
        <v>2.93601643294449</v>
      </c>
      <c r="DN27">
        <v>9.5685680201604093</v>
      </c>
      <c r="DO27">
        <v>2.93601643294449</v>
      </c>
      <c r="DP27">
        <v>4.6932800127311802</v>
      </c>
      <c r="DQ27">
        <v>11.0273480446984</v>
      </c>
      <c r="DR27">
        <v>10.3751654100497</v>
      </c>
      <c r="DS27">
        <v>9.8533816873856992</v>
      </c>
      <c r="DT27">
        <v>12.5145932391431</v>
      </c>
      <c r="DU27">
        <v>7.1509316045291103</v>
      </c>
      <c r="DV27">
        <v>11.6132283405151</v>
      </c>
      <c r="DW27">
        <v>9.2210986140996507</v>
      </c>
      <c r="DX27">
        <v>12.103880426880201</v>
      </c>
      <c r="DY27">
        <v>11.450809177058</v>
      </c>
      <c r="DZ27">
        <v>12.8406642621293</v>
      </c>
      <c r="EA27">
        <v>9.8993312707771999</v>
      </c>
      <c r="EB27">
        <v>8.6516770433690997</v>
      </c>
      <c r="EC27">
        <v>7.6436197745036898</v>
      </c>
      <c r="ED27">
        <v>8.6439835435002195</v>
      </c>
      <c r="EE27">
        <v>8.3685634227848809</v>
      </c>
      <c r="EF27">
        <v>12.570433478626301</v>
      </c>
      <c r="EG27">
        <v>9.0158875751880192</v>
      </c>
      <c r="EH27">
        <v>8.5524248399426508</v>
      </c>
      <c r="EI27">
        <v>12.258254017591399</v>
      </c>
      <c r="EJ27">
        <v>10.8689476752425</v>
      </c>
      <c r="EK27">
        <v>12.998829621294</v>
      </c>
      <c r="EL27">
        <v>12.955020130454001</v>
      </c>
      <c r="EM27">
        <v>15.554460314048001</v>
      </c>
      <c r="EN27">
        <v>11.6347302697323</v>
      </c>
      <c r="EO27">
        <v>14.186699906476001</v>
      </c>
      <c r="EP27">
        <v>9.4956542573139995</v>
      </c>
      <c r="EQ27">
        <v>15.7038511329107</v>
      </c>
      <c r="ER27">
        <v>4.5549086882888696</v>
      </c>
      <c r="ES27">
        <v>10.184216321856001</v>
      </c>
      <c r="ET27">
        <v>8.5809111746253297</v>
      </c>
      <c r="EU27">
        <v>5.7488215698108096</v>
      </c>
      <c r="EV27">
        <v>11.0930754629241</v>
      </c>
      <c r="EW27">
        <v>12.4321511945731</v>
      </c>
      <c r="EX27">
        <v>15.044732076931099</v>
      </c>
      <c r="EY27">
        <v>14.9923175788353</v>
      </c>
      <c r="EZ27">
        <v>7.4092277732153002</v>
      </c>
      <c r="FA27">
        <v>10.314685205758501</v>
      </c>
      <c r="FB27">
        <v>12.343821105098501</v>
      </c>
      <c r="FC27">
        <v>14.943028238423899</v>
      </c>
      <c r="FD27">
        <v>14.9661015040273</v>
      </c>
      <c r="FE27">
        <v>17.061124086073502</v>
      </c>
      <c r="FF27">
        <v>7.8518144398839498</v>
      </c>
      <c r="FG27">
        <v>10.9055919226449</v>
      </c>
      <c r="FH27">
        <v>11.9829702932727</v>
      </c>
      <c r="FI27">
        <v>11.489409790296801</v>
      </c>
      <c r="FJ27">
        <v>2.93601643294449</v>
      </c>
      <c r="FK27">
        <v>9.3472452567875397</v>
      </c>
      <c r="FL27">
        <v>11.2507675095337</v>
      </c>
      <c r="FM27">
        <v>5.3030810355923101</v>
      </c>
      <c r="FN27">
        <v>2.93601643294449</v>
      </c>
      <c r="FO27">
        <v>3.99081323603267</v>
      </c>
      <c r="FP27">
        <v>11.918689075968899</v>
      </c>
      <c r="FQ27">
        <v>12.612418118118001</v>
      </c>
      <c r="FR27">
        <v>10.469563593982199</v>
      </c>
      <c r="FS27">
        <v>12.7642413958653</v>
      </c>
      <c r="FT27">
        <v>13.9141105935546</v>
      </c>
      <c r="FU27">
        <v>11.061668863774001</v>
      </c>
      <c r="FV27">
        <v>8.6009193328024995</v>
      </c>
      <c r="FW27">
        <v>7.2354674715213001</v>
      </c>
      <c r="FX27">
        <v>10.500770078148101</v>
      </c>
      <c r="FY27">
        <v>9.41434306361365</v>
      </c>
      <c r="FZ27">
        <v>10.8397888312325</v>
      </c>
      <c r="GA27">
        <v>12.1164399635151</v>
      </c>
      <c r="GB27">
        <v>8.9487875627266806</v>
      </c>
      <c r="GC27">
        <v>14.5840046943656</v>
      </c>
      <c r="GD27">
        <v>10.423136493116401</v>
      </c>
      <c r="GE27">
        <v>6.43056254767043</v>
      </c>
      <c r="GF27">
        <v>11.3825472849853</v>
      </c>
      <c r="GG27">
        <v>10.277886946632499</v>
      </c>
      <c r="GH27">
        <v>10.9944606541764</v>
      </c>
      <c r="GI27">
        <v>8.68954048495001</v>
      </c>
      <c r="GJ27">
        <v>9.7850914650459604</v>
      </c>
      <c r="GK27">
        <v>15.234320437196899</v>
      </c>
      <c r="GL27">
        <v>9.7955433876959308</v>
      </c>
      <c r="GM27">
        <v>12.842765386369599</v>
      </c>
      <c r="GN27">
        <v>9.5867363608525409</v>
      </c>
      <c r="GO27">
        <v>9.6086357576353194</v>
      </c>
      <c r="GP27">
        <v>10.113576414266999</v>
      </c>
      <c r="GQ27">
        <v>9.8633519922338895</v>
      </c>
      <c r="GR27">
        <v>12.694520356432999</v>
      </c>
      <c r="GS27">
        <v>14.1647808813838</v>
      </c>
      <c r="GT27">
        <v>12.2819856859184</v>
      </c>
      <c r="GU27">
        <v>11.5000993249445</v>
      </c>
      <c r="GV27">
        <v>12.2180284085607</v>
      </c>
      <c r="GW27">
        <v>12.553599332969901</v>
      </c>
      <c r="GX27">
        <v>9.0129043631496408</v>
      </c>
      <c r="GY27">
        <v>13.869567561023301</v>
      </c>
      <c r="GZ27">
        <v>11.493695113356599</v>
      </c>
      <c r="HA27">
        <v>8.5969398557683103</v>
      </c>
      <c r="HB27">
        <v>9.4741263564656197</v>
      </c>
      <c r="HC27">
        <v>9.3305705759999693</v>
      </c>
      <c r="HD27">
        <v>2.93601643294449</v>
      </c>
      <c r="HE27">
        <v>7.9298680145432199</v>
      </c>
      <c r="HF27">
        <v>9.9702431598119308</v>
      </c>
      <c r="HG27">
        <v>11.463973156516101</v>
      </c>
      <c r="HH27">
        <v>9.6648256681643705</v>
      </c>
      <c r="HI27">
        <v>9.1165925337531899</v>
      </c>
      <c r="HJ27">
        <v>7.3723903139448801</v>
      </c>
      <c r="HK27">
        <v>7.7334499492379001</v>
      </c>
      <c r="HL27">
        <v>8.3685634227848809</v>
      </c>
      <c r="HM27">
        <v>14.5372856607061</v>
      </c>
      <c r="HN27">
        <v>14.6924876818554</v>
      </c>
      <c r="HO27">
        <v>2.93601643294449</v>
      </c>
      <c r="HP27">
        <v>2.93601643294449</v>
      </c>
      <c r="HQ27">
        <v>13.2184654944535</v>
      </c>
      <c r="HR27">
        <v>7.2251688598746897</v>
      </c>
      <c r="HS27">
        <v>11.4661555221876</v>
      </c>
      <c r="HT27">
        <v>10.166877982502999</v>
      </c>
      <c r="HU27">
        <v>11.720414906777901</v>
      </c>
      <c r="HV27">
        <v>11.260230851281399</v>
      </c>
      <c r="HW27">
        <v>14.281295760237001</v>
      </c>
      <c r="HX27">
        <v>13.797303145706501</v>
      </c>
      <c r="HY27">
        <v>10.152042536816399</v>
      </c>
      <c r="HZ27">
        <v>10.6722029327952</v>
      </c>
      <c r="IA27">
        <v>8.8418931042415192</v>
      </c>
      <c r="IB27">
        <v>10.7113671904435</v>
      </c>
      <c r="IC27">
        <v>10.1037974525215</v>
      </c>
      <c r="ID27">
        <v>13.505165262805701</v>
      </c>
      <c r="IE27">
        <v>8.1685353194263595</v>
      </c>
      <c r="IF27">
        <v>8.6555084514611007</v>
      </c>
      <c r="IG27">
        <v>8.0099085037380409</v>
      </c>
      <c r="IH27">
        <v>13.5556115166727</v>
      </c>
      <c r="II27">
        <v>10.050977747613601</v>
      </c>
      <c r="IJ27">
        <v>9.4052716986988791</v>
      </c>
      <c r="IK27">
        <v>10.834730455782999</v>
      </c>
      <c r="IL27">
        <v>4.3101351766797604</v>
      </c>
      <c r="IM27">
        <v>9.1897418869498502</v>
      </c>
      <c r="IN27">
        <v>2.93601643294449</v>
      </c>
      <c r="IO27">
        <v>10.4398896432114</v>
      </c>
      <c r="IP27">
        <v>7.4539849909607003</v>
      </c>
      <c r="IQ27">
        <v>8.5358905675132508</v>
      </c>
      <c r="IR27">
        <v>8.4764797443111206</v>
      </c>
      <c r="IS27">
        <v>8.4054406837243398</v>
      </c>
      <c r="IT27">
        <v>7.9735187043072502</v>
      </c>
      <c r="IU27">
        <v>13.026081720090399</v>
      </c>
      <c r="IV27">
        <v>7.9978804523772196</v>
      </c>
      <c r="IW27">
        <v>9.5336128481527194</v>
      </c>
      <c r="IX27">
        <v>9.5766711038276409</v>
      </c>
      <c r="IY27">
        <v>9.3305705759999693</v>
      </c>
      <c r="IZ27">
        <v>7.8180002645970301</v>
      </c>
      <c r="JA27">
        <v>7.1509316045291103</v>
      </c>
      <c r="JB27">
        <v>2.93601643294449</v>
      </c>
      <c r="JC27">
        <v>4.1091671814811397</v>
      </c>
      <c r="JD27">
        <v>8.1249674426108704</v>
      </c>
      <c r="JE27">
        <v>8.7975067733571493</v>
      </c>
      <c r="JF27">
        <v>7.5723629883042403</v>
      </c>
      <c r="JG27">
        <v>2.93601643294449</v>
      </c>
      <c r="JH27">
        <v>4.4790778948475598</v>
      </c>
      <c r="JI27">
        <v>15.783424950544701</v>
      </c>
      <c r="JJ27">
        <v>13.0955699753485</v>
      </c>
      <c r="JK27">
        <v>12.0190932686249</v>
      </c>
      <c r="JL27">
        <v>7.7261746365905797</v>
      </c>
      <c r="JM27">
        <v>9.7938066513284294</v>
      </c>
      <c r="JN27">
        <v>12.199783908916601</v>
      </c>
      <c r="JO27">
        <v>10.3798034314229</v>
      </c>
      <c r="JP27">
        <v>14.8019374936873</v>
      </c>
      <c r="JQ27">
        <v>11.6303581424984</v>
      </c>
      <c r="JR27">
        <v>11.429717395107</v>
      </c>
      <c r="JS27">
        <v>7.2558456273776297</v>
      </c>
      <c r="JT27">
        <v>10.858185926136599</v>
      </c>
      <c r="JU27">
        <v>12.3044187984201</v>
      </c>
      <c r="JV27">
        <v>7.9857510939653498</v>
      </c>
      <c r="JW27">
        <v>13.170589539800901</v>
      </c>
      <c r="JX27">
        <v>11.293793927823</v>
      </c>
      <c r="JY27">
        <v>13.0983866039478</v>
      </c>
      <c r="JZ27">
        <v>9.7639576405691599</v>
      </c>
      <c r="KA27">
        <v>12.605257467646901</v>
      </c>
      <c r="KB27">
        <v>2.93601643294449</v>
      </c>
      <c r="KC27">
        <v>8.5728295007330608</v>
      </c>
      <c r="KD27">
        <v>9.2966314835109891</v>
      </c>
      <c r="KE27">
        <v>11.329593542094999</v>
      </c>
      <c r="KF27">
        <v>10.281609301024201</v>
      </c>
      <c r="KG27">
        <v>14.1855414681814</v>
      </c>
      <c r="KH27">
        <v>8.8215767521980499</v>
      </c>
      <c r="KI27">
        <v>13.9686201393917</v>
      </c>
      <c r="KJ27">
        <v>8.0277642962748192</v>
      </c>
      <c r="KK27">
        <v>10.005183986837499</v>
      </c>
      <c r="KL27">
        <v>8.9796751376694601</v>
      </c>
      <c r="KM27">
        <v>11.927031158935799</v>
      </c>
      <c r="KN27">
        <v>8.2366380058310504</v>
      </c>
      <c r="KO27">
        <v>14.1906646478845</v>
      </c>
      <c r="KP27">
        <v>10.2754000302379</v>
      </c>
      <c r="KQ27">
        <v>5.6264573035302901</v>
      </c>
      <c r="KR27">
        <v>7.6123850891396101</v>
      </c>
      <c r="KS27">
        <v>12.935857702788001</v>
      </c>
      <c r="KT27">
        <v>12.302282735578</v>
      </c>
      <c r="KU27">
        <v>5.4563718500428298</v>
      </c>
      <c r="KV27">
        <v>12.4704321918862</v>
      </c>
      <c r="KW27">
        <v>6.2583035199348496</v>
      </c>
      <c r="KX27">
        <v>10.414121286066401</v>
      </c>
      <c r="KY27">
        <v>9.0129043631496408</v>
      </c>
      <c r="KZ27">
        <v>10.9263474971606</v>
      </c>
      <c r="LA27">
        <v>9.1549846337800993</v>
      </c>
      <c r="LB27">
        <v>6.8082738945614896</v>
      </c>
      <c r="LC27">
        <v>7.65898640611986</v>
      </c>
      <c r="LD27">
        <v>7.1509316045291103</v>
      </c>
      <c r="LE27">
        <v>2.93601643294449</v>
      </c>
      <c r="LF27">
        <v>9.8145107415561696</v>
      </c>
      <c r="LG27">
        <v>10.593530583103499</v>
      </c>
      <c r="LH27">
        <v>8.5358905675132508</v>
      </c>
      <c r="LI27">
        <v>11.3767586112654</v>
      </c>
      <c r="LJ27">
        <v>9.5398432846637107</v>
      </c>
      <c r="LK27">
        <v>7.7833725701902603</v>
      </c>
      <c r="LL27">
        <v>7.8783052853313498</v>
      </c>
      <c r="LM27">
        <v>10.0925397162947</v>
      </c>
      <c r="LN27">
        <v>2.93601643294449</v>
      </c>
      <c r="LO27">
        <v>13.724307549409399</v>
      </c>
      <c r="LP27">
        <v>2.93601643294449</v>
      </c>
      <c r="LQ27">
        <v>8.1631608487121401</v>
      </c>
      <c r="LR27">
        <v>10.9088045889052</v>
      </c>
      <c r="LS27">
        <v>6.5514367004712497</v>
      </c>
      <c r="LT27">
        <v>9.6243563177893208</v>
      </c>
      <c r="LU27">
        <v>6.5678956425161203</v>
      </c>
      <c r="LV27">
        <v>12.2995317136536</v>
      </c>
      <c r="LW27">
        <v>9.8416618919950807</v>
      </c>
      <c r="LX27">
        <v>5.8061712916241399</v>
      </c>
      <c r="LY27">
        <v>9.0453851070264992</v>
      </c>
      <c r="LZ27">
        <v>5.3430702261581402</v>
      </c>
      <c r="MA27">
        <v>18.035041402243699</v>
      </c>
      <c r="MB27">
        <v>9.4188574404312799</v>
      </c>
      <c r="MC27">
        <v>5.49212662174976</v>
      </c>
      <c r="MD27">
        <v>10.2502921814985</v>
      </c>
      <c r="ME27">
        <v>2.93601643294449</v>
      </c>
      <c r="MF27">
        <v>11.1919864502257</v>
      </c>
      <c r="MG27">
        <v>2.93601643294449</v>
      </c>
      <c r="MH27">
        <v>7.9857510939653498</v>
      </c>
      <c r="MI27">
        <v>14.563002473160299</v>
      </c>
      <c r="MJ27">
        <v>2.93601643294449</v>
      </c>
      <c r="MK27">
        <v>4.5549086882888696</v>
      </c>
      <c r="ML27">
        <v>9.1221400913888004</v>
      </c>
      <c r="MM27">
        <v>11.756526093596401</v>
      </c>
      <c r="MN27">
        <v>5.91422982397662</v>
      </c>
      <c r="MO27">
        <v>11.0004962135702</v>
      </c>
      <c r="MP27">
        <v>9.7262116068000903</v>
      </c>
      <c r="MQ27">
        <v>2.93601643294449</v>
      </c>
      <c r="MR27">
        <v>15.4168199742202</v>
      </c>
      <c r="MS27">
        <v>6.8220344427175696</v>
      </c>
      <c r="MT27">
        <v>5.8061712916241399</v>
      </c>
      <c r="MU27">
        <v>9.78858386075634</v>
      </c>
      <c r="MV27">
        <v>7.2858805119630299</v>
      </c>
      <c r="MW27">
        <v>7.5885057245867502</v>
      </c>
      <c r="MX27">
        <v>11.580362359553501</v>
      </c>
      <c r="MY27">
        <v>9.8912326052950093</v>
      </c>
      <c r="MZ27">
        <v>14.738296263635901</v>
      </c>
      <c r="NA27">
        <v>12.743024255575101</v>
      </c>
      <c r="NB27">
        <v>3.4721499271439602</v>
      </c>
      <c r="NC27">
        <v>9.5105348616005507</v>
      </c>
      <c r="ND27">
        <v>6.9528143753876703</v>
      </c>
      <c r="NE27">
        <v>11.181399124717499</v>
      </c>
      <c r="NF27">
        <v>10.1301876479277</v>
      </c>
      <c r="NG27">
        <v>11.8897158016412</v>
      </c>
      <c r="NH27">
        <v>7.60446927246835</v>
      </c>
      <c r="NI27">
        <v>2.93601643294449</v>
      </c>
      <c r="NJ27">
        <v>8.1082836786305403</v>
      </c>
      <c r="NK27">
        <v>7.3536111997428897</v>
      </c>
      <c r="NL27">
        <v>11.3391507199318</v>
      </c>
      <c r="NM27">
        <v>10.566323280675</v>
      </c>
      <c r="NN27">
        <v>18.017320635476398</v>
      </c>
      <c r="NO27">
        <v>6.98982648916986</v>
      </c>
      <c r="NP27">
        <v>7.4182914334158596</v>
      </c>
      <c r="NQ27">
        <v>12.277643293625699</v>
      </c>
      <c r="NR27">
        <v>11.0916626255792</v>
      </c>
      <c r="NS27">
        <v>10.1987261933547</v>
      </c>
      <c r="NT27">
        <v>5.4563718500428298</v>
      </c>
      <c r="NU27">
        <v>9.4977894801871194</v>
      </c>
      <c r="NV27">
        <v>11.4083126718521</v>
      </c>
      <c r="NW27">
        <v>13.9050901555431</v>
      </c>
      <c r="NX27">
        <v>5.0828157675111898</v>
      </c>
      <c r="NY27">
        <v>10.1987261933547</v>
      </c>
      <c r="NZ27">
        <v>9.2028901415779707</v>
      </c>
      <c r="OA27">
        <v>2.93601643294449</v>
      </c>
      <c r="OB27">
        <v>2.93601643294449</v>
      </c>
      <c r="OC27">
        <v>10.5177027979729</v>
      </c>
      <c r="OD27">
        <v>15.6943123433946</v>
      </c>
      <c r="OE27">
        <v>6.0621048138617404</v>
      </c>
      <c r="OF27">
        <v>5.8061712916241399</v>
      </c>
    </row>
    <row r="28" spans="1:396" x14ac:dyDescent="0.3">
      <c r="A28" s="1">
        <v>82</v>
      </c>
      <c r="B28">
        <v>7.0662586879984604</v>
      </c>
      <c r="C28">
        <v>3.8185253815984002</v>
      </c>
      <c r="D28">
        <v>4.4593005381737001</v>
      </c>
      <c r="E28">
        <v>10.7056614421383</v>
      </c>
      <c r="F28">
        <v>3.4507794285891298</v>
      </c>
      <c r="G28">
        <v>7.5904945181611101</v>
      </c>
      <c r="H28">
        <v>10.769311844328699</v>
      </c>
      <c r="I28">
        <v>8.3456339930600798</v>
      </c>
      <c r="J28">
        <v>11.8159637887927</v>
      </c>
      <c r="K28">
        <v>12.1457888216725</v>
      </c>
      <c r="L28">
        <v>9.4164361834221495</v>
      </c>
      <c r="M28">
        <v>12.3300621832991</v>
      </c>
      <c r="N28">
        <v>12.086758197629401</v>
      </c>
      <c r="O28">
        <v>12.8271459811389</v>
      </c>
      <c r="P28">
        <v>15.6517479805451</v>
      </c>
      <c r="Q28">
        <v>11.4445866253603</v>
      </c>
      <c r="R28">
        <v>4.7787468520531098</v>
      </c>
      <c r="S28">
        <v>11.505955267550201</v>
      </c>
      <c r="T28">
        <v>10.552804481301999</v>
      </c>
      <c r="U28">
        <v>9.6033833769285106</v>
      </c>
      <c r="V28">
        <v>10.4361415583429</v>
      </c>
      <c r="W28">
        <v>13.3468592877432</v>
      </c>
      <c r="X28">
        <v>9.6061204506610895</v>
      </c>
      <c r="Y28">
        <v>11.177724108530001</v>
      </c>
      <c r="Z28">
        <v>10.722575091291899</v>
      </c>
      <c r="AA28">
        <v>6.5385118356253802</v>
      </c>
      <c r="AB28">
        <v>10.284930469536301</v>
      </c>
      <c r="AC28">
        <v>6.9384196145126404</v>
      </c>
      <c r="AD28">
        <v>7.9934866384356003</v>
      </c>
      <c r="AE28">
        <v>14.7543232812122</v>
      </c>
      <c r="AF28">
        <v>10.9886218804614</v>
      </c>
      <c r="AG28">
        <v>12.722995417009599</v>
      </c>
      <c r="AH28">
        <v>9.4432156491444399</v>
      </c>
      <c r="AI28">
        <v>7.5069063877167403</v>
      </c>
      <c r="AJ28">
        <v>5.2629492969788103</v>
      </c>
      <c r="AK28">
        <v>8.4988613823132493</v>
      </c>
      <c r="AL28">
        <v>11.4765946039781</v>
      </c>
      <c r="AM28">
        <v>7.10300587101551</v>
      </c>
      <c r="AN28">
        <v>5.3195246794046103</v>
      </c>
      <c r="AO28">
        <v>3.8185253815984002</v>
      </c>
      <c r="AP28">
        <v>13.0558908625933</v>
      </c>
      <c r="AQ28">
        <v>12.756229009141</v>
      </c>
      <c r="AR28">
        <v>7.0662586879984604</v>
      </c>
      <c r="AS28">
        <v>7.4098096325408402</v>
      </c>
      <c r="AT28">
        <v>8.8768413507880606</v>
      </c>
      <c r="AU28">
        <v>4.8064900552592702</v>
      </c>
      <c r="AV28">
        <v>12.522706492007099</v>
      </c>
      <c r="AW28">
        <v>6.4265104773015196</v>
      </c>
      <c r="AX28">
        <v>4.1164519948395002</v>
      </c>
      <c r="AY28">
        <v>8.7121120496404494</v>
      </c>
      <c r="AZ28">
        <v>8.0615925772061807</v>
      </c>
      <c r="BA28">
        <v>8.5241746580673698</v>
      </c>
      <c r="BB28">
        <v>11.7975246946529</v>
      </c>
      <c r="BC28">
        <v>9.0623634783126299</v>
      </c>
      <c r="BD28">
        <v>5.5246888363423103</v>
      </c>
      <c r="BE28">
        <v>11.8611515552101</v>
      </c>
      <c r="BF28">
        <v>11.381023799911199</v>
      </c>
      <c r="BG28">
        <v>8.6586094878294695</v>
      </c>
      <c r="BH28">
        <v>10.313121126990399</v>
      </c>
      <c r="BI28">
        <v>7.6624852147633797</v>
      </c>
      <c r="BJ28">
        <v>5.0319745520909001</v>
      </c>
      <c r="BK28">
        <v>9.9333592881627695</v>
      </c>
      <c r="BL28">
        <v>10.3369321489602</v>
      </c>
      <c r="BM28">
        <v>10.3297748261142</v>
      </c>
      <c r="BN28">
        <v>8.7472595315541692</v>
      </c>
      <c r="BO28">
        <v>8.6638748023418604</v>
      </c>
      <c r="BP28">
        <v>8.6760862643205492</v>
      </c>
      <c r="BQ28">
        <v>15.927538783922699</v>
      </c>
      <c r="BR28">
        <v>2.93601643294449</v>
      </c>
      <c r="BS28">
        <v>11.4100263237215</v>
      </c>
      <c r="BT28">
        <v>9.28139679522201</v>
      </c>
      <c r="BU28">
        <v>11.0885542749112</v>
      </c>
      <c r="BV28">
        <v>15.4351000987305</v>
      </c>
      <c r="BW28">
        <v>10.035708419733799</v>
      </c>
      <c r="BX28">
        <v>10.330878266690201</v>
      </c>
      <c r="BY28">
        <v>7.4388134388570704</v>
      </c>
      <c r="BZ28">
        <v>4.8861961302732899</v>
      </c>
      <c r="CA28">
        <v>8.8601200610624105</v>
      </c>
      <c r="CB28">
        <v>4.3432649749651002</v>
      </c>
      <c r="CC28">
        <v>11.337769422651499</v>
      </c>
      <c r="CD28">
        <v>11.6904869744665</v>
      </c>
      <c r="CE28">
        <v>9.9442156738423808</v>
      </c>
      <c r="CF28">
        <v>9.0355378060464702</v>
      </c>
      <c r="CG28">
        <v>8.3737591282444708</v>
      </c>
      <c r="CH28">
        <v>9.3785164348078691</v>
      </c>
      <c r="CI28">
        <v>11.1432801236191</v>
      </c>
      <c r="CJ28">
        <v>7.6937417007652797</v>
      </c>
      <c r="CK28">
        <v>3.5648301444365802</v>
      </c>
      <c r="CL28">
        <v>2.93601643294449</v>
      </c>
      <c r="CM28">
        <v>2.93601643294449</v>
      </c>
      <c r="CN28">
        <v>10.1293731251103</v>
      </c>
      <c r="CO28">
        <v>7.2784144375840203</v>
      </c>
      <c r="CP28">
        <v>9.7442207420288405</v>
      </c>
      <c r="CQ28">
        <v>4.6297272619954999</v>
      </c>
      <c r="CR28">
        <v>9.4654932057367702</v>
      </c>
      <c r="CS28">
        <v>12.619116102706499</v>
      </c>
      <c r="CT28">
        <v>11.046522804792501</v>
      </c>
      <c r="CU28">
        <v>8.9789339961839598</v>
      </c>
      <c r="CV28">
        <v>4.5975727216303701</v>
      </c>
      <c r="CW28">
        <v>10.010449543556099</v>
      </c>
      <c r="CX28">
        <v>7.1933890076464904</v>
      </c>
      <c r="CY28">
        <v>13.550142679018601</v>
      </c>
      <c r="CZ28">
        <v>9.4745084986140604</v>
      </c>
      <c r="DA28">
        <v>11.159828971418399</v>
      </c>
      <c r="DB28">
        <v>8.4468608469879296</v>
      </c>
      <c r="DC28">
        <v>8.4055435083308296</v>
      </c>
      <c r="DD28">
        <v>10.2729241235131</v>
      </c>
      <c r="DE28">
        <v>10.120467080481101</v>
      </c>
      <c r="DF28">
        <v>10.793925938796599</v>
      </c>
      <c r="DG28">
        <v>10.721313423259801</v>
      </c>
      <c r="DH28">
        <v>11.1233586792022</v>
      </c>
      <c r="DI28">
        <v>11.666432526037701</v>
      </c>
      <c r="DJ28">
        <v>13.707624314887999</v>
      </c>
      <c r="DK28">
        <v>7.8092234142308996</v>
      </c>
      <c r="DL28">
        <v>10.027564712553501</v>
      </c>
      <c r="DM28">
        <v>3.4507794285891298</v>
      </c>
      <c r="DN28">
        <v>10.8872614213633</v>
      </c>
      <c r="DO28">
        <v>4.3833120555269396</v>
      </c>
      <c r="DP28">
        <v>4.9611626635808301</v>
      </c>
      <c r="DQ28">
        <v>9.2040090603733091</v>
      </c>
      <c r="DR28">
        <v>12.335157354301201</v>
      </c>
      <c r="DS28">
        <v>9.6789907916773501</v>
      </c>
      <c r="DT28">
        <v>10.2837913035707</v>
      </c>
      <c r="DU28">
        <v>5.8608788172302004</v>
      </c>
      <c r="DV28">
        <v>11.566928258982299</v>
      </c>
      <c r="DW28">
        <v>9.1686465053517896</v>
      </c>
      <c r="DX28">
        <v>11.0905100392884</v>
      </c>
      <c r="DY28">
        <v>12.1643220335334</v>
      </c>
      <c r="DZ28">
        <v>12.539984414840299</v>
      </c>
      <c r="EA28">
        <v>9.9945222017158404</v>
      </c>
      <c r="EB28">
        <v>9.87024697274353</v>
      </c>
      <c r="EC28">
        <v>7.0339934235816397</v>
      </c>
      <c r="ED28">
        <v>6.7524194004462004</v>
      </c>
      <c r="EE28">
        <v>7.8155506248008102</v>
      </c>
      <c r="EF28">
        <v>12.316200726851701</v>
      </c>
      <c r="EG28">
        <v>7.9336783782155402</v>
      </c>
      <c r="EH28">
        <v>8.2899539920006795</v>
      </c>
      <c r="EI28">
        <v>11.9593115232089</v>
      </c>
      <c r="EJ28">
        <v>10.481065077479901</v>
      </c>
      <c r="EK28">
        <v>12.6766631162509</v>
      </c>
      <c r="EL28">
        <v>11.3743502037889</v>
      </c>
      <c r="EM28">
        <v>14.7621663914775</v>
      </c>
      <c r="EN28">
        <v>10.751705054671801</v>
      </c>
      <c r="EO28">
        <v>12.745304955882901</v>
      </c>
      <c r="EP28">
        <v>9.9734795609981095</v>
      </c>
      <c r="EQ28">
        <v>13.832946921428899</v>
      </c>
      <c r="ER28">
        <v>3.6602407898912799</v>
      </c>
      <c r="ES28">
        <v>11.0595608775748</v>
      </c>
      <c r="ET28">
        <v>9.4216248422097699</v>
      </c>
      <c r="EU28">
        <v>6.24942402910255</v>
      </c>
      <c r="EV28">
        <v>12.165404843446501</v>
      </c>
      <c r="EW28">
        <v>11.3416063826305</v>
      </c>
      <c r="EX28">
        <v>14.525865909588999</v>
      </c>
      <c r="EY28">
        <v>14.2927093997948</v>
      </c>
      <c r="EZ28">
        <v>7.3056727868227602</v>
      </c>
      <c r="FA28">
        <v>12.019232071858401</v>
      </c>
      <c r="FB28">
        <v>11.0973344103021</v>
      </c>
      <c r="FC28">
        <v>15.586091024720799</v>
      </c>
      <c r="FD28">
        <v>15.564047186836399</v>
      </c>
      <c r="FE28">
        <v>17.681908018174799</v>
      </c>
      <c r="FF28">
        <v>5.1207386830922799</v>
      </c>
      <c r="FG28">
        <v>10.7778330348249</v>
      </c>
      <c r="FH28">
        <v>11.138246710652799</v>
      </c>
      <c r="FI28">
        <v>10.5869175129388</v>
      </c>
      <c r="FJ28">
        <v>3.4507794285891298</v>
      </c>
      <c r="FK28">
        <v>9.4523708222029796</v>
      </c>
      <c r="FL28">
        <v>13.1922105057648</v>
      </c>
      <c r="FM28">
        <v>4.9366617909535799</v>
      </c>
      <c r="FN28">
        <v>2.93601643294449</v>
      </c>
      <c r="FO28">
        <v>3.5648301444365802</v>
      </c>
      <c r="FP28">
        <v>12.2068625368727</v>
      </c>
      <c r="FQ28">
        <v>11.5760304517267</v>
      </c>
      <c r="FR28">
        <v>9.2373486833328897</v>
      </c>
      <c r="FS28">
        <v>11.166642938283401</v>
      </c>
      <c r="FT28">
        <v>13.9547937581409</v>
      </c>
      <c r="FU28">
        <v>10.5461690555122</v>
      </c>
      <c r="FV28">
        <v>8.7087195467581093</v>
      </c>
      <c r="FW28">
        <v>8.02930337170665</v>
      </c>
      <c r="FX28">
        <v>11.359288367722</v>
      </c>
      <c r="FY28">
        <v>8.2990086381717791</v>
      </c>
      <c r="FZ28">
        <v>10.165076257712499</v>
      </c>
      <c r="GA28">
        <v>12.2842319756314</v>
      </c>
      <c r="GB28">
        <v>9.5960590197022206</v>
      </c>
      <c r="GC28">
        <v>13.856267655836399</v>
      </c>
      <c r="GD28">
        <v>13.4872044355639</v>
      </c>
      <c r="GE28">
        <v>8.5471526658524404</v>
      </c>
      <c r="GF28">
        <v>12.4713475708463</v>
      </c>
      <c r="GG28">
        <v>9.75000703363356</v>
      </c>
      <c r="GH28">
        <v>10.918057192171799</v>
      </c>
      <c r="GI28">
        <v>9.5691920278528499</v>
      </c>
      <c r="GJ28">
        <v>9.5456222477790202</v>
      </c>
      <c r="GK28">
        <v>14.670269932666899</v>
      </c>
      <c r="GL28">
        <v>10.5734621768993</v>
      </c>
      <c r="GM28">
        <v>12.4797037802527</v>
      </c>
      <c r="GN28">
        <v>10.865344509728899</v>
      </c>
      <c r="GO28">
        <v>10.3522283600407</v>
      </c>
      <c r="GP28">
        <v>9.4644880193149792</v>
      </c>
      <c r="GQ28">
        <v>10.721313423259801</v>
      </c>
      <c r="GR28">
        <v>11.7494406876406</v>
      </c>
      <c r="GS28">
        <v>14.3301940184217</v>
      </c>
      <c r="GT28">
        <v>10.483051630613501</v>
      </c>
      <c r="GU28">
        <v>9.3602573311731305</v>
      </c>
      <c r="GV28">
        <v>10.8962339860722</v>
      </c>
      <c r="GW28">
        <v>12.3708649390645</v>
      </c>
      <c r="GX28">
        <v>8.8873820899669393</v>
      </c>
      <c r="GY28">
        <v>12.609032474686099</v>
      </c>
      <c r="GZ28">
        <v>11.513992578000501</v>
      </c>
      <c r="HA28">
        <v>9.0834704264478692</v>
      </c>
      <c r="HB28">
        <v>9.1784886150792193</v>
      </c>
      <c r="HC28">
        <v>8.3213994206886905</v>
      </c>
      <c r="HD28">
        <v>2.93601643294449</v>
      </c>
      <c r="HE28">
        <v>8.1240773761558103</v>
      </c>
      <c r="HF28">
        <v>9.9678159593875506</v>
      </c>
      <c r="HG28">
        <v>11.6107404142899</v>
      </c>
      <c r="HH28">
        <v>9.71409040180869</v>
      </c>
      <c r="HI28">
        <v>9.1833845965048297</v>
      </c>
      <c r="HJ28">
        <v>8.7138053122191597</v>
      </c>
      <c r="HK28">
        <v>7.9962736196042501</v>
      </c>
      <c r="HL28">
        <v>8.7620643433638801</v>
      </c>
      <c r="HM28">
        <v>14.2732187983061</v>
      </c>
      <c r="HN28">
        <v>14.5165618854531</v>
      </c>
      <c r="HO28">
        <v>4.5975727216303701</v>
      </c>
      <c r="HP28">
        <v>4.0089010622220398</v>
      </c>
      <c r="HQ28">
        <v>12.172961842168499</v>
      </c>
      <c r="HR28">
        <v>6.3049121268288104</v>
      </c>
      <c r="HS28">
        <v>11.5554101609605</v>
      </c>
      <c r="HT28">
        <v>12.145632067232301</v>
      </c>
      <c r="HU28">
        <v>11.8995853813369</v>
      </c>
      <c r="HV28">
        <v>8.8432025838199895</v>
      </c>
      <c r="HW28">
        <v>14.094406036161899</v>
      </c>
      <c r="HX28">
        <v>13.6381799148106</v>
      </c>
      <c r="HY28">
        <v>10.1938651739816</v>
      </c>
      <c r="HZ28">
        <v>11.454997735709901</v>
      </c>
      <c r="IA28">
        <v>9.0729555675442004</v>
      </c>
      <c r="IB28">
        <v>10.517865216111799</v>
      </c>
      <c r="IC28">
        <v>11.155475993728</v>
      </c>
      <c r="ID28">
        <v>13.1789446452677</v>
      </c>
      <c r="IE28">
        <v>9.3118962661311802</v>
      </c>
      <c r="IF28">
        <v>9.0769076294508793</v>
      </c>
      <c r="IG28">
        <v>7.8343670712005498</v>
      </c>
      <c r="IH28">
        <v>13.1221590886082</v>
      </c>
      <c r="II28">
        <v>11.4560094427842</v>
      </c>
      <c r="IJ28">
        <v>9.5399077250628004</v>
      </c>
      <c r="IK28">
        <v>9.9209557952527998</v>
      </c>
      <c r="IL28">
        <v>5.2629492969788103</v>
      </c>
      <c r="IM28">
        <v>9.5100165313027905</v>
      </c>
      <c r="IN28">
        <v>2.93601643294449</v>
      </c>
      <c r="IO28">
        <v>12.0784061485528</v>
      </c>
      <c r="IP28">
        <v>7.3543410164166199</v>
      </c>
      <c r="IQ28">
        <v>9.4584421452765906</v>
      </c>
      <c r="IR28">
        <v>8.95336400941612</v>
      </c>
      <c r="IS28">
        <v>10.290612844847301</v>
      </c>
      <c r="IT28">
        <v>7.3499841526472496</v>
      </c>
      <c r="IU28">
        <v>11.7202649458227</v>
      </c>
      <c r="IV28">
        <v>9.1870457058473001</v>
      </c>
      <c r="IW28">
        <v>9.4007572636496199</v>
      </c>
      <c r="IX28">
        <v>11.0404652589413</v>
      </c>
      <c r="IY28">
        <v>9.9047442525567</v>
      </c>
      <c r="IZ28">
        <v>8.3478170599948793</v>
      </c>
      <c r="JA28">
        <v>14.029328638870499</v>
      </c>
      <c r="JB28">
        <v>5.2238530648156196</v>
      </c>
      <c r="JC28">
        <v>3.5648301444365802</v>
      </c>
      <c r="JD28">
        <v>9.9121357289409495</v>
      </c>
      <c r="JE28">
        <v>8.0428452874082694</v>
      </c>
      <c r="JF28">
        <v>8.7154965884608693</v>
      </c>
      <c r="JG28">
        <v>2.93601643294449</v>
      </c>
      <c r="JH28">
        <v>5.4596921933200004</v>
      </c>
      <c r="JI28">
        <v>15.711041691696799</v>
      </c>
      <c r="JJ28">
        <v>13.2689100453509</v>
      </c>
      <c r="JK28">
        <v>11.36872042681</v>
      </c>
      <c r="JL28">
        <v>7.9934866384356003</v>
      </c>
      <c r="JM28">
        <v>10.602991333723899</v>
      </c>
      <c r="JN28">
        <v>12.797421148741201</v>
      </c>
      <c r="JO28">
        <v>11.1108870630562</v>
      </c>
      <c r="JP28">
        <v>11.4738501788561</v>
      </c>
      <c r="JQ28">
        <v>10.5846065626585</v>
      </c>
      <c r="JR28">
        <v>9.6015557714152706</v>
      </c>
      <c r="JS28">
        <v>7.3499841526472496</v>
      </c>
      <c r="JT28">
        <v>9.8557537849239605</v>
      </c>
      <c r="JU28">
        <v>11.364146842432101</v>
      </c>
      <c r="JV28">
        <v>7.7509908458923098</v>
      </c>
      <c r="JW28">
        <v>12.216297296325401</v>
      </c>
      <c r="JX28">
        <v>11.758079582472501</v>
      </c>
      <c r="JY28">
        <v>13.4914662676799</v>
      </c>
      <c r="JZ28">
        <v>10.286068736647501</v>
      </c>
      <c r="KA28">
        <v>11.5020422125775</v>
      </c>
      <c r="KB28">
        <v>3.9500118941662499</v>
      </c>
      <c r="KC28">
        <v>10.0118262547453</v>
      </c>
      <c r="KD28">
        <v>9.6061204506610895</v>
      </c>
      <c r="KE28">
        <v>10.9257457937171</v>
      </c>
      <c r="KF28">
        <v>10.8853850923007</v>
      </c>
      <c r="KG28">
        <v>11.510101291843201</v>
      </c>
      <c r="KH28">
        <v>9.9720657438785096</v>
      </c>
      <c r="KI28">
        <v>12.3571210874799</v>
      </c>
      <c r="KJ28">
        <v>9.1649383285366302</v>
      </c>
      <c r="KK28">
        <v>9.9143458065282193</v>
      </c>
      <c r="KL28">
        <v>9.5332120408251804</v>
      </c>
      <c r="KM28">
        <v>11.5008172030754</v>
      </c>
      <c r="KN28">
        <v>9.7491818402755204</v>
      </c>
      <c r="KO28">
        <v>14.3932803331589</v>
      </c>
      <c r="KP28">
        <v>10.1687835880218</v>
      </c>
      <c r="KQ28">
        <v>6.4594213809473997</v>
      </c>
      <c r="KR28">
        <v>4.9852027901876497</v>
      </c>
      <c r="KS28">
        <v>12.5142321661083</v>
      </c>
      <c r="KT28">
        <v>9.4894098863432106</v>
      </c>
      <c r="KU28">
        <v>7.5606580153716303</v>
      </c>
      <c r="KV28">
        <v>13.7286543280873</v>
      </c>
      <c r="KW28">
        <v>5.5867306652691697</v>
      </c>
      <c r="KX28">
        <v>9.9158173126786107</v>
      </c>
      <c r="KY28">
        <v>9.2420491897060995</v>
      </c>
      <c r="KZ28">
        <v>7.6341198263054197</v>
      </c>
      <c r="LA28">
        <v>9.0716358031298903</v>
      </c>
      <c r="LB28">
        <v>7.7836327043024198</v>
      </c>
      <c r="LC28">
        <v>9.2768229962326192</v>
      </c>
      <c r="LD28">
        <v>8.6533248725240508</v>
      </c>
      <c r="LE28">
        <v>3.3009688957597501</v>
      </c>
      <c r="LF28">
        <v>10.301348078809699</v>
      </c>
      <c r="LG28">
        <v>9.9585649155891396</v>
      </c>
      <c r="LH28">
        <v>9.5616915197161703</v>
      </c>
      <c r="LI28">
        <v>10.1582546406392</v>
      </c>
      <c r="LJ28">
        <v>9.4765042676657902</v>
      </c>
      <c r="LK28">
        <v>9.0570381160129099</v>
      </c>
      <c r="LL28">
        <v>8.6030445664353792</v>
      </c>
      <c r="LM28">
        <v>11.859049760896699</v>
      </c>
      <c r="LN28">
        <v>4.7213126389209199</v>
      </c>
      <c r="LO28">
        <v>13.786048516160299</v>
      </c>
      <c r="LP28">
        <v>5.6018117869359099</v>
      </c>
      <c r="LQ28">
        <v>8.5566197743856094</v>
      </c>
      <c r="LR28">
        <v>10.546644027974001</v>
      </c>
      <c r="LS28">
        <v>6.04692807940134</v>
      </c>
      <c r="LT28">
        <v>8.7121120496404494</v>
      </c>
      <c r="LU28">
        <v>6.2958138916737001</v>
      </c>
      <c r="LV28">
        <v>10.9442492709869</v>
      </c>
      <c r="LW28">
        <v>10.1172729778825</v>
      </c>
      <c r="LX28">
        <v>6.4430612364212196</v>
      </c>
      <c r="LY28">
        <v>9.2490713488550504</v>
      </c>
      <c r="LZ28">
        <v>5.0319745520909001</v>
      </c>
      <c r="MA28">
        <v>17.814897005331499</v>
      </c>
      <c r="MB28">
        <v>8.1240773761558103</v>
      </c>
      <c r="MC28">
        <v>6.5307977656540297</v>
      </c>
      <c r="MD28">
        <v>11.2686281413197</v>
      </c>
      <c r="ME28">
        <v>2.93601643294449</v>
      </c>
      <c r="MF28">
        <v>12.4033518474915</v>
      </c>
      <c r="MG28">
        <v>2.93601643294449</v>
      </c>
      <c r="MH28">
        <v>9.1550029890029805</v>
      </c>
      <c r="MI28">
        <v>13.246719948660299</v>
      </c>
      <c r="MJ28">
        <v>3.3009688957597501</v>
      </c>
      <c r="MK28">
        <v>5.1835694446690201</v>
      </c>
      <c r="ML28">
        <v>9.4982773787748904</v>
      </c>
      <c r="MM28">
        <v>9.1184025053825994</v>
      </c>
      <c r="MN28">
        <v>8.0983706311765804</v>
      </c>
      <c r="MO28">
        <v>10.893249327427901</v>
      </c>
      <c r="MP28">
        <v>10.2262477427214</v>
      </c>
      <c r="MQ28">
        <v>5.5246888363423103</v>
      </c>
      <c r="MR28">
        <v>13.736689882522001</v>
      </c>
      <c r="MS28">
        <v>4.7787468520531098</v>
      </c>
      <c r="MT28">
        <v>6.5074014147277</v>
      </c>
      <c r="MU28">
        <v>10.443301561519901</v>
      </c>
      <c r="MV28">
        <v>8.5433483442829505</v>
      </c>
      <c r="MW28">
        <v>7.8863822251495801</v>
      </c>
      <c r="MX28">
        <v>11.233363999638</v>
      </c>
      <c r="MY28">
        <v>9.3074183220514506</v>
      </c>
      <c r="MZ28">
        <v>16.718971000950798</v>
      </c>
      <c r="NA28">
        <v>11.7729727991149</v>
      </c>
      <c r="NB28">
        <v>2.93601643294449</v>
      </c>
      <c r="NC28">
        <v>9.9304503996254692</v>
      </c>
      <c r="ND28">
        <v>6.8546193921644196</v>
      </c>
      <c r="NE28">
        <v>11.2035551169848</v>
      </c>
      <c r="NF28">
        <v>11.5657571469596</v>
      </c>
      <c r="NG28">
        <v>11.3663009236825</v>
      </c>
      <c r="NH28">
        <v>6.8729943973287897</v>
      </c>
      <c r="NI28">
        <v>4.0089010622220398</v>
      </c>
      <c r="NJ28">
        <v>9.3954928516503404</v>
      </c>
      <c r="NK28">
        <v>8.5865033540835096</v>
      </c>
      <c r="NL28">
        <v>11.166024814940799</v>
      </c>
      <c r="NM28">
        <v>12.1196911117563</v>
      </c>
      <c r="NN28">
        <v>16.6476575846924</v>
      </c>
      <c r="NO28">
        <v>6.9031044359929501</v>
      </c>
      <c r="NP28">
        <v>9.6859068952298397</v>
      </c>
      <c r="NQ28">
        <v>13.6282291244541</v>
      </c>
      <c r="NR28">
        <v>10.572063055840999</v>
      </c>
      <c r="NS28">
        <v>8.9141382396255793</v>
      </c>
      <c r="NT28">
        <v>7.0065393653397798</v>
      </c>
      <c r="NU28">
        <v>10.086244294360201</v>
      </c>
      <c r="NV28">
        <v>11.3560402707833</v>
      </c>
      <c r="NW28">
        <v>14.4428564771816</v>
      </c>
      <c r="NX28">
        <v>5.2820751757609496</v>
      </c>
      <c r="NY28">
        <v>11.2524146315161</v>
      </c>
      <c r="NZ28">
        <v>8.6795563391847406</v>
      </c>
      <c r="OA28">
        <v>3.6602407898912799</v>
      </c>
      <c r="OB28">
        <v>4.2584055129889302</v>
      </c>
      <c r="OC28">
        <v>10.606640338817</v>
      </c>
      <c r="OD28">
        <v>14.278661305330001</v>
      </c>
      <c r="OE28">
        <v>4.6915498370132198</v>
      </c>
      <c r="OF28">
        <v>5.5867306652691697</v>
      </c>
    </row>
    <row r="29" spans="1:396" x14ac:dyDescent="0.3">
      <c r="A29" s="1">
        <v>84</v>
      </c>
      <c r="B29">
        <v>5.6016430113876403</v>
      </c>
      <c r="C29">
        <v>3.5008731987779198</v>
      </c>
      <c r="D29">
        <v>6.0335407438204296</v>
      </c>
      <c r="E29">
        <v>9.9696163069943307</v>
      </c>
      <c r="F29">
        <v>4.9063118976569502</v>
      </c>
      <c r="G29">
        <v>8.3818618724570797</v>
      </c>
      <c r="H29">
        <v>9.15507798590445</v>
      </c>
      <c r="I29">
        <v>7.68043592058038</v>
      </c>
      <c r="J29">
        <v>6.3632254458729802</v>
      </c>
      <c r="K29">
        <v>13.214205212780501</v>
      </c>
      <c r="L29">
        <v>8.5964431231639207</v>
      </c>
      <c r="M29">
        <v>12.157898478980201</v>
      </c>
      <c r="N29">
        <v>11.6079306375371</v>
      </c>
      <c r="O29">
        <v>13.151155719965899</v>
      </c>
      <c r="P29">
        <v>15.3641679522721</v>
      </c>
      <c r="Q29">
        <v>11.9065103082498</v>
      </c>
      <c r="R29">
        <v>5.9231820405153703</v>
      </c>
      <c r="S29">
        <v>10.9157876129554</v>
      </c>
      <c r="T29">
        <v>12.4364259071719</v>
      </c>
      <c r="U29">
        <v>11.2958336336192</v>
      </c>
      <c r="V29">
        <v>10.9646430487635</v>
      </c>
      <c r="W29">
        <v>13.123185203832501</v>
      </c>
      <c r="X29">
        <v>10.6441780491798</v>
      </c>
      <c r="Y29">
        <v>12.3047207176944</v>
      </c>
      <c r="Z29">
        <v>9.9262253578476098</v>
      </c>
      <c r="AA29">
        <v>5.9515977716637201</v>
      </c>
      <c r="AB29">
        <v>13.2622795629821</v>
      </c>
      <c r="AC29">
        <v>8.4422783437082494</v>
      </c>
      <c r="AD29">
        <v>4.4705312746733803</v>
      </c>
      <c r="AE29">
        <v>14.5898973967796</v>
      </c>
      <c r="AF29">
        <v>10.618237746637799</v>
      </c>
      <c r="AG29">
        <v>12.8980320659948</v>
      </c>
      <c r="AH29">
        <v>10.605090557214799</v>
      </c>
      <c r="AI29">
        <v>7.6636012826458302</v>
      </c>
      <c r="AJ29">
        <v>7.1133041560196597</v>
      </c>
      <c r="AK29">
        <v>10.2833853630341</v>
      </c>
      <c r="AL29">
        <v>10.576187165262301</v>
      </c>
      <c r="AM29">
        <v>7.3317554150004502</v>
      </c>
      <c r="AN29">
        <v>4.1692647003581103</v>
      </c>
      <c r="AO29">
        <v>2.93601643294449</v>
      </c>
      <c r="AP29">
        <v>13.103453405940799</v>
      </c>
      <c r="AQ29">
        <v>12.664512420849601</v>
      </c>
      <c r="AR29">
        <v>6.5952568344704101</v>
      </c>
      <c r="AS29">
        <v>7.1133041560196597</v>
      </c>
      <c r="AT29">
        <v>10.536341111842299</v>
      </c>
      <c r="AU29">
        <v>6.4448512941293501</v>
      </c>
      <c r="AV29">
        <v>12.6994672688415</v>
      </c>
      <c r="AW29">
        <v>4.1692647003581103</v>
      </c>
      <c r="AX29">
        <v>2.93601643294449</v>
      </c>
      <c r="AY29">
        <v>9.5544458018446807</v>
      </c>
      <c r="AZ29">
        <v>6.8849108452418397</v>
      </c>
      <c r="BA29">
        <v>8.3767109538555697</v>
      </c>
      <c r="BB29">
        <v>13.140564128853701</v>
      </c>
      <c r="BC29">
        <v>9.8296790533181593</v>
      </c>
      <c r="BD29">
        <v>9.0619089661255892</v>
      </c>
      <c r="BE29">
        <v>9.3277677306527096</v>
      </c>
      <c r="BF29">
        <v>9.8814886213151301</v>
      </c>
      <c r="BG29">
        <v>12.0780787623173</v>
      </c>
      <c r="BH29">
        <v>10.199854711168999</v>
      </c>
      <c r="BI29">
        <v>8.9310274176639393</v>
      </c>
      <c r="BJ29">
        <v>7.6206320598011503</v>
      </c>
      <c r="BK29">
        <v>11.4781419975895</v>
      </c>
      <c r="BL29">
        <v>8.7154478046063204</v>
      </c>
      <c r="BM29">
        <v>13.041162280996801</v>
      </c>
      <c r="BN29">
        <v>10.1111884068791</v>
      </c>
      <c r="BO29">
        <v>7.9189481249787903</v>
      </c>
      <c r="BP29">
        <v>7.2774133320108296</v>
      </c>
      <c r="BQ29">
        <v>15.4486634107284</v>
      </c>
      <c r="BR29">
        <v>2.93601643294449</v>
      </c>
      <c r="BS29">
        <v>12.1443302166547</v>
      </c>
      <c r="BT29">
        <v>11.2606331213658</v>
      </c>
      <c r="BU29">
        <v>12.698178081502499</v>
      </c>
      <c r="BV29">
        <v>15.221239968405699</v>
      </c>
      <c r="BW29">
        <v>10.596258724839901</v>
      </c>
      <c r="BX29">
        <v>6.4448512941293501</v>
      </c>
      <c r="BY29">
        <v>4.6339722092495101</v>
      </c>
      <c r="BZ29">
        <v>4.2794177589975702</v>
      </c>
      <c r="CA29">
        <v>11.302636109018</v>
      </c>
      <c r="CB29">
        <v>4.37912934745375</v>
      </c>
      <c r="CC29">
        <v>11.6723749351594</v>
      </c>
      <c r="CD29">
        <v>9.9967168404009996</v>
      </c>
      <c r="CE29">
        <v>8.5190852827919397</v>
      </c>
      <c r="CF29">
        <v>9.7241788826851803</v>
      </c>
      <c r="CG29">
        <v>7.28844752228561</v>
      </c>
      <c r="CH29">
        <v>4.1692647003581103</v>
      </c>
      <c r="CI29">
        <v>11.397193544215201</v>
      </c>
      <c r="CJ29">
        <v>5.4884868420753703</v>
      </c>
      <c r="CK29">
        <v>2.93601643294449</v>
      </c>
      <c r="CL29">
        <v>2.93601643294449</v>
      </c>
      <c r="CM29">
        <v>3.9024656886493898</v>
      </c>
      <c r="CN29">
        <v>11.638363209983099</v>
      </c>
      <c r="CO29">
        <v>7.7297892639258796</v>
      </c>
      <c r="CP29">
        <v>9.8145279850323792</v>
      </c>
      <c r="CQ29">
        <v>5.9231820405153703</v>
      </c>
      <c r="CR29">
        <v>8.2301840872006498</v>
      </c>
      <c r="CS29">
        <v>13.871299490635501</v>
      </c>
      <c r="CT29">
        <v>12.797354863608801</v>
      </c>
      <c r="CU29">
        <v>9.0425304467986294</v>
      </c>
      <c r="CV29">
        <v>4.9660329555634402</v>
      </c>
      <c r="CW29">
        <v>10.6334262178729</v>
      </c>
      <c r="CX29">
        <v>7.5490940536338202</v>
      </c>
      <c r="CY29">
        <v>13.6019339051225</v>
      </c>
      <c r="CZ29">
        <v>11.2606331213658</v>
      </c>
      <c r="DA29">
        <v>13.0496787219551</v>
      </c>
      <c r="DB29">
        <v>5.3650604142173304</v>
      </c>
      <c r="DC29">
        <v>5.6373763038376001</v>
      </c>
      <c r="DD29">
        <v>6.1109630048385304</v>
      </c>
      <c r="DE29">
        <v>5.4884868420753703</v>
      </c>
      <c r="DF29">
        <v>10.5409510459779</v>
      </c>
      <c r="DG29">
        <v>9.4056674524047192</v>
      </c>
      <c r="DH29">
        <v>7.5942205622500998</v>
      </c>
      <c r="DI29">
        <v>11.058458174189999</v>
      </c>
      <c r="DJ29">
        <v>15.450731852623001</v>
      </c>
      <c r="DK29">
        <v>5.2291611973435099</v>
      </c>
      <c r="DL29">
        <v>10.830808835321999</v>
      </c>
      <c r="DM29">
        <v>2.93601643294449</v>
      </c>
      <c r="DN29">
        <v>11.089470778748399</v>
      </c>
      <c r="DO29">
        <v>3.5008731987779198</v>
      </c>
      <c r="DP29">
        <v>3.9024656886493898</v>
      </c>
      <c r="DQ29">
        <v>9.3035530440829994</v>
      </c>
      <c r="DR29">
        <v>13.4801567419925</v>
      </c>
      <c r="DS29">
        <v>11.2724623135159</v>
      </c>
      <c r="DT29">
        <v>11.1934137918409</v>
      </c>
      <c r="DU29">
        <v>8.6227841076790703</v>
      </c>
      <c r="DV29">
        <v>11.4117385898703</v>
      </c>
      <c r="DW29">
        <v>6.5952568344704101</v>
      </c>
      <c r="DX29">
        <v>11.530655613552801</v>
      </c>
      <c r="DY29">
        <v>9.0063123557610094</v>
      </c>
      <c r="DZ29">
        <v>11.853296072591499</v>
      </c>
      <c r="EA29">
        <v>11.791771719451701</v>
      </c>
      <c r="EB29">
        <v>10.3307441677449</v>
      </c>
      <c r="EC29">
        <v>4.9063118976569502</v>
      </c>
      <c r="ED29">
        <v>6.48396973183866</v>
      </c>
      <c r="EE29">
        <v>7.0882487186206999</v>
      </c>
      <c r="EF29">
        <v>10.733478276270899</v>
      </c>
      <c r="EG29">
        <v>9.0683110340910993</v>
      </c>
      <c r="EH29">
        <v>8.8063490773028601</v>
      </c>
      <c r="EI29">
        <v>12.1533898886375</v>
      </c>
      <c r="EJ29">
        <v>8.6782568952687402</v>
      </c>
      <c r="EK29">
        <v>13.7543523001127</v>
      </c>
      <c r="EL29">
        <v>9.8428069393164694</v>
      </c>
      <c r="EM29">
        <v>16.314217610059</v>
      </c>
      <c r="EN29">
        <v>9.0810305322212397</v>
      </c>
      <c r="EO29">
        <v>8.0347036027093299</v>
      </c>
      <c r="EP29">
        <v>10.411000362891601</v>
      </c>
      <c r="EQ29">
        <v>13.919225463488401</v>
      </c>
      <c r="ER29">
        <v>3.9024656886493898</v>
      </c>
      <c r="ES29">
        <v>7.9046971987185</v>
      </c>
      <c r="ET29">
        <v>11.2316983760841</v>
      </c>
      <c r="EU29">
        <v>9.3827361035953594</v>
      </c>
      <c r="EV29">
        <v>11.011898046069801</v>
      </c>
      <c r="EW29">
        <v>7.9949026257661604</v>
      </c>
      <c r="EX29">
        <v>15.6749009873893</v>
      </c>
      <c r="EY29">
        <v>16.361220699590898</v>
      </c>
      <c r="EZ29">
        <v>6.8994029272140196</v>
      </c>
      <c r="FA29">
        <v>11.442245344072401</v>
      </c>
      <c r="FB29">
        <v>7.6720432258985296</v>
      </c>
      <c r="FC29">
        <v>14.799182812904601</v>
      </c>
      <c r="FD29">
        <v>12.9805208166454</v>
      </c>
      <c r="FE29">
        <v>16.540638036058901</v>
      </c>
      <c r="FF29">
        <v>10.143375882866501</v>
      </c>
      <c r="FG29">
        <v>8.9062246948628907</v>
      </c>
      <c r="FH29">
        <v>10.715239453710099</v>
      </c>
      <c r="FI29">
        <v>10.834568726370099</v>
      </c>
      <c r="FJ29">
        <v>3.5008731987779198</v>
      </c>
      <c r="FK29">
        <v>10.4122589198386</v>
      </c>
      <c r="FL29">
        <v>11.3174896000176</v>
      </c>
      <c r="FM29">
        <v>4.37912934745375</v>
      </c>
      <c r="FN29">
        <v>3.72990223082645</v>
      </c>
      <c r="FO29">
        <v>2.93601643294449</v>
      </c>
      <c r="FP29">
        <v>11.818122138011001</v>
      </c>
      <c r="FQ29">
        <v>12.634632312840999</v>
      </c>
      <c r="FR29">
        <v>9.2053191200180997</v>
      </c>
      <c r="FS29">
        <v>10.221554173136701</v>
      </c>
      <c r="FT29">
        <v>15.460155435661999</v>
      </c>
      <c r="FU29">
        <v>9.3775903550894206</v>
      </c>
      <c r="FV29">
        <v>8.3295049720195191</v>
      </c>
      <c r="FW29">
        <v>6.8101624984529598</v>
      </c>
      <c r="FX29">
        <v>14.5460698770887</v>
      </c>
      <c r="FY29">
        <v>6.5773026735283704</v>
      </c>
      <c r="FZ29">
        <v>7.4045373880128</v>
      </c>
      <c r="GA29">
        <v>13.274960201978301</v>
      </c>
      <c r="GB29">
        <v>9.5151548241078192</v>
      </c>
      <c r="GC29">
        <v>13.965288907316101</v>
      </c>
      <c r="GD29">
        <v>9.8796699682627906</v>
      </c>
      <c r="GE29">
        <v>11.4502318516911</v>
      </c>
      <c r="GF29">
        <v>12.9862362542117</v>
      </c>
      <c r="GG29">
        <v>7.1500850961882296</v>
      </c>
      <c r="GH29">
        <v>11.796116675555799</v>
      </c>
      <c r="GI29">
        <v>10.3545078653639</v>
      </c>
      <c r="GJ29">
        <v>9.3724261823164596</v>
      </c>
      <c r="GK29">
        <v>13.954747149262699</v>
      </c>
      <c r="GL29">
        <v>12.322567905320399</v>
      </c>
      <c r="GM29">
        <v>11.619418212987799</v>
      </c>
      <c r="GN29">
        <v>12.2763200337364</v>
      </c>
      <c r="GO29">
        <v>12.4447520821716</v>
      </c>
      <c r="GP29">
        <v>8.7113625425585095</v>
      </c>
      <c r="GQ29">
        <v>10.781017038056</v>
      </c>
      <c r="GR29">
        <v>10.9655006054459</v>
      </c>
      <c r="GS29">
        <v>12.3289125701872</v>
      </c>
      <c r="GT29">
        <v>11.353967731011901</v>
      </c>
      <c r="GU29">
        <v>10.071909350335799</v>
      </c>
      <c r="GV29">
        <v>10.603989530542799</v>
      </c>
      <c r="GW29">
        <v>10.6590972478045</v>
      </c>
      <c r="GX29">
        <v>5.6373763038376001</v>
      </c>
      <c r="GY29">
        <v>14.733682220878499</v>
      </c>
      <c r="GZ29">
        <v>10.5421012314353</v>
      </c>
      <c r="HA29">
        <v>8.1173417083737203</v>
      </c>
      <c r="HB29">
        <v>10.3830306285662</v>
      </c>
      <c r="HC29">
        <v>8.7113625425585095</v>
      </c>
      <c r="HD29">
        <v>2.93601643294449</v>
      </c>
      <c r="HE29">
        <v>6.9279540803444997</v>
      </c>
      <c r="HF29">
        <v>10.757443464309301</v>
      </c>
      <c r="HG29">
        <v>13.5362100767311</v>
      </c>
      <c r="HH29">
        <v>10.451963734383799</v>
      </c>
      <c r="HI29">
        <v>9.5949134759570693</v>
      </c>
      <c r="HJ29">
        <v>9.7403038304227607</v>
      </c>
      <c r="HK29">
        <v>6.8254280423653499</v>
      </c>
      <c r="HL29">
        <v>8.6052770381353305</v>
      </c>
      <c r="HM29">
        <v>13.687190102010399</v>
      </c>
      <c r="HN29">
        <v>14.499537575111701</v>
      </c>
      <c r="HO29">
        <v>5.3650604142173304</v>
      </c>
      <c r="HP29">
        <v>5.7061759279616497</v>
      </c>
      <c r="HQ29">
        <v>12.816254961562199</v>
      </c>
      <c r="HR29">
        <v>5.7393317000145796</v>
      </c>
      <c r="HS29">
        <v>12.402315562108001</v>
      </c>
      <c r="HT29">
        <v>13.398214010422301</v>
      </c>
      <c r="HU29">
        <v>12.191271137599999</v>
      </c>
      <c r="HV29">
        <v>7.28844752228561</v>
      </c>
      <c r="HW29">
        <v>15.6618990146206</v>
      </c>
      <c r="HX29">
        <v>13.9499889427213</v>
      </c>
      <c r="HY29">
        <v>8.5920057821146507</v>
      </c>
      <c r="HZ29">
        <v>13.205157657775301</v>
      </c>
      <c r="IA29">
        <v>6.7947321543873898</v>
      </c>
      <c r="IB29">
        <v>11.560475698819101</v>
      </c>
      <c r="IC29">
        <v>12.764965498057601</v>
      </c>
      <c r="ID29">
        <v>14.192589700365501</v>
      </c>
      <c r="IE29">
        <v>9.9899892885769397</v>
      </c>
      <c r="IF29">
        <v>8.6782568952687402</v>
      </c>
      <c r="IG29">
        <v>10.143375882866501</v>
      </c>
      <c r="IH29">
        <v>14.566843918244601</v>
      </c>
      <c r="II29">
        <v>7.3210502701587696</v>
      </c>
      <c r="IJ29">
        <v>9.7078716377201193</v>
      </c>
      <c r="IK29">
        <v>9.2622692796966906</v>
      </c>
      <c r="IL29">
        <v>5.4074656466002304</v>
      </c>
      <c r="IM29">
        <v>11.5672705967525</v>
      </c>
      <c r="IN29">
        <v>2.93601643294449</v>
      </c>
      <c r="IO29">
        <v>10.938676406295301</v>
      </c>
      <c r="IP29">
        <v>6.1358517218256798</v>
      </c>
      <c r="IQ29">
        <v>10.379174209577201</v>
      </c>
      <c r="IR29">
        <v>8.9169067146171592</v>
      </c>
      <c r="IS29">
        <v>13.5224360132112</v>
      </c>
      <c r="IT29">
        <v>6.4645451016906401</v>
      </c>
      <c r="IU29">
        <v>12.0288800953756</v>
      </c>
      <c r="IV29">
        <v>8.6357762825257804</v>
      </c>
      <c r="IW29">
        <v>8.6907607675226792</v>
      </c>
      <c r="IX29">
        <v>12.450888785849999</v>
      </c>
      <c r="IY29">
        <v>7.1256695809921302</v>
      </c>
      <c r="IZ29">
        <v>9.3304333267040995</v>
      </c>
      <c r="JA29">
        <v>12.416809231524899</v>
      </c>
      <c r="JB29">
        <v>2.93601643294449</v>
      </c>
      <c r="JC29">
        <v>2.93601643294449</v>
      </c>
      <c r="JD29">
        <v>7.42467252740754</v>
      </c>
      <c r="JE29">
        <v>6.52204060724904</v>
      </c>
      <c r="JF29">
        <v>6.1603083955052496</v>
      </c>
      <c r="JG29">
        <v>2.93601643294449</v>
      </c>
      <c r="JH29">
        <v>15.714334692217999</v>
      </c>
      <c r="JI29">
        <v>16.232462992672499</v>
      </c>
      <c r="JJ29">
        <v>13.6099085105383</v>
      </c>
      <c r="JK29">
        <v>11.530655613552801</v>
      </c>
      <c r="JL29">
        <v>11.3005987321602</v>
      </c>
      <c r="JM29">
        <v>8.9169067146171592</v>
      </c>
      <c r="JN29">
        <v>13.030343093707</v>
      </c>
      <c r="JO29">
        <v>13.5389491785747</v>
      </c>
      <c r="JP29">
        <v>14.266471823495401</v>
      </c>
      <c r="JQ29">
        <v>9.4132309263779295</v>
      </c>
      <c r="JR29">
        <v>7.8975184877728903</v>
      </c>
      <c r="JS29">
        <v>6.6129875532964704</v>
      </c>
      <c r="JT29">
        <v>7.7216803714845801</v>
      </c>
      <c r="JU29">
        <v>11.548507070767499</v>
      </c>
      <c r="JV29">
        <v>10.047818073912101</v>
      </c>
      <c r="JW29">
        <v>10.8880138447085</v>
      </c>
      <c r="JX29">
        <v>11.800448585142799</v>
      </c>
      <c r="JY29">
        <v>13.1403742848325</v>
      </c>
      <c r="JZ29">
        <v>8.3869944466787896</v>
      </c>
      <c r="KA29">
        <v>9.4307263014875495</v>
      </c>
      <c r="KB29">
        <v>4.5551146418358401</v>
      </c>
      <c r="KC29">
        <v>12.0069727966022</v>
      </c>
      <c r="KD29">
        <v>11.5358610896794</v>
      </c>
      <c r="KE29">
        <v>7.6118820063000197</v>
      </c>
      <c r="KF29">
        <v>9.5430003180818002</v>
      </c>
      <c r="KG29">
        <v>5.5272560091755896</v>
      </c>
      <c r="KH29">
        <v>9.3463242682457608</v>
      </c>
      <c r="KI29">
        <v>12.5070381268056</v>
      </c>
      <c r="KJ29">
        <v>12.975421349139101</v>
      </c>
      <c r="KK29">
        <v>7.8975184877728903</v>
      </c>
      <c r="KL29">
        <v>8.0412314603179809</v>
      </c>
      <c r="KM29">
        <v>10.513067849551099</v>
      </c>
      <c r="KN29">
        <v>9.1700373394216701</v>
      </c>
      <c r="KO29">
        <v>14.7333046488442</v>
      </c>
      <c r="KP29">
        <v>10.40342587586</v>
      </c>
      <c r="KQ29">
        <v>8.1659357507641008</v>
      </c>
      <c r="KR29">
        <v>5.2291611973435099</v>
      </c>
      <c r="KS29">
        <v>11.3708960449716</v>
      </c>
      <c r="KT29">
        <v>9.0029742461911706</v>
      </c>
      <c r="KU29">
        <v>9.4207549448960002</v>
      </c>
      <c r="KV29">
        <v>13.5434071050766</v>
      </c>
      <c r="KW29">
        <v>10.695733876241</v>
      </c>
      <c r="KX29">
        <v>8.3241631216685708</v>
      </c>
      <c r="KY29">
        <v>7.1859463907650296</v>
      </c>
      <c r="KZ29">
        <v>9.9279862882391701</v>
      </c>
      <c r="LA29">
        <v>8.0924158169059996</v>
      </c>
      <c r="LB29">
        <v>7.5673149398118298</v>
      </c>
      <c r="LC29">
        <v>7.8236910309166303</v>
      </c>
      <c r="LD29">
        <v>7.6720432258985296</v>
      </c>
      <c r="LE29">
        <v>2.93601643294449</v>
      </c>
      <c r="LF29">
        <v>11.283507759636001</v>
      </c>
      <c r="LG29">
        <v>9.1877861182392806</v>
      </c>
      <c r="LH29">
        <v>11.606831796976801</v>
      </c>
      <c r="LI29">
        <v>7.8007836880663701</v>
      </c>
      <c r="LJ29">
        <v>10.4798413229136</v>
      </c>
      <c r="LK29">
        <v>8.7316740693861608</v>
      </c>
      <c r="LL29">
        <v>10.3983540325693</v>
      </c>
      <c r="LM29">
        <v>12.6976620838293</v>
      </c>
      <c r="LN29">
        <v>4.7079339401411104</v>
      </c>
      <c r="LO29">
        <v>13.4047095275185</v>
      </c>
      <c r="LP29">
        <v>2.93601643294449</v>
      </c>
      <c r="LQ29">
        <v>9.0195880552242809</v>
      </c>
      <c r="LR29">
        <v>12.587505091728801</v>
      </c>
      <c r="LS29">
        <v>5.6722050987199699</v>
      </c>
      <c r="LT29">
        <v>10.353197879667</v>
      </c>
      <c r="LU29">
        <v>5.6722050987199699</v>
      </c>
      <c r="LV29">
        <v>11.974114468981901</v>
      </c>
      <c r="LW29">
        <v>11.948319562349001</v>
      </c>
      <c r="LX29">
        <v>5.7393317000145796</v>
      </c>
      <c r="LY29">
        <v>10.0623210659279</v>
      </c>
      <c r="LZ29">
        <v>4.0454223487299199</v>
      </c>
      <c r="MA29">
        <v>16.676507716159399</v>
      </c>
      <c r="MB29">
        <v>5.8342909880543097</v>
      </c>
      <c r="MC29">
        <v>3.5008731987779198</v>
      </c>
      <c r="MD29">
        <v>10.476235521656101</v>
      </c>
      <c r="ME29">
        <v>4.1692647003581103</v>
      </c>
      <c r="MF29">
        <v>11.538168619356201</v>
      </c>
      <c r="MG29">
        <v>2.93601643294449</v>
      </c>
      <c r="MH29">
        <v>9.55899868609451</v>
      </c>
      <c r="MI29">
        <v>10.923751819356401</v>
      </c>
      <c r="MJ29">
        <v>3.5008731987779198</v>
      </c>
      <c r="MK29">
        <v>3.5008731987779198</v>
      </c>
      <c r="ML29">
        <v>10.7643589713245</v>
      </c>
      <c r="MM29">
        <v>5.4884868420753703</v>
      </c>
      <c r="MN29">
        <v>9.5174959242912305</v>
      </c>
      <c r="MO29">
        <v>12.02188939895</v>
      </c>
      <c r="MP29">
        <v>11.284195300177</v>
      </c>
      <c r="MQ29">
        <v>6.6478006924031599</v>
      </c>
      <c r="MR29">
        <v>15.159347409195499</v>
      </c>
      <c r="MS29">
        <v>5.9794478979130599</v>
      </c>
      <c r="MT29">
        <v>8.0670509884448407</v>
      </c>
      <c r="MU29">
        <v>9.5544458018446807</v>
      </c>
      <c r="MV29">
        <v>8.9793885805917792</v>
      </c>
      <c r="MW29">
        <v>8.8329143828545007</v>
      </c>
      <c r="MX29">
        <v>11.942669352649901</v>
      </c>
      <c r="MY29">
        <v>8.0797892353867393</v>
      </c>
      <c r="MZ29">
        <v>15.9751520299546</v>
      </c>
      <c r="NA29">
        <v>11.6367490660234</v>
      </c>
      <c r="NB29">
        <v>2.93601643294449</v>
      </c>
      <c r="NC29">
        <v>10.677008413200699</v>
      </c>
      <c r="ND29">
        <v>6.7633624179356699</v>
      </c>
      <c r="NE29">
        <v>10.715239453710099</v>
      </c>
      <c r="NF29">
        <v>12.768655026203501</v>
      </c>
      <c r="NG29">
        <v>11.6161453718054</v>
      </c>
      <c r="NH29">
        <v>6.1603083955052496</v>
      </c>
      <c r="NI29">
        <v>4.6339722092495101</v>
      </c>
      <c r="NJ29">
        <v>10.179303088183101</v>
      </c>
      <c r="NK29">
        <v>9.5221667560203809</v>
      </c>
      <c r="NL29">
        <v>12.2459380121721</v>
      </c>
      <c r="NM29">
        <v>13.5890543120736</v>
      </c>
      <c r="NN29">
        <v>11.5450691456223</v>
      </c>
      <c r="NO29">
        <v>5.2291611973435099</v>
      </c>
      <c r="NP29">
        <v>10.895232616105201</v>
      </c>
      <c r="NQ29">
        <v>15.773005322905499</v>
      </c>
      <c r="NR29">
        <v>9.2053191200180997</v>
      </c>
      <c r="NS29">
        <v>7.42467252740754</v>
      </c>
      <c r="NT29">
        <v>8.7909462177046507</v>
      </c>
      <c r="NU29">
        <v>8.3715415591342595</v>
      </c>
      <c r="NV29">
        <v>11.2599342567145</v>
      </c>
      <c r="NW29">
        <v>15.624348500484601</v>
      </c>
      <c r="NX29">
        <v>7.47380963912945</v>
      </c>
      <c r="NY29">
        <v>13.3128522613929</v>
      </c>
      <c r="NZ29">
        <v>5.9231820405153703</v>
      </c>
      <c r="OA29">
        <v>2.93601643294449</v>
      </c>
      <c r="OB29">
        <v>3.9024656886493898</v>
      </c>
      <c r="OC29">
        <v>9.3594342715107999</v>
      </c>
      <c r="OD29">
        <v>14.371783925398301</v>
      </c>
      <c r="OE29">
        <v>5.4074656466002304</v>
      </c>
      <c r="OF29">
        <v>8.0281460229488406</v>
      </c>
    </row>
    <row r="30" spans="1:396" x14ac:dyDescent="0.3">
      <c r="A30" s="1">
        <v>86</v>
      </c>
      <c r="B30">
        <v>5.5246382319890897</v>
      </c>
      <c r="C30">
        <v>3.8764240841086801</v>
      </c>
      <c r="D30">
        <v>2.93601643294449</v>
      </c>
      <c r="E30">
        <v>11.0729846491204</v>
      </c>
      <c r="F30">
        <v>4.3182567456861003</v>
      </c>
      <c r="G30">
        <v>8.2194727231045004</v>
      </c>
      <c r="H30">
        <v>9.6333516850154499</v>
      </c>
      <c r="I30">
        <v>6.35686904944329</v>
      </c>
      <c r="J30">
        <v>12.886074986744401</v>
      </c>
      <c r="K30">
        <v>11.695040975177699</v>
      </c>
      <c r="L30">
        <v>10.052581675109099</v>
      </c>
      <c r="M30">
        <v>12.898380304800501</v>
      </c>
      <c r="N30">
        <v>11.4749753571092</v>
      </c>
      <c r="O30">
        <v>13.257687751466699</v>
      </c>
      <c r="P30">
        <v>14.616346267891799</v>
      </c>
      <c r="Q30">
        <v>11.5486103723102</v>
      </c>
      <c r="R30">
        <v>4.7809199083507297</v>
      </c>
      <c r="S30">
        <v>10.3879334764876</v>
      </c>
      <c r="T30">
        <v>12.1271862393608</v>
      </c>
      <c r="U30">
        <v>10.898760497521801</v>
      </c>
      <c r="V30">
        <v>11.7016217347131</v>
      </c>
      <c r="W30">
        <v>13.7197953096913</v>
      </c>
      <c r="X30">
        <v>10.339057324375499</v>
      </c>
      <c r="Y30">
        <v>11.0763645005235</v>
      </c>
      <c r="Z30">
        <v>11.023065573199901</v>
      </c>
      <c r="AA30">
        <v>13.089609263395101</v>
      </c>
      <c r="AB30">
        <v>13.8755111673697</v>
      </c>
      <c r="AC30">
        <v>8.2071841688600191</v>
      </c>
      <c r="AD30">
        <v>8.9296045276413203</v>
      </c>
      <c r="AE30">
        <v>14.298646542477</v>
      </c>
      <c r="AF30">
        <v>10.627185688031201</v>
      </c>
      <c r="AG30">
        <v>13.2669614609649</v>
      </c>
      <c r="AH30">
        <v>9.0399155980866901</v>
      </c>
      <c r="AI30">
        <v>6.9380511221119399</v>
      </c>
      <c r="AJ30">
        <v>6.6527792598050599</v>
      </c>
      <c r="AK30">
        <v>10.578755081189</v>
      </c>
      <c r="AL30">
        <v>15.1980614577514</v>
      </c>
      <c r="AM30">
        <v>6.9578077830213401</v>
      </c>
      <c r="AN30">
        <v>3.8764240841086801</v>
      </c>
      <c r="AO30">
        <v>2.93601643294449</v>
      </c>
      <c r="AP30">
        <v>13.8823659240889</v>
      </c>
      <c r="AQ30">
        <v>12.9363847031566</v>
      </c>
      <c r="AR30">
        <v>7.0799823560836801</v>
      </c>
      <c r="AS30">
        <v>10.447440948575499</v>
      </c>
      <c r="AT30">
        <v>8.5849752567782502</v>
      </c>
      <c r="AU30">
        <v>11.484758896487101</v>
      </c>
      <c r="AV30">
        <v>12.528158766335499</v>
      </c>
      <c r="AW30">
        <v>6.0396898138417896</v>
      </c>
      <c r="AX30">
        <v>3.6067629372814598</v>
      </c>
      <c r="AY30">
        <v>9.6102186902241193</v>
      </c>
      <c r="AZ30">
        <v>6.8025215964351897</v>
      </c>
      <c r="BA30">
        <v>8.1049093936247498</v>
      </c>
      <c r="BB30">
        <v>13.6952747889304</v>
      </c>
      <c r="BC30">
        <v>8.7800568427994996</v>
      </c>
      <c r="BD30">
        <v>3.9830098319098899</v>
      </c>
      <c r="BE30">
        <v>9.9234100129921803</v>
      </c>
      <c r="BF30">
        <v>10.436085043927701</v>
      </c>
      <c r="BG30">
        <v>11.7458043384496</v>
      </c>
      <c r="BH30">
        <v>10.806121928065</v>
      </c>
      <c r="BI30">
        <v>7.8066520493196601</v>
      </c>
      <c r="BJ30">
        <v>6.37174432110836</v>
      </c>
      <c r="BK30">
        <v>11.247032347345099</v>
      </c>
      <c r="BL30">
        <v>9.4264268608333204</v>
      </c>
      <c r="BM30">
        <v>13.226210872698401</v>
      </c>
      <c r="BN30">
        <v>12.987095442777401</v>
      </c>
      <c r="BO30">
        <v>7.9012634595684403</v>
      </c>
      <c r="BP30">
        <v>7.3275851733267796</v>
      </c>
      <c r="BQ30">
        <v>15.4079184588399</v>
      </c>
      <c r="BR30">
        <v>3.7539307292236201</v>
      </c>
      <c r="BS30">
        <v>12.0027448109552</v>
      </c>
      <c r="BT30">
        <v>11.7668755149686</v>
      </c>
      <c r="BU30">
        <v>12.245498818082901</v>
      </c>
      <c r="BV30">
        <v>15.176045678733701</v>
      </c>
      <c r="BW30">
        <v>10.782864253130199</v>
      </c>
      <c r="BX30">
        <v>7.66997592701368</v>
      </c>
      <c r="BY30">
        <v>6.1477570834669697</v>
      </c>
      <c r="BZ30">
        <v>3.8764240841086801</v>
      </c>
      <c r="CA30">
        <v>10.304888133469101</v>
      </c>
      <c r="CB30">
        <v>7.4717219920226103</v>
      </c>
      <c r="CC30">
        <v>10.9070095581071</v>
      </c>
      <c r="CD30">
        <v>12.7561772937859</v>
      </c>
      <c r="CE30">
        <v>8.47654946493493</v>
      </c>
      <c r="CF30">
        <v>10.3724358770229</v>
      </c>
      <c r="CG30">
        <v>8.5975803928120094</v>
      </c>
      <c r="CH30">
        <v>4.5139976281941596</v>
      </c>
      <c r="CI30">
        <v>11.5137176203074</v>
      </c>
      <c r="CJ30">
        <v>5.7948046339955601</v>
      </c>
      <c r="CK30">
        <v>2.93601643294449</v>
      </c>
      <c r="CL30">
        <v>2.93601643294449</v>
      </c>
      <c r="CM30">
        <v>2.93601643294449</v>
      </c>
      <c r="CN30">
        <v>9.6576246861217108</v>
      </c>
      <c r="CO30">
        <v>7.9707787234604996</v>
      </c>
      <c r="CP30">
        <v>10.172184777087001</v>
      </c>
      <c r="CQ30">
        <v>4.7320578099151396</v>
      </c>
      <c r="CR30">
        <v>8.7605740877543798</v>
      </c>
      <c r="CS30">
        <v>12.362934973738</v>
      </c>
      <c r="CT30">
        <v>11.817572080749301</v>
      </c>
      <c r="CU30">
        <v>9.3409456768258607</v>
      </c>
      <c r="CV30">
        <v>5.0782354774157401</v>
      </c>
      <c r="CW30">
        <v>11.4530418058379</v>
      </c>
      <c r="CX30">
        <v>6.0947607896788298</v>
      </c>
      <c r="CY30">
        <v>13.456889921350299</v>
      </c>
      <c r="CZ30">
        <v>10.687366589589899</v>
      </c>
      <c r="DA30">
        <v>12.188075833097599</v>
      </c>
      <c r="DB30">
        <v>6.7915441779408203</v>
      </c>
      <c r="DC30">
        <v>6.7353551014165198</v>
      </c>
      <c r="DD30">
        <v>7.9948141425688899</v>
      </c>
      <c r="DE30">
        <v>8.0915989863670994</v>
      </c>
      <c r="DF30">
        <v>11.5949066330235</v>
      </c>
      <c r="DG30">
        <v>10.2971838036571</v>
      </c>
      <c r="DH30">
        <v>9.4750434947860906</v>
      </c>
      <c r="DI30">
        <v>11.8505160302369</v>
      </c>
      <c r="DJ30">
        <v>14.133522754407201</v>
      </c>
      <c r="DK30">
        <v>6.2800561615218902</v>
      </c>
      <c r="DL30">
        <v>10.586677275508</v>
      </c>
      <c r="DM30">
        <v>2.93601643294449</v>
      </c>
      <c r="DN30">
        <v>11.3347856790508</v>
      </c>
      <c r="DO30">
        <v>2.93601643294449</v>
      </c>
      <c r="DP30">
        <v>4.5139976281941596</v>
      </c>
      <c r="DQ30">
        <v>11.413948237376699</v>
      </c>
      <c r="DR30">
        <v>13.878176294984099</v>
      </c>
      <c r="DS30">
        <v>10.7266143075109</v>
      </c>
      <c r="DT30">
        <v>11.7165001222917</v>
      </c>
      <c r="DU30">
        <v>7.5122872873308699</v>
      </c>
      <c r="DV30">
        <v>11.325347387114199</v>
      </c>
      <c r="DW30">
        <v>9.6485701097602696</v>
      </c>
      <c r="DX30">
        <v>11.4014267990975</v>
      </c>
      <c r="DY30">
        <v>11.395576124742</v>
      </c>
      <c r="DZ30">
        <v>12.1981943230341</v>
      </c>
      <c r="EA30">
        <v>11.1599792311212</v>
      </c>
      <c r="EB30">
        <v>9.7409216938884704</v>
      </c>
      <c r="EC30">
        <v>6.4154565313986698</v>
      </c>
      <c r="ED30">
        <v>6.4854466502607</v>
      </c>
      <c r="EE30">
        <v>7.0799823560836801</v>
      </c>
      <c r="EF30">
        <v>10.837003018662299</v>
      </c>
      <c r="EG30">
        <v>7.1502980165123002</v>
      </c>
      <c r="EH30">
        <v>8.2153881728864793</v>
      </c>
      <c r="EI30">
        <v>11.806760610134001</v>
      </c>
      <c r="EJ30">
        <v>9.3428181858863706</v>
      </c>
      <c r="EK30">
        <v>12.880930053872399</v>
      </c>
      <c r="EL30">
        <v>8.9906004544748193</v>
      </c>
      <c r="EM30">
        <v>14.660128765796401</v>
      </c>
      <c r="EN30">
        <v>10.3484068784977</v>
      </c>
      <c r="EO30">
        <v>10.8600644925098</v>
      </c>
      <c r="EP30">
        <v>9.9665510739257108</v>
      </c>
      <c r="EQ30">
        <v>12.0536450406904</v>
      </c>
      <c r="ER30">
        <v>3.41242157424773</v>
      </c>
      <c r="ES30">
        <v>9.5595922964489493</v>
      </c>
      <c r="ET30">
        <v>10.9032081596323</v>
      </c>
      <c r="EU30">
        <v>7.7053811685519804</v>
      </c>
      <c r="EV30">
        <v>12.4434462609986</v>
      </c>
      <c r="EW30">
        <v>10.253063142915501</v>
      </c>
      <c r="EX30">
        <v>16.491081956282599</v>
      </c>
      <c r="EY30">
        <v>14.439597859518299</v>
      </c>
      <c r="EZ30">
        <v>10.046850064692901</v>
      </c>
      <c r="FA30">
        <v>10.685154535017499</v>
      </c>
      <c r="FB30">
        <v>8.4208907068504697</v>
      </c>
      <c r="FC30">
        <v>14.356261158670399</v>
      </c>
      <c r="FD30">
        <v>12.368000177811</v>
      </c>
      <c r="FE30">
        <v>15.4230133661995</v>
      </c>
      <c r="FF30">
        <v>6.0017383474708899</v>
      </c>
      <c r="FG30">
        <v>8.3703611894593397</v>
      </c>
      <c r="FH30">
        <v>9.9665510739257108</v>
      </c>
      <c r="FI30">
        <v>11.4586644566043</v>
      </c>
      <c r="FJ30">
        <v>3.8764240841086801</v>
      </c>
      <c r="FK30">
        <v>10.732339029987401</v>
      </c>
      <c r="FL30">
        <v>13.158330701475601</v>
      </c>
      <c r="FM30">
        <v>4.3874107474840498</v>
      </c>
      <c r="FN30">
        <v>3.6067629372814598</v>
      </c>
      <c r="FO30">
        <v>3.41242157424773</v>
      </c>
      <c r="FP30">
        <v>11.6240676614836</v>
      </c>
      <c r="FQ30">
        <v>10.6628454109731</v>
      </c>
      <c r="FR30">
        <v>8.9665107990049702</v>
      </c>
      <c r="FS30">
        <v>10.6140672911118</v>
      </c>
      <c r="FT30">
        <v>15.683191162580099</v>
      </c>
      <c r="FU30">
        <v>7.5838087519167896</v>
      </c>
      <c r="FV30">
        <v>7.4086430800787699</v>
      </c>
      <c r="FW30">
        <v>8.3886114893169399</v>
      </c>
      <c r="FX30">
        <v>14.4516851949961</v>
      </c>
      <c r="FY30">
        <v>6.8134153414321901</v>
      </c>
      <c r="FZ30">
        <v>8.5849752567782502</v>
      </c>
      <c r="GA30">
        <v>12.579677142791001</v>
      </c>
      <c r="GB30">
        <v>9.0329729918476094</v>
      </c>
      <c r="GC30">
        <v>14.249030297520401</v>
      </c>
      <c r="GD30">
        <v>12.1066722577583</v>
      </c>
      <c r="GE30">
        <v>11.430329470320499</v>
      </c>
      <c r="GF30">
        <v>14.7619833056989</v>
      </c>
      <c r="GG30">
        <v>9.5171084017128607</v>
      </c>
      <c r="GH30">
        <v>13.2137322328946</v>
      </c>
      <c r="GI30">
        <v>11.734439259902601</v>
      </c>
      <c r="GJ30">
        <v>10.394266763931</v>
      </c>
      <c r="GK30">
        <v>14.2121222573422</v>
      </c>
      <c r="GL30">
        <v>12.0157125683746</v>
      </c>
      <c r="GM30">
        <v>11.929260520513999</v>
      </c>
      <c r="GN30">
        <v>13.055908004728</v>
      </c>
      <c r="GO30">
        <v>12.3328711784345</v>
      </c>
      <c r="GP30">
        <v>9.5071241389955894</v>
      </c>
      <c r="GQ30">
        <v>12.761086120833101</v>
      </c>
      <c r="GR30">
        <v>11.647736881512801</v>
      </c>
      <c r="GS30">
        <v>13.128929831941701</v>
      </c>
      <c r="GT30">
        <v>11.1800161421145</v>
      </c>
      <c r="GU30">
        <v>10.1700771983836</v>
      </c>
      <c r="GV30">
        <v>11.2354891913643</v>
      </c>
      <c r="GW30">
        <v>10.9701463159941</v>
      </c>
      <c r="GX30">
        <v>8.8528313024274699</v>
      </c>
      <c r="GY30">
        <v>14.3649242269009</v>
      </c>
      <c r="GZ30">
        <v>13.854503242705601</v>
      </c>
      <c r="HA30">
        <v>10.661345797625399</v>
      </c>
      <c r="HB30">
        <v>11.065634359933201</v>
      </c>
      <c r="HC30">
        <v>12.1317958007303</v>
      </c>
      <c r="HD30">
        <v>2.93601643294449</v>
      </c>
      <c r="HE30">
        <v>7.1067564276401098</v>
      </c>
      <c r="HF30">
        <v>10.158430151842101</v>
      </c>
      <c r="HG30">
        <v>12.5923235120719</v>
      </c>
      <c r="HH30">
        <v>9.2279571678397492</v>
      </c>
      <c r="HI30">
        <v>8.4279667356392807</v>
      </c>
      <c r="HJ30">
        <v>8.5102754240720806</v>
      </c>
      <c r="HK30">
        <v>7.63367731266547</v>
      </c>
      <c r="HL30">
        <v>8.3776890662233807</v>
      </c>
      <c r="HM30">
        <v>13.6297872583641</v>
      </c>
      <c r="HN30">
        <v>14.8774027667002</v>
      </c>
      <c r="HO30">
        <v>4.8732171423296098</v>
      </c>
      <c r="HP30">
        <v>4.3182567456861003</v>
      </c>
      <c r="HQ30">
        <v>13.3414231710724</v>
      </c>
      <c r="HR30">
        <v>7.6936759631379603</v>
      </c>
      <c r="HS30">
        <v>10.8904639974453</v>
      </c>
      <c r="HT30">
        <v>13.7713614234685</v>
      </c>
      <c r="HU30">
        <v>11.686219672489999</v>
      </c>
      <c r="HV30">
        <v>8.1004862431708595</v>
      </c>
      <c r="HW30">
        <v>13.101131273242901</v>
      </c>
      <c r="HX30">
        <v>13.823161002778599</v>
      </c>
      <c r="HY30">
        <v>9.9482198018417005</v>
      </c>
      <c r="HZ30">
        <v>11.9261419471331</v>
      </c>
      <c r="IA30">
        <v>8.3217996090164394</v>
      </c>
      <c r="IB30">
        <v>9.7662571256450992</v>
      </c>
      <c r="IC30">
        <v>13.9732502648391</v>
      </c>
      <c r="ID30">
        <v>13.667998650903099</v>
      </c>
      <c r="IE30">
        <v>9.4544081204806503</v>
      </c>
      <c r="IF30">
        <v>8.6316867447767596</v>
      </c>
      <c r="IG30">
        <v>8.8606952009210804</v>
      </c>
      <c r="IH30">
        <v>14.1753619198099</v>
      </c>
      <c r="II30">
        <v>10.007259229396</v>
      </c>
      <c r="IJ30">
        <v>9.5121249093253102</v>
      </c>
      <c r="IK30">
        <v>8.7521430639293705</v>
      </c>
      <c r="IL30">
        <v>4.4524790429439802</v>
      </c>
      <c r="IM30">
        <v>10.9864065739684</v>
      </c>
      <c r="IN30">
        <v>2.93601643294449</v>
      </c>
      <c r="IO30">
        <v>17.4953743069869</v>
      </c>
      <c r="IP30">
        <v>6.9180179713591103</v>
      </c>
      <c r="IQ30">
        <v>9.9457579366858404</v>
      </c>
      <c r="IR30">
        <v>9.2875033658025608</v>
      </c>
      <c r="IS30">
        <v>9.4544081204806503</v>
      </c>
      <c r="IT30">
        <v>5.4972226877481498</v>
      </c>
      <c r="IU30">
        <v>11.863616232720201</v>
      </c>
      <c r="IV30">
        <v>9.7979957889315497</v>
      </c>
      <c r="IW30">
        <v>9.2137020223403194</v>
      </c>
      <c r="IX30">
        <v>12.773806145381499</v>
      </c>
      <c r="IY30">
        <v>9.0024960346240306</v>
      </c>
      <c r="IZ30">
        <v>9.1742838189804807</v>
      </c>
      <c r="JA30">
        <v>12.4040884467508</v>
      </c>
      <c r="JB30">
        <v>2.93601643294449</v>
      </c>
      <c r="JC30">
        <v>3.41242157424773</v>
      </c>
      <c r="JD30">
        <v>8.2276072486640199</v>
      </c>
      <c r="JE30">
        <v>8.0463210866235197</v>
      </c>
      <c r="JF30">
        <v>7.9214697732727597</v>
      </c>
      <c r="JG30">
        <v>3.41242157424773</v>
      </c>
      <c r="JH30">
        <v>5.0782354774157401</v>
      </c>
      <c r="JI30">
        <v>15.206376136823399</v>
      </c>
      <c r="JJ30">
        <v>11.5170378564716</v>
      </c>
      <c r="JK30">
        <v>11.035274095545001</v>
      </c>
      <c r="JL30">
        <v>11.5538732816107</v>
      </c>
      <c r="JM30">
        <v>9.0491207180198199</v>
      </c>
      <c r="JN30">
        <v>14.1991331244959</v>
      </c>
      <c r="JO30">
        <v>12.5076510337021</v>
      </c>
      <c r="JP30">
        <v>12.329334378292399</v>
      </c>
      <c r="JQ30">
        <v>9.7309475869255895</v>
      </c>
      <c r="JR30">
        <v>10.793171240948899</v>
      </c>
      <c r="JS30">
        <v>6.6405826357605502</v>
      </c>
      <c r="JT30">
        <v>7.8859204156365896</v>
      </c>
      <c r="JU30">
        <v>11.233472223932999</v>
      </c>
      <c r="JV30">
        <v>10.7683096265459</v>
      </c>
      <c r="JW30">
        <v>10.862676769075</v>
      </c>
      <c r="JX30">
        <v>11.3842576992765</v>
      </c>
      <c r="JY30">
        <v>12.0607720898163</v>
      </c>
      <c r="JZ30">
        <v>9.2580375568382909</v>
      </c>
      <c r="KA30">
        <v>9.7578613281432904</v>
      </c>
      <c r="KB30">
        <v>4.4524790429439802</v>
      </c>
      <c r="KC30">
        <v>11.6120858176083</v>
      </c>
      <c r="KD30">
        <v>10.8303457432106</v>
      </c>
      <c r="KE30">
        <v>10.594556202444601</v>
      </c>
      <c r="KF30">
        <v>9.6394583359135595</v>
      </c>
      <c r="KG30">
        <v>10.9475618335661</v>
      </c>
      <c r="KH30">
        <v>8.5912916023182593</v>
      </c>
      <c r="KI30">
        <v>13.1677353017553</v>
      </c>
      <c r="KJ30">
        <v>12.474305375095801</v>
      </c>
      <c r="KK30">
        <v>8.2112920102400793</v>
      </c>
      <c r="KL30">
        <v>8.4935110828662292</v>
      </c>
      <c r="KM30">
        <v>10.6348470330739</v>
      </c>
      <c r="KN30">
        <v>9.1229011411920808</v>
      </c>
      <c r="KO30">
        <v>14.688335191056</v>
      </c>
      <c r="KP30">
        <v>10.8462718929628</v>
      </c>
      <c r="KQ30">
        <v>6.2481246229743101</v>
      </c>
      <c r="KR30">
        <v>3.9830098319098899</v>
      </c>
      <c r="KS30">
        <v>11.733725960972301</v>
      </c>
      <c r="KT30">
        <v>9.2299821636931991</v>
      </c>
      <c r="KU30">
        <v>8.8343136793460602</v>
      </c>
      <c r="KV30">
        <v>13.683410653948901</v>
      </c>
      <c r="KW30">
        <v>10.146688302953899</v>
      </c>
      <c r="KX30">
        <v>8.9069986861518995</v>
      </c>
      <c r="KY30">
        <v>8.3481513076068001</v>
      </c>
      <c r="KZ30">
        <v>10.5195661935632</v>
      </c>
      <c r="LA30">
        <v>8.4455062957790599</v>
      </c>
      <c r="LB30">
        <v>6.87709020461274</v>
      </c>
      <c r="LC30">
        <v>9.5237263869456701</v>
      </c>
      <c r="LD30">
        <v>10.3724358770229</v>
      </c>
      <c r="LE30">
        <v>2.93601643294449</v>
      </c>
      <c r="LF30">
        <v>11.206991762125201</v>
      </c>
      <c r="LG30">
        <v>9.8879434465494693</v>
      </c>
      <c r="LH30">
        <v>9.8476321456859104</v>
      </c>
      <c r="LI30">
        <v>7.8388850660888201</v>
      </c>
      <c r="LJ30">
        <v>9.59301555033481</v>
      </c>
      <c r="LK30">
        <v>7.4229018399192803</v>
      </c>
      <c r="LL30">
        <v>9.3106501086681899</v>
      </c>
      <c r="LM30">
        <v>12.1747359670207</v>
      </c>
      <c r="LN30">
        <v>3.6067629372814598</v>
      </c>
      <c r="LO30">
        <v>13.2960014073449</v>
      </c>
      <c r="LP30">
        <v>3.8764240841086801</v>
      </c>
      <c r="LQ30">
        <v>8.28719498904481</v>
      </c>
      <c r="LR30">
        <v>10.580343004267</v>
      </c>
      <c r="LS30">
        <v>4.2443304685817198</v>
      </c>
      <c r="LT30">
        <v>9.0987246604779806</v>
      </c>
      <c r="LU30">
        <v>6.9578077830213401</v>
      </c>
      <c r="LV30">
        <v>11.497841298279299</v>
      </c>
      <c r="LW30">
        <v>12.2293964321274</v>
      </c>
      <c r="LX30">
        <v>6.8349568914673098</v>
      </c>
      <c r="LY30">
        <v>9.7122392580935095</v>
      </c>
      <c r="LZ30">
        <v>4.7320578099151396</v>
      </c>
      <c r="MA30">
        <v>16.581221269949001</v>
      </c>
      <c r="MB30">
        <v>7.31234300063874</v>
      </c>
      <c r="MC30">
        <v>7.2891720320337603</v>
      </c>
      <c r="MD30">
        <v>11.725138751395701</v>
      </c>
      <c r="ME30">
        <v>2.93601643294449</v>
      </c>
      <c r="MF30">
        <v>11.7724429039518</v>
      </c>
      <c r="MG30">
        <v>2.93601643294449</v>
      </c>
      <c r="MH30">
        <v>11.747572072219301</v>
      </c>
      <c r="MI30">
        <v>11.6367141160543</v>
      </c>
      <c r="MJ30">
        <v>3.41242157424773</v>
      </c>
      <c r="MK30">
        <v>4.4524790429439802</v>
      </c>
      <c r="ML30">
        <v>11.266890006981701</v>
      </c>
      <c r="MM30">
        <v>7.4921477266404697</v>
      </c>
      <c r="MN30">
        <v>9.8905058953123799</v>
      </c>
      <c r="MO30">
        <v>10.9749833058045</v>
      </c>
      <c r="MP30">
        <v>10.786308104282</v>
      </c>
      <c r="MQ30">
        <v>6.5779831988764501</v>
      </c>
      <c r="MR30">
        <v>13.2800896079801</v>
      </c>
      <c r="MS30">
        <v>4.9592025561872504</v>
      </c>
      <c r="MT30">
        <v>8.9640795511737092</v>
      </c>
      <c r="MU30">
        <v>11.0288920420504</v>
      </c>
      <c r="MV30">
        <v>9.27186321574864</v>
      </c>
      <c r="MW30">
        <v>8.3776890662233807</v>
      </c>
      <c r="MX30">
        <v>11.7240617473611</v>
      </c>
      <c r="MY30">
        <v>8.57863111346445</v>
      </c>
      <c r="MZ30">
        <v>15.640279990297</v>
      </c>
      <c r="NA30">
        <v>11.989360654473799</v>
      </c>
      <c r="NB30">
        <v>2.93601643294449</v>
      </c>
      <c r="NC30">
        <v>8.4420154177818105</v>
      </c>
      <c r="ND30">
        <v>4.6811594239542096</v>
      </c>
      <c r="NE30">
        <v>11.0042611486501</v>
      </c>
      <c r="NF30">
        <v>12.351356576361299</v>
      </c>
      <c r="NG30">
        <v>10.976190023487799</v>
      </c>
      <c r="NH30">
        <v>6.5651263497871897</v>
      </c>
      <c r="NI30">
        <v>3.41242157424773</v>
      </c>
      <c r="NJ30">
        <v>9.8383715510547098</v>
      </c>
      <c r="NK30">
        <v>9.3558581186639902</v>
      </c>
      <c r="NL30">
        <v>11.8736876968025</v>
      </c>
      <c r="NM30">
        <v>12.8264398752285</v>
      </c>
      <c r="NN30">
        <v>13.068691441691101</v>
      </c>
      <c r="NO30">
        <v>4.9169382451713899</v>
      </c>
      <c r="NP30">
        <v>10.767612872884101</v>
      </c>
      <c r="NQ30">
        <v>14.4770527002514</v>
      </c>
      <c r="NR30">
        <v>9.6976812903813894</v>
      </c>
      <c r="NS30">
        <v>7.6579778712086597</v>
      </c>
      <c r="NT30">
        <v>7.5710666653466898</v>
      </c>
      <c r="NU30">
        <v>9.7380789795663691</v>
      </c>
      <c r="NV30">
        <v>11.4232685081955</v>
      </c>
      <c r="NW30">
        <v>15.771002805737499</v>
      </c>
      <c r="NX30">
        <v>8.1268236852786604</v>
      </c>
      <c r="NY30">
        <v>12.539019010414201</v>
      </c>
      <c r="NZ30">
        <v>7.2813645308820396</v>
      </c>
      <c r="OA30">
        <v>2.93601643294449</v>
      </c>
      <c r="OB30">
        <v>3.8764240841086801</v>
      </c>
      <c r="OC30">
        <v>9.1679602121766202</v>
      </c>
      <c r="OD30">
        <v>13.603869011178899</v>
      </c>
      <c r="OE30">
        <v>5.03976384370237</v>
      </c>
      <c r="OF30">
        <v>5.9226054228700997</v>
      </c>
    </row>
    <row r="31" spans="1:396" x14ac:dyDescent="0.3">
      <c r="A31" s="1">
        <v>88</v>
      </c>
      <c r="B31">
        <v>6.1589235550959902</v>
      </c>
      <c r="C31">
        <v>4.5928513499298402</v>
      </c>
      <c r="D31">
        <v>2.93601643294449</v>
      </c>
      <c r="E31">
        <v>10.5560718003539</v>
      </c>
      <c r="F31">
        <v>3.89614248914677</v>
      </c>
      <c r="G31">
        <v>7.71314043869699</v>
      </c>
      <c r="H31">
        <v>10.4100952186217</v>
      </c>
      <c r="I31">
        <v>8.0485087841402496</v>
      </c>
      <c r="J31">
        <v>8.7030251687753495</v>
      </c>
      <c r="K31">
        <v>11.6969963185414</v>
      </c>
      <c r="L31">
        <v>9.0876624305020002</v>
      </c>
      <c r="M31">
        <v>12.361359123256699</v>
      </c>
      <c r="N31">
        <v>11.6194642264284</v>
      </c>
      <c r="O31">
        <v>12.9803852961285</v>
      </c>
      <c r="P31">
        <v>13.8793255246767</v>
      </c>
      <c r="Q31">
        <v>12.6347454668173</v>
      </c>
      <c r="R31">
        <v>5.2066679905667703</v>
      </c>
      <c r="S31">
        <v>11.3663093839066</v>
      </c>
      <c r="T31">
        <v>11.454276255745301</v>
      </c>
      <c r="U31">
        <v>10.6436672132554</v>
      </c>
      <c r="V31">
        <v>11.2848800097855</v>
      </c>
      <c r="W31">
        <v>12.8107073187317</v>
      </c>
      <c r="X31">
        <v>11.539914915152799</v>
      </c>
      <c r="Y31">
        <v>10.7178370754844</v>
      </c>
      <c r="Z31">
        <v>10.2518338842525</v>
      </c>
      <c r="AA31">
        <v>11.673891571878301</v>
      </c>
      <c r="AB31">
        <v>12.1075405452598</v>
      </c>
      <c r="AC31">
        <v>7.4596569155296697</v>
      </c>
      <c r="AD31">
        <v>5.6229943034401799</v>
      </c>
      <c r="AE31">
        <v>13.5357187565863</v>
      </c>
      <c r="AF31">
        <v>9.3213403721084997</v>
      </c>
      <c r="AG31">
        <v>10.6959837445352</v>
      </c>
      <c r="AH31">
        <v>9.2630742714063707</v>
      </c>
      <c r="AI31">
        <v>7.2485259154972903</v>
      </c>
      <c r="AJ31">
        <v>4.3888654807964897</v>
      </c>
      <c r="AK31">
        <v>8.7881402011849001</v>
      </c>
      <c r="AL31">
        <v>9.84388152729443</v>
      </c>
      <c r="AM31">
        <v>6.9687296821518103</v>
      </c>
      <c r="AN31">
        <v>4.6828520694068896</v>
      </c>
      <c r="AO31">
        <v>3.37170817838093</v>
      </c>
      <c r="AP31">
        <v>13.082991706871701</v>
      </c>
      <c r="AQ31">
        <v>12.291632307336201</v>
      </c>
      <c r="AR31">
        <v>7.3825496736273104</v>
      </c>
      <c r="AS31">
        <v>8.7127343597495202</v>
      </c>
      <c r="AT31">
        <v>9.3511684661938208</v>
      </c>
      <c r="AU31">
        <v>10.0445654409087</v>
      </c>
      <c r="AV31">
        <v>12.5597598927558</v>
      </c>
      <c r="AW31">
        <v>5.5801383916662903</v>
      </c>
      <c r="AX31">
        <v>4.1379630288613001</v>
      </c>
      <c r="AY31">
        <v>10.7774374892886</v>
      </c>
      <c r="AZ31">
        <v>7.8382668508171003</v>
      </c>
      <c r="BA31">
        <v>8.6382696895694906</v>
      </c>
      <c r="BB31">
        <v>12.6649006025847</v>
      </c>
      <c r="BC31">
        <v>9.6766552211143892</v>
      </c>
      <c r="BD31">
        <v>10.296892873119701</v>
      </c>
      <c r="BE31">
        <v>10.615486903985699</v>
      </c>
      <c r="BF31">
        <v>11.1012514479341</v>
      </c>
      <c r="BG31">
        <v>12.659735390413401</v>
      </c>
      <c r="BH31">
        <v>10.4891710042144</v>
      </c>
      <c r="BI31">
        <v>7.82040213692121</v>
      </c>
      <c r="BJ31">
        <v>6.4558412270565704</v>
      </c>
      <c r="BK31">
        <v>10.520593644940201</v>
      </c>
      <c r="BL31">
        <v>9.57920396471979</v>
      </c>
      <c r="BM31">
        <v>13.322492458737701</v>
      </c>
      <c r="BN31">
        <v>11.080785279002599</v>
      </c>
      <c r="BO31">
        <v>9.0498663230780405</v>
      </c>
      <c r="BP31">
        <v>8.8943337153447999</v>
      </c>
      <c r="BQ31">
        <v>16.911334874521099</v>
      </c>
      <c r="BR31">
        <v>2.93601643294449</v>
      </c>
      <c r="BS31">
        <v>12.1643475563971</v>
      </c>
      <c r="BT31">
        <v>9.3712274381723404</v>
      </c>
      <c r="BU31">
        <v>12.0766322294507</v>
      </c>
      <c r="BV31">
        <v>15.3878638849948</v>
      </c>
      <c r="BW31">
        <v>10.3791921626062</v>
      </c>
      <c r="BX31">
        <v>10.1029360479044</v>
      </c>
      <c r="BY31">
        <v>5.3686580477366599</v>
      </c>
      <c r="BZ31">
        <v>2.93601643294449</v>
      </c>
      <c r="CA31">
        <v>9.9857358893547907</v>
      </c>
      <c r="CB31">
        <v>4.3314985277637703</v>
      </c>
      <c r="CC31">
        <v>9.9065427709845899</v>
      </c>
      <c r="CD31">
        <v>11.0072699423737</v>
      </c>
      <c r="CE31">
        <v>10.0579538755852</v>
      </c>
      <c r="CF31">
        <v>8.6883376716092204</v>
      </c>
      <c r="CG31">
        <v>6.2560571246280903</v>
      </c>
      <c r="CH31">
        <v>6.7961064565498503</v>
      </c>
      <c r="CI31">
        <v>10.786657239606599</v>
      </c>
      <c r="CJ31">
        <v>7.3703109664875601</v>
      </c>
      <c r="CK31">
        <v>2.93601643294449</v>
      </c>
      <c r="CL31">
        <v>2.93601643294449</v>
      </c>
      <c r="CM31">
        <v>3.7978433420963098</v>
      </c>
      <c r="CN31">
        <v>9.7852904514762606</v>
      </c>
      <c r="CO31">
        <v>8.5489479043935699</v>
      </c>
      <c r="CP31">
        <v>9.9502770173623496</v>
      </c>
      <c r="CQ31">
        <v>5.6645544893537902</v>
      </c>
      <c r="CR31">
        <v>8.2285525809237292</v>
      </c>
      <c r="CS31">
        <v>12.995000692851301</v>
      </c>
      <c r="CT31">
        <v>11.8548943049089</v>
      </c>
      <c r="CU31">
        <v>9.2006310931462103</v>
      </c>
      <c r="CV31">
        <v>5.2350700864924198</v>
      </c>
      <c r="CW31">
        <v>10.558092238013501</v>
      </c>
      <c r="CX31">
        <v>8.1413416092998201</v>
      </c>
      <c r="CY31">
        <v>12.2765780955853</v>
      </c>
      <c r="CZ31">
        <v>9.9676087840606105</v>
      </c>
      <c r="DA31">
        <v>11.940507447184499</v>
      </c>
      <c r="DB31">
        <v>8.71031318502361</v>
      </c>
      <c r="DC31">
        <v>7.8776698296759404</v>
      </c>
      <c r="DD31">
        <v>7.4768783525532303</v>
      </c>
      <c r="DE31">
        <v>10.0862316739343</v>
      </c>
      <c r="DF31">
        <v>9.9348094116941201</v>
      </c>
      <c r="DG31">
        <v>10.440350137904399</v>
      </c>
      <c r="DH31">
        <v>9.7036782570084092</v>
      </c>
      <c r="DI31">
        <v>10.88704766581</v>
      </c>
      <c r="DJ31">
        <v>13.590129360391799</v>
      </c>
      <c r="DK31">
        <v>6.9190936843157003</v>
      </c>
      <c r="DL31">
        <v>9.81149969593279</v>
      </c>
      <c r="DM31">
        <v>2.93601643294449</v>
      </c>
      <c r="DN31">
        <v>11.3130687915635</v>
      </c>
      <c r="DO31">
        <v>3.5498804772546202</v>
      </c>
      <c r="DP31">
        <v>4.84501651788604</v>
      </c>
      <c r="DQ31">
        <v>10.398865867538399</v>
      </c>
      <c r="DR31">
        <v>12.3996062633544</v>
      </c>
      <c r="DS31">
        <v>10.245996808032601</v>
      </c>
      <c r="DT31">
        <v>10.790672425758901</v>
      </c>
      <c r="DU31">
        <v>8.5731357270329394</v>
      </c>
      <c r="DV31">
        <v>11.4889322885517</v>
      </c>
      <c r="DW31">
        <v>7.7977548555262199</v>
      </c>
      <c r="DX31">
        <v>10.9225059132513</v>
      </c>
      <c r="DY31">
        <v>10.2675593432919</v>
      </c>
      <c r="DZ31">
        <v>11.7743438039479</v>
      </c>
      <c r="EA31">
        <v>12.360780520151399</v>
      </c>
      <c r="EB31">
        <v>10.745878501596501</v>
      </c>
      <c r="EC31">
        <v>7.9075879458428799</v>
      </c>
      <c r="ED31">
        <v>8.19776128467843</v>
      </c>
      <c r="EE31">
        <v>6.7304026831454404</v>
      </c>
      <c r="EF31">
        <v>11.7993263294162</v>
      </c>
      <c r="EG31">
        <v>9.7956030299096195</v>
      </c>
      <c r="EH31">
        <v>8.0408171081420505</v>
      </c>
      <c r="EI31">
        <v>12.5839241497973</v>
      </c>
      <c r="EJ31">
        <v>9.6591913586321496</v>
      </c>
      <c r="EK31">
        <v>13.4982412383485</v>
      </c>
      <c r="EL31">
        <v>10.089029203638001</v>
      </c>
      <c r="EM31">
        <v>14.501142851007099</v>
      </c>
      <c r="EN31">
        <v>11.285693094310799</v>
      </c>
      <c r="EO31">
        <v>11.258202164444</v>
      </c>
      <c r="EP31">
        <v>9.1407650532272893</v>
      </c>
      <c r="EQ31">
        <v>12.699480982130201</v>
      </c>
      <c r="ER31">
        <v>5.4901792783419401</v>
      </c>
      <c r="ES31">
        <v>10.8117118776608</v>
      </c>
      <c r="ET31">
        <v>11.0590737812956</v>
      </c>
      <c r="EU31">
        <v>7.3946849994302699</v>
      </c>
      <c r="EV31">
        <v>11.928843944276201</v>
      </c>
      <c r="EW31">
        <v>9.9887350505026706</v>
      </c>
      <c r="EX31">
        <v>12.686456360644501</v>
      </c>
      <c r="EY31">
        <v>14.6586278949519</v>
      </c>
      <c r="EZ31">
        <v>6.2694038859986501</v>
      </c>
      <c r="FA31">
        <v>12.1355472907007</v>
      </c>
      <c r="FB31">
        <v>9.6679497194558994</v>
      </c>
      <c r="FC31">
        <v>15.338737008350501</v>
      </c>
      <c r="FD31">
        <v>12.596593543050099</v>
      </c>
      <c r="FE31">
        <v>16.072837422323499</v>
      </c>
      <c r="FF31">
        <v>5.9079627184721302</v>
      </c>
      <c r="FG31">
        <v>11.6168820537768</v>
      </c>
      <c r="FH31">
        <v>11.3241918699898</v>
      </c>
      <c r="FI31">
        <v>11.678542218155201</v>
      </c>
      <c r="FJ31">
        <v>3.37170817838093</v>
      </c>
      <c r="FK31">
        <v>9.8657976914398908</v>
      </c>
      <c r="FL31">
        <v>12.723983406472501</v>
      </c>
      <c r="FM31">
        <v>5.4185827362612597</v>
      </c>
      <c r="FN31">
        <v>4.3314985277637703</v>
      </c>
      <c r="FO31">
        <v>3.89614248914677</v>
      </c>
      <c r="FP31">
        <v>12.0581926378166</v>
      </c>
      <c r="FQ31">
        <v>10.814531657351701</v>
      </c>
      <c r="FR31">
        <v>9.08579596766082</v>
      </c>
      <c r="FS31">
        <v>11.576920269085401</v>
      </c>
      <c r="FT31">
        <v>13.8110076832583</v>
      </c>
      <c r="FU31">
        <v>9.8047082791441298</v>
      </c>
      <c r="FV31">
        <v>9.5388478208478205</v>
      </c>
      <c r="FW31">
        <v>7.9075879458428799</v>
      </c>
      <c r="FX31">
        <v>13.531011963072199</v>
      </c>
      <c r="FY31">
        <v>7.2418208500769703</v>
      </c>
      <c r="FZ31">
        <v>8.6254762018765607</v>
      </c>
      <c r="GA31">
        <v>12.5217886152322</v>
      </c>
      <c r="GB31">
        <v>8.1803663160044593</v>
      </c>
      <c r="GC31">
        <v>13.4037559408587</v>
      </c>
      <c r="GD31">
        <v>12.5878849994973</v>
      </c>
      <c r="GE31">
        <v>9.5831781668226093</v>
      </c>
      <c r="GF31">
        <v>14.6141280411737</v>
      </c>
      <c r="GG31">
        <v>8.25205455364984</v>
      </c>
      <c r="GH31">
        <v>13.6530760430139</v>
      </c>
      <c r="GI31">
        <v>10.8418776852515</v>
      </c>
      <c r="GJ31">
        <v>7.3517551500816296</v>
      </c>
      <c r="GK31">
        <v>13.7453643451967</v>
      </c>
      <c r="GL31">
        <v>12.0778062548225</v>
      </c>
      <c r="GM31">
        <v>11.564578657561499</v>
      </c>
      <c r="GN31">
        <v>12.3926414665822</v>
      </c>
      <c r="GO31">
        <v>12.1934508983828</v>
      </c>
      <c r="GP31">
        <v>10.8768316637859</v>
      </c>
      <c r="GQ31">
        <v>10.8567273012067</v>
      </c>
      <c r="GR31">
        <v>10.118536747036099</v>
      </c>
      <c r="GS31">
        <v>11.801317738567199</v>
      </c>
      <c r="GT31">
        <v>11.011699644756799</v>
      </c>
      <c r="GU31">
        <v>9.8755523669336895</v>
      </c>
      <c r="GV31">
        <v>10.686779574473</v>
      </c>
      <c r="GW31">
        <v>11.260271912616901</v>
      </c>
      <c r="GX31">
        <v>8.4681278206277302</v>
      </c>
      <c r="GY31">
        <v>13.679455524524901</v>
      </c>
      <c r="GZ31">
        <v>10.7588193161007</v>
      </c>
      <c r="HA31">
        <v>10.6892397673902</v>
      </c>
      <c r="HB31">
        <v>10.699649032630999</v>
      </c>
      <c r="HC31">
        <v>8.8244140222637704</v>
      </c>
      <c r="HD31">
        <v>2.93601643294449</v>
      </c>
      <c r="HE31">
        <v>7.5546247623011897</v>
      </c>
      <c r="HF31">
        <v>10.738770640372101</v>
      </c>
      <c r="HG31">
        <v>13.561796732515401</v>
      </c>
      <c r="HH31">
        <v>9.5631967430790592</v>
      </c>
      <c r="HI31">
        <v>9.0651038421936203</v>
      </c>
      <c r="HJ31">
        <v>10.032989901049699</v>
      </c>
      <c r="HK31">
        <v>6.3963774457531501</v>
      </c>
      <c r="HL31">
        <v>8.4303729673385295</v>
      </c>
      <c r="HM31">
        <v>13.502094324081</v>
      </c>
      <c r="HN31">
        <v>14.8213918878846</v>
      </c>
      <c r="HO31">
        <v>7.8293622084453096</v>
      </c>
      <c r="HP31">
        <v>6.3594653858955299</v>
      </c>
      <c r="HQ31">
        <v>13.193587747365999</v>
      </c>
      <c r="HR31">
        <v>6.96057560239562</v>
      </c>
      <c r="HS31">
        <v>11.521395297706</v>
      </c>
      <c r="HT31">
        <v>13.4758840418197</v>
      </c>
      <c r="HU31">
        <v>11.343062724572601</v>
      </c>
      <c r="HV31">
        <v>8.2686100357484609</v>
      </c>
      <c r="HW31">
        <v>13.4703519375876</v>
      </c>
      <c r="HX31">
        <v>12.9774946875431</v>
      </c>
      <c r="HY31">
        <v>8.7414756810719592</v>
      </c>
      <c r="HZ31">
        <v>11.987240789174001</v>
      </c>
      <c r="IA31">
        <v>8.0523392730556598</v>
      </c>
      <c r="IB31">
        <v>11.053833129527399</v>
      </c>
      <c r="IC31">
        <v>12.7678514408236</v>
      </c>
      <c r="ID31">
        <v>13.588070984164499</v>
      </c>
      <c r="IE31">
        <v>8.6759827444579294</v>
      </c>
      <c r="IF31">
        <v>9.5057297076915095</v>
      </c>
      <c r="IG31">
        <v>10.5721566208548</v>
      </c>
      <c r="IH31">
        <v>12.685070373597901</v>
      </c>
      <c r="II31">
        <v>8.0788711952971504</v>
      </c>
      <c r="IJ31">
        <v>7.9817816166214204</v>
      </c>
      <c r="IK31">
        <v>9.8733903547489703</v>
      </c>
      <c r="IL31">
        <v>6.6514125688826899</v>
      </c>
      <c r="IM31">
        <v>10.8923955912888</v>
      </c>
      <c r="IN31">
        <v>2.93601643294449</v>
      </c>
      <c r="IO31">
        <v>10.9135912222263</v>
      </c>
      <c r="IP31">
        <v>7.3455162246010097</v>
      </c>
      <c r="IQ31">
        <v>10.509499399590499</v>
      </c>
      <c r="IR31">
        <v>10.0871647867683</v>
      </c>
      <c r="IS31">
        <v>11.609432458978899</v>
      </c>
      <c r="IT31">
        <v>7.5162770444534202</v>
      </c>
      <c r="IU31">
        <v>10.200156024691699</v>
      </c>
      <c r="IV31">
        <v>9.3849527835416904</v>
      </c>
      <c r="IW31">
        <v>7.7747455124909299</v>
      </c>
      <c r="IX31">
        <v>11.8938101366157</v>
      </c>
      <c r="IY31">
        <v>8.9528502598866098</v>
      </c>
      <c r="IZ31">
        <v>8.1049232251834091</v>
      </c>
      <c r="JA31">
        <v>13.1071111192815</v>
      </c>
      <c r="JB31">
        <v>2.93601643294449</v>
      </c>
      <c r="JC31">
        <v>2.93601643294449</v>
      </c>
      <c r="JD31">
        <v>9.0011840729994805</v>
      </c>
      <c r="JE31">
        <v>8.4450113370217608</v>
      </c>
      <c r="JF31">
        <v>7.9285836877110398</v>
      </c>
      <c r="JG31">
        <v>2.93601643294449</v>
      </c>
      <c r="JH31">
        <v>3.7978433420963098</v>
      </c>
      <c r="JI31">
        <v>15.415962560300899</v>
      </c>
      <c r="JJ31">
        <v>12.183451356034499</v>
      </c>
      <c r="JK31">
        <v>10.6128975499761</v>
      </c>
      <c r="JL31">
        <v>9.1989053397524199</v>
      </c>
      <c r="JM31">
        <v>10.233408684632799</v>
      </c>
      <c r="JN31">
        <v>12.977872052058601</v>
      </c>
      <c r="JO31">
        <v>12.100164228289801</v>
      </c>
      <c r="JP31">
        <v>12.8239215559332</v>
      </c>
      <c r="JQ31">
        <v>10.352277394324799</v>
      </c>
      <c r="JR31">
        <v>7.6386169222946698</v>
      </c>
      <c r="JS31">
        <v>6.9274867928752499</v>
      </c>
      <c r="JT31">
        <v>8.7295696825209497</v>
      </c>
      <c r="JU31">
        <v>11.398613840198401</v>
      </c>
      <c r="JV31">
        <v>8.7927246499308591</v>
      </c>
      <c r="JW31">
        <v>11.741828284208699</v>
      </c>
      <c r="JX31">
        <v>11.792191629886601</v>
      </c>
      <c r="JY31">
        <v>13.117766189561401</v>
      </c>
      <c r="JZ31">
        <v>9.3650851066494205</v>
      </c>
      <c r="KA31">
        <v>10.428618716094199</v>
      </c>
      <c r="KB31">
        <v>4.6828520694068896</v>
      </c>
      <c r="KC31">
        <v>10.9839134468476</v>
      </c>
      <c r="KD31">
        <v>10.9025023540334</v>
      </c>
      <c r="KE31">
        <v>10.230877824606999</v>
      </c>
      <c r="KF31">
        <v>9.4030524019901804</v>
      </c>
      <c r="KG31">
        <v>10.587404755661501</v>
      </c>
      <c r="KH31">
        <v>9.9553962479167399</v>
      </c>
      <c r="KI31">
        <v>13.526031743745699</v>
      </c>
      <c r="KJ31">
        <v>11.502634849131001</v>
      </c>
      <c r="KK31">
        <v>9.0951042186675295</v>
      </c>
      <c r="KL31">
        <v>9.1850244627503805</v>
      </c>
      <c r="KM31">
        <v>10.4556042579935</v>
      </c>
      <c r="KN31">
        <v>9.4704034832659296</v>
      </c>
      <c r="KO31">
        <v>13.663279159371699</v>
      </c>
      <c r="KP31">
        <v>10.4563266368708</v>
      </c>
      <c r="KQ31">
        <v>5.7822176439136399</v>
      </c>
      <c r="KR31">
        <v>5.6229943034401799</v>
      </c>
      <c r="KS31">
        <v>12.3682843205855</v>
      </c>
      <c r="KT31">
        <v>9.1208521634079407</v>
      </c>
      <c r="KU31">
        <v>8.0408171081420505</v>
      </c>
      <c r="KV31">
        <v>13.4630924021965</v>
      </c>
      <c r="KW31">
        <v>15.5538399863806</v>
      </c>
      <c r="KX31">
        <v>10.6090047837951</v>
      </c>
      <c r="KY31">
        <v>8.25205455364984</v>
      </c>
      <c r="KZ31">
        <v>11.0048031066897</v>
      </c>
      <c r="LA31">
        <v>10.3137326311553</v>
      </c>
      <c r="LB31">
        <v>8.8900616717887999</v>
      </c>
      <c r="LC31">
        <v>9.0071134621195394</v>
      </c>
      <c r="LD31">
        <v>8.7127343597495202</v>
      </c>
      <c r="LE31">
        <v>3.37170817838093</v>
      </c>
      <c r="LF31">
        <v>10.816220883422201</v>
      </c>
      <c r="LG31">
        <v>10.169646934231301</v>
      </c>
      <c r="LH31">
        <v>12.827834429078299</v>
      </c>
      <c r="LI31">
        <v>8.8879208943316499</v>
      </c>
      <c r="LJ31">
        <v>9.1080356531941398</v>
      </c>
      <c r="LK31">
        <v>7.33925008091063</v>
      </c>
      <c r="LL31">
        <v>9.2892613361330501</v>
      </c>
      <c r="LM31">
        <v>12.512788762481399</v>
      </c>
      <c r="LN31">
        <v>5.1176017702627901</v>
      </c>
      <c r="LO31">
        <v>12.6392057369147</v>
      </c>
      <c r="LP31">
        <v>2.93601643294449</v>
      </c>
      <c r="LQ31">
        <v>9.45023621376947</v>
      </c>
      <c r="LR31">
        <v>12.7442368168436</v>
      </c>
      <c r="LS31">
        <v>7.2215156407483203</v>
      </c>
      <c r="LT31">
        <v>9.3712274381723404</v>
      </c>
      <c r="LU31">
        <v>4.6828520694068896</v>
      </c>
      <c r="LV31">
        <v>10.878449534073299</v>
      </c>
      <c r="LW31">
        <v>11.571262906383099</v>
      </c>
      <c r="LX31">
        <v>6.8233659054780196</v>
      </c>
      <c r="LY31">
        <v>10.3017243246628</v>
      </c>
      <c r="LZ31">
        <v>6.0699847887760896</v>
      </c>
      <c r="MA31">
        <v>16.981536129155199</v>
      </c>
      <c r="MB31">
        <v>7.9202220948542497</v>
      </c>
      <c r="MC31">
        <v>8.2285525809237292</v>
      </c>
      <c r="MD31">
        <v>10.965764073426801</v>
      </c>
      <c r="ME31">
        <v>2.93601643294449</v>
      </c>
      <c r="MF31">
        <v>12.5315897631324</v>
      </c>
      <c r="MG31">
        <v>2.93601643294449</v>
      </c>
      <c r="MH31">
        <v>11.288129601981</v>
      </c>
      <c r="MI31">
        <v>9.9615154399924108</v>
      </c>
      <c r="MJ31">
        <v>2.93601643294449</v>
      </c>
      <c r="MK31">
        <v>3.9840989561708602</v>
      </c>
      <c r="ML31">
        <v>10.221559830470399</v>
      </c>
      <c r="MM31">
        <v>9.4917028705739508</v>
      </c>
      <c r="MN31">
        <v>7.5218183090866697</v>
      </c>
      <c r="MO31">
        <v>11.395980636103699</v>
      </c>
      <c r="MP31">
        <v>10.744696287366899</v>
      </c>
      <c r="MQ31">
        <v>7.4422266226003302</v>
      </c>
      <c r="MR31">
        <v>12.3542067488087</v>
      </c>
      <c r="MS31">
        <v>5.4185827362612597</v>
      </c>
      <c r="MT31">
        <v>7.4995239358270904</v>
      </c>
      <c r="MU31">
        <v>10.105701400681101</v>
      </c>
      <c r="MV31">
        <v>9.9160266618772894</v>
      </c>
      <c r="MW31">
        <v>9.2211806490770893</v>
      </c>
      <c r="MX31">
        <v>10.8610979926965</v>
      </c>
      <c r="MY31">
        <v>8.5731357270329394</v>
      </c>
      <c r="MZ31">
        <v>16.324246033644499</v>
      </c>
      <c r="NA31">
        <v>11.168477134002799</v>
      </c>
      <c r="NB31">
        <v>2.93601643294449</v>
      </c>
      <c r="NC31">
        <v>10.652519452164899</v>
      </c>
      <c r="ND31">
        <v>6.74948560727813</v>
      </c>
      <c r="NE31">
        <v>11.311472756365699</v>
      </c>
      <c r="NF31">
        <v>12.5563949010633</v>
      </c>
      <c r="NG31">
        <v>11.3356225001605</v>
      </c>
      <c r="NH31">
        <v>8.1086067761527492</v>
      </c>
      <c r="NI31">
        <v>4.8064287463219504</v>
      </c>
      <c r="NJ31">
        <v>9.5645374841052497</v>
      </c>
      <c r="NK31">
        <v>9.1281250665591003</v>
      </c>
      <c r="NL31">
        <v>11.7284346649193</v>
      </c>
      <c r="NM31">
        <v>12.802635080079799</v>
      </c>
      <c r="NN31">
        <v>13.066290862228399</v>
      </c>
      <c r="NO31">
        <v>7.2750373055403204</v>
      </c>
      <c r="NP31">
        <v>9.6691965839060394</v>
      </c>
      <c r="NQ31">
        <v>14.545351652548799</v>
      </c>
      <c r="NR31">
        <v>10.401118741465501</v>
      </c>
      <c r="NS31">
        <v>8.5731357270329394</v>
      </c>
      <c r="NT31">
        <v>8.7950114196103293</v>
      </c>
      <c r="NU31">
        <v>9.7444701056647407</v>
      </c>
      <c r="NV31">
        <v>10.676276694346299</v>
      </c>
      <c r="NW31">
        <v>14.802626353157599</v>
      </c>
      <c r="NX31">
        <v>8.0292020213647799</v>
      </c>
      <c r="NY31">
        <v>11.995713004263701</v>
      </c>
      <c r="NZ31">
        <v>9.2843873426749006</v>
      </c>
      <c r="OA31">
        <v>2.93601643294449</v>
      </c>
      <c r="OB31">
        <v>4.6828520694068896</v>
      </c>
      <c r="OC31">
        <v>10.5261089362438</v>
      </c>
      <c r="OD31">
        <v>13.290038895565299</v>
      </c>
      <c r="OE31">
        <v>4.8824500391948904</v>
      </c>
      <c r="OF31">
        <v>7.8426986000325396</v>
      </c>
    </row>
    <row r="32" spans="1:396" x14ac:dyDescent="0.3">
      <c r="A32" s="1">
        <v>92</v>
      </c>
      <c r="B32">
        <v>6.6029142455798597</v>
      </c>
      <c r="C32">
        <v>2.93601643294449</v>
      </c>
      <c r="D32">
        <v>2.93601643294449</v>
      </c>
      <c r="E32">
        <v>10.213258605067001</v>
      </c>
      <c r="F32">
        <v>5.7857811977453499</v>
      </c>
      <c r="G32">
        <v>7.3023729154199399</v>
      </c>
      <c r="H32">
        <v>10.3502296975457</v>
      </c>
      <c r="I32">
        <v>7.6449235966236797</v>
      </c>
      <c r="J32">
        <v>8.8316339787481901</v>
      </c>
      <c r="K32">
        <v>11.496402708881</v>
      </c>
      <c r="L32">
        <v>9.2237488203282094</v>
      </c>
      <c r="M32">
        <v>13.152766422636599</v>
      </c>
      <c r="N32">
        <v>11.7905902053293</v>
      </c>
      <c r="O32">
        <v>12.7658395327602</v>
      </c>
      <c r="P32">
        <v>14.6500087669452</v>
      </c>
      <c r="Q32">
        <v>10.8891266060929</v>
      </c>
      <c r="R32">
        <v>5.7857811977453499</v>
      </c>
      <c r="S32">
        <v>11.9859933437587</v>
      </c>
      <c r="T32">
        <v>10.847516663483299</v>
      </c>
      <c r="U32">
        <v>10.0433731577322</v>
      </c>
      <c r="V32">
        <v>11.112544125154599</v>
      </c>
      <c r="W32">
        <v>12.3826321484002</v>
      </c>
      <c r="X32">
        <v>10.952451679964501</v>
      </c>
      <c r="Y32">
        <v>10.5340137915009</v>
      </c>
      <c r="Z32">
        <v>9.8075033351071301</v>
      </c>
      <c r="AA32">
        <v>6.2020964482338101</v>
      </c>
      <c r="AB32">
        <v>10.8459899826921</v>
      </c>
      <c r="AC32">
        <v>6.6412016849288298</v>
      </c>
      <c r="AD32">
        <v>5.8199974589601799</v>
      </c>
      <c r="AE32">
        <v>14.608443258247201</v>
      </c>
      <c r="AF32">
        <v>10.827026865293</v>
      </c>
      <c r="AG32">
        <v>12.6318375288902</v>
      </c>
      <c r="AH32">
        <v>10.068029299409501</v>
      </c>
      <c r="AI32">
        <v>7.7180603340361502</v>
      </c>
      <c r="AJ32">
        <v>5.0149253996654899</v>
      </c>
      <c r="AK32">
        <v>10.1893777710591</v>
      </c>
      <c r="AL32">
        <v>12.834167094871599</v>
      </c>
      <c r="AM32">
        <v>6.4814594659199596</v>
      </c>
      <c r="AN32">
        <v>5.3153806164581203</v>
      </c>
      <c r="AO32">
        <v>3.3548653497741201</v>
      </c>
      <c r="AP32">
        <v>13.116397646901</v>
      </c>
      <c r="AQ32">
        <v>12.6607814686058</v>
      </c>
      <c r="AR32">
        <v>6.7414821437182804</v>
      </c>
      <c r="AS32">
        <v>12.435697839283</v>
      </c>
      <c r="AT32">
        <v>9.5888269270563207</v>
      </c>
      <c r="AU32">
        <v>6.7502586438857097</v>
      </c>
      <c r="AV32">
        <v>12.2500084828027</v>
      </c>
      <c r="AW32">
        <v>6.4814594659199596</v>
      </c>
      <c r="AX32">
        <v>2.93601643294449</v>
      </c>
      <c r="AY32">
        <v>9.0293644883037896</v>
      </c>
      <c r="AZ32">
        <v>8.1663267697302793</v>
      </c>
      <c r="BA32">
        <v>9.0976829370977494</v>
      </c>
      <c r="BB32">
        <v>12.0552323380979</v>
      </c>
      <c r="BC32">
        <v>9.2331244954385099</v>
      </c>
      <c r="BD32">
        <v>8.2823164513209093</v>
      </c>
      <c r="BE32">
        <v>10.8782138314902</v>
      </c>
      <c r="BF32">
        <v>11.1377191623675</v>
      </c>
      <c r="BG32">
        <v>9.5443310357465805</v>
      </c>
      <c r="BH32">
        <v>10.9338880282569</v>
      </c>
      <c r="BI32">
        <v>7.4706557231458399</v>
      </c>
      <c r="BJ32">
        <v>5.6203960956591201</v>
      </c>
      <c r="BK32">
        <v>10.066282054218799</v>
      </c>
      <c r="BL32">
        <v>9.8385444035205598</v>
      </c>
      <c r="BM32">
        <v>11.4823863550823</v>
      </c>
      <c r="BN32">
        <v>11.626292589239499</v>
      </c>
      <c r="BO32">
        <v>8.3150732532688707</v>
      </c>
      <c r="BP32">
        <v>8.9875027369255207</v>
      </c>
      <c r="BQ32">
        <v>15.8042480668871</v>
      </c>
      <c r="BR32">
        <v>2.93601643294449</v>
      </c>
      <c r="BS32">
        <v>11.2162363833576</v>
      </c>
      <c r="BT32">
        <v>8.7792548878950907</v>
      </c>
      <c r="BU32">
        <v>11.0194482102478</v>
      </c>
      <c r="BV32">
        <v>15.4885570230096</v>
      </c>
      <c r="BW32">
        <v>10.0802011158006</v>
      </c>
      <c r="BX32">
        <v>9.6635372836964901</v>
      </c>
      <c r="BY32">
        <v>7.3945689547614002</v>
      </c>
      <c r="BZ32">
        <v>2.93601643294449</v>
      </c>
      <c r="CA32">
        <v>9.8699335076570094</v>
      </c>
      <c r="CB32">
        <v>4.6217432660284201</v>
      </c>
      <c r="CC32">
        <v>9.5468393712622497</v>
      </c>
      <c r="CD32">
        <v>11.6841126410435</v>
      </c>
      <c r="CE32">
        <v>9.2608912787676498</v>
      </c>
      <c r="CF32">
        <v>9.3338773642535298</v>
      </c>
      <c r="CG32">
        <v>9.0925410544032399</v>
      </c>
      <c r="CH32">
        <v>9.3104488805445609</v>
      </c>
      <c r="CI32">
        <v>10.8687222710544</v>
      </c>
      <c r="CJ32">
        <v>6.9763824275394004</v>
      </c>
      <c r="CK32">
        <v>2.93601643294449</v>
      </c>
      <c r="CL32">
        <v>2.93601643294449</v>
      </c>
      <c r="CM32">
        <v>2.93601643294449</v>
      </c>
      <c r="CN32">
        <v>10.100831082835001</v>
      </c>
      <c r="CO32">
        <v>7.8087356094318299</v>
      </c>
      <c r="CP32">
        <v>9.5888269270563207</v>
      </c>
      <c r="CQ32">
        <v>4.6631533620629799</v>
      </c>
      <c r="CR32">
        <v>8.6661113443023599</v>
      </c>
      <c r="CS32">
        <v>12.3115891804411</v>
      </c>
      <c r="CT32">
        <v>10.627026626684801</v>
      </c>
      <c r="CU32">
        <v>8.7599226931321503</v>
      </c>
      <c r="CV32">
        <v>5.7507002137184804</v>
      </c>
      <c r="CW32">
        <v>9.2143117962979009</v>
      </c>
      <c r="CX32">
        <v>8.3756138691131206</v>
      </c>
      <c r="CY32">
        <v>11.3210542012782</v>
      </c>
      <c r="CZ32">
        <v>9.4212299024359893</v>
      </c>
      <c r="DA32">
        <v>11.2197772368248</v>
      </c>
      <c r="DB32">
        <v>8.7403277574027491</v>
      </c>
      <c r="DC32">
        <v>8.2943143482014694</v>
      </c>
      <c r="DD32">
        <v>9.9705120820988</v>
      </c>
      <c r="DE32">
        <v>7.8940354599628799</v>
      </c>
      <c r="DF32">
        <v>11.9260838725117</v>
      </c>
      <c r="DG32">
        <v>10.3027904771149</v>
      </c>
      <c r="DH32">
        <v>10.5714489158175</v>
      </c>
      <c r="DI32">
        <v>10.8891266060929</v>
      </c>
      <c r="DJ32">
        <v>13.747589702762699</v>
      </c>
      <c r="DK32">
        <v>6.8269113510060997</v>
      </c>
      <c r="DL32">
        <v>9.4788486637584093</v>
      </c>
      <c r="DM32">
        <v>2.93601643294449</v>
      </c>
      <c r="DN32">
        <v>11.260457558657199</v>
      </c>
      <c r="DO32">
        <v>2.93601643294449</v>
      </c>
      <c r="DP32">
        <v>4.2221731343442901</v>
      </c>
      <c r="DQ32">
        <v>11.638984123222899</v>
      </c>
      <c r="DR32">
        <v>12.6201251519759</v>
      </c>
      <c r="DS32">
        <v>9.6165526689912895</v>
      </c>
      <c r="DT32">
        <v>9.9526530106359807</v>
      </c>
      <c r="DU32">
        <v>8.6498650195677893</v>
      </c>
      <c r="DV32">
        <v>11.7256601228503</v>
      </c>
      <c r="DW32">
        <v>8.9911915177141495</v>
      </c>
      <c r="DX32">
        <v>11.0765443030811</v>
      </c>
      <c r="DY32">
        <v>11.625106285531199</v>
      </c>
      <c r="DZ32">
        <v>11.800608024757601</v>
      </c>
      <c r="EA32">
        <v>11.649232647409701</v>
      </c>
      <c r="EB32">
        <v>9.5443310357465805</v>
      </c>
      <c r="EC32">
        <v>7.0842671998434996</v>
      </c>
      <c r="ED32">
        <v>5.5191318290040599</v>
      </c>
      <c r="EE32">
        <v>7.6020890000844998</v>
      </c>
      <c r="EF32">
        <v>11.491854178602599</v>
      </c>
      <c r="EG32">
        <v>8.7749811899715304</v>
      </c>
      <c r="EH32">
        <v>6.6506150056013196</v>
      </c>
      <c r="EI32">
        <v>11.930892446940399</v>
      </c>
      <c r="EJ32">
        <v>10.8218586194472</v>
      </c>
      <c r="EK32">
        <v>12.734416319731499</v>
      </c>
      <c r="EL32">
        <v>10.656357272269901</v>
      </c>
      <c r="EM32">
        <v>14.5894852766881</v>
      </c>
      <c r="EN32">
        <v>10.9510321567089</v>
      </c>
      <c r="EO32">
        <v>12.4427851663573</v>
      </c>
      <c r="EP32">
        <v>9.00585299910923</v>
      </c>
      <c r="EQ32">
        <v>12.8729129591839</v>
      </c>
      <c r="ER32">
        <v>4.0935645837669199</v>
      </c>
      <c r="ES32">
        <v>9.6284430789857005</v>
      </c>
      <c r="ET32">
        <v>9.9648962253693902</v>
      </c>
      <c r="EU32">
        <v>6.3014653810552002</v>
      </c>
      <c r="EV32">
        <v>12.2952738063106</v>
      </c>
      <c r="EW32">
        <v>9.8210365542950804</v>
      </c>
      <c r="EX32">
        <v>15.6974897809843</v>
      </c>
      <c r="EY32">
        <v>14.386679464156099</v>
      </c>
      <c r="EZ32">
        <v>11.7369613638747</v>
      </c>
      <c r="FA32">
        <v>11.950915247683501</v>
      </c>
      <c r="FB32">
        <v>10.0845234229475</v>
      </c>
      <c r="FC32">
        <v>14.966959422232</v>
      </c>
      <c r="FD32">
        <v>13.717641553676099</v>
      </c>
      <c r="FE32">
        <v>16.6309771055532</v>
      </c>
      <c r="FF32">
        <v>8.3209498534657094</v>
      </c>
      <c r="FG32">
        <v>11.079578838344</v>
      </c>
      <c r="FH32">
        <v>11.7089604943192</v>
      </c>
      <c r="FI32">
        <v>10.9467651870588</v>
      </c>
      <c r="FJ32">
        <v>3.5263144336013599</v>
      </c>
      <c r="FK32">
        <v>9.4047307435565894</v>
      </c>
      <c r="FL32">
        <v>11.771952233032801</v>
      </c>
      <c r="FM32">
        <v>4.9193354263865396</v>
      </c>
      <c r="FN32">
        <v>3.5263144336013599</v>
      </c>
      <c r="FO32">
        <v>4.8513664356564901</v>
      </c>
      <c r="FP32">
        <v>12.107137170432299</v>
      </c>
      <c r="FQ32">
        <v>11.4715364981547</v>
      </c>
      <c r="FR32">
        <v>9.2836287683273007</v>
      </c>
      <c r="FS32">
        <v>11.219384237554801</v>
      </c>
      <c r="FT32">
        <v>13.638133115194799</v>
      </c>
      <c r="FU32">
        <v>9.9278503630145103</v>
      </c>
      <c r="FV32">
        <v>9.74443547295024</v>
      </c>
      <c r="FW32">
        <v>8.0892158235075708</v>
      </c>
      <c r="FX32">
        <v>12.0009329242917</v>
      </c>
      <c r="FY32">
        <v>8.23330017944836</v>
      </c>
      <c r="FZ32">
        <v>8.7490695118254198</v>
      </c>
      <c r="GA32">
        <v>12.1473570625883</v>
      </c>
      <c r="GB32">
        <v>8.0366065212946207</v>
      </c>
      <c r="GC32">
        <v>13.1931524266825</v>
      </c>
      <c r="GD32">
        <v>13.313474328398501</v>
      </c>
      <c r="GE32">
        <v>7.7705721426148502</v>
      </c>
      <c r="GF32">
        <v>10.911680913096699</v>
      </c>
      <c r="GG32">
        <v>10.264445015379</v>
      </c>
      <c r="GH32">
        <v>13.2943845851646</v>
      </c>
      <c r="GI32">
        <v>8.8821768086805495</v>
      </c>
      <c r="GJ32">
        <v>8.1499111002545508</v>
      </c>
      <c r="GK32">
        <v>14.434486749617299</v>
      </c>
      <c r="GL32">
        <v>10.986107823666201</v>
      </c>
      <c r="GM32">
        <v>12.0583119564584</v>
      </c>
      <c r="GN32">
        <v>11.645141970018001</v>
      </c>
      <c r="GO32">
        <v>10.8561374696536</v>
      </c>
      <c r="GP32">
        <v>10.139565734234701</v>
      </c>
      <c r="GQ32">
        <v>10.4345881079719</v>
      </c>
      <c r="GR32">
        <v>12.221052655928</v>
      </c>
      <c r="GS32">
        <v>13.3957751475665</v>
      </c>
      <c r="GT32">
        <v>11.89885559367</v>
      </c>
      <c r="GU32">
        <v>10.6534508976113</v>
      </c>
      <c r="GV32">
        <v>12.0964765845355</v>
      </c>
      <c r="GW32">
        <v>12.3688778641471</v>
      </c>
      <c r="GX32">
        <v>4.6631533620629799</v>
      </c>
      <c r="GY32">
        <v>13.008171134703501</v>
      </c>
      <c r="GZ32">
        <v>11.713153558753</v>
      </c>
      <c r="HA32">
        <v>8.1333062158870995</v>
      </c>
      <c r="HB32">
        <v>10.0326758521248</v>
      </c>
      <c r="HC32">
        <v>8.9252346817904709</v>
      </c>
      <c r="HD32">
        <v>2.93601643294449</v>
      </c>
      <c r="HE32">
        <v>7.2353700068824702</v>
      </c>
      <c r="HF32">
        <v>10.206135772770899</v>
      </c>
      <c r="HG32">
        <v>11.997499034498301</v>
      </c>
      <c r="HH32">
        <v>8.7137799026377092</v>
      </c>
      <c r="HI32">
        <v>8.9707854470749595</v>
      </c>
      <c r="HJ32">
        <v>8.9911915177141495</v>
      </c>
      <c r="HK32">
        <v>6.7237656395338803</v>
      </c>
      <c r="HL32">
        <v>7.7401735898733097</v>
      </c>
      <c r="HM32">
        <v>14.3847092899339</v>
      </c>
      <c r="HN32">
        <v>14.720575909986501</v>
      </c>
      <c r="HO32">
        <v>7.2662140565801696</v>
      </c>
      <c r="HP32">
        <v>5.2138631014446402</v>
      </c>
      <c r="HQ32">
        <v>12.2286880271573</v>
      </c>
      <c r="HR32">
        <v>6.9231132372391304</v>
      </c>
      <c r="HS32">
        <v>11.319588230785699</v>
      </c>
      <c r="HT32">
        <v>11.849679513395699</v>
      </c>
      <c r="HU32">
        <v>10.9907208005434</v>
      </c>
      <c r="HV32">
        <v>8.3980240951157992</v>
      </c>
      <c r="HW32">
        <v>13.7745232504356</v>
      </c>
      <c r="HX32">
        <v>13.2927044868672</v>
      </c>
      <c r="HY32">
        <v>10.7054516682763</v>
      </c>
      <c r="HZ32">
        <v>11.3453903157802</v>
      </c>
      <c r="IA32">
        <v>8.0753734927763805</v>
      </c>
      <c r="IB32">
        <v>10.944389183673501</v>
      </c>
      <c r="IC32">
        <v>11.7245528081527</v>
      </c>
      <c r="ID32">
        <v>12.648135137191099</v>
      </c>
      <c r="IE32">
        <v>9.0203669152421</v>
      </c>
      <c r="IF32">
        <v>7.9633310419954997</v>
      </c>
      <c r="IG32">
        <v>10.1245323181186</v>
      </c>
      <c r="IH32">
        <v>13.8476724121196</v>
      </c>
      <c r="II32">
        <v>10.606735620359</v>
      </c>
      <c r="IJ32">
        <v>8.4008010292067805</v>
      </c>
      <c r="IK32">
        <v>9.5443310357465805</v>
      </c>
      <c r="IL32">
        <v>5.49794682799289</v>
      </c>
      <c r="IM32">
        <v>9.9104260169636706</v>
      </c>
      <c r="IN32">
        <v>2.93601643294449</v>
      </c>
      <c r="IO32">
        <v>11.248180823526599</v>
      </c>
      <c r="IP32">
        <v>7.6307866600210197</v>
      </c>
      <c r="IQ32">
        <v>9.9075013864006802</v>
      </c>
      <c r="IR32">
        <v>9.8858709729021594</v>
      </c>
      <c r="IS32">
        <v>10.0353576246084</v>
      </c>
      <c r="IT32">
        <v>5.49794682799289</v>
      </c>
      <c r="IU32">
        <v>10.9194439593933</v>
      </c>
      <c r="IV32">
        <v>7.5529491546152698</v>
      </c>
      <c r="IW32">
        <v>8.5077067738827896</v>
      </c>
      <c r="IX32">
        <v>11.2989066772203</v>
      </c>
      <c r="IY32">
        <v>8.8641848095260407</v>
      </c>
      <c r="IZ32">
        <v>7.3889768564363001</v>
      </c>
      <c r="JA32">
        <v>10.5726801765425</v>
      </c>
      <c r="JB32">
        <v>2.93601643294449</v>
      </c>
      <c r="JC32">
        <v>3.5263144336013599</v>
      </c>
      <c r="JD32">
        <v>9.3711551811524298</v>
      </c>
      <c r="JE32">
        <v>7.60691188327052</v>
      </c>
      <c r="JF32">
        <v>7.4706557231458399</v>
      </c>
      <c r="JG32">
        <v>2.93601643294449</v>
      </c>
      <c r="JH32">
        <v>3.86001027305098</v>
      </c>
      <c r="JI32">
        <v>15.750148313771501</v>
      </c>
      <c r="JJ32">
        <v>11.8927070530801</v>
      </c>
      <c r="JK32">
        <v>11.158777867764501</v>
      </c>
      <c r="JL32">
        <v>7.6589229510283401</v>
      </c>
      <c r="JM32">
        <v>9.6472661835292808</v>
      </c>
      <c r="JN32">
        <v>12.1788255315147</v>
      </c>
      <c r="JO32">
        <v>11.482058767589701</v>
      </c>
      <c r="JP32">
        <v>10.262157341294801</v>
      </c>
      <c r="JQ32">
        <v>11.040068249850799</v>
      </c>
      <c r="JR32">
        <v>8.6287042024864604</v>
      </c>
      <c r="JS32">
        <v>7.3434386936111098</v>
      </c>
      <c r="JT32">
        <v>8.6912770445900094</v>
      </c>
      <c r="JU32">
        <v>11.0405132546235</v>
      </c>
      <c r="JV32">
        <v>9.4762191490168508</v>
      </c>
      <c r="JW32">
        <v>11.4625982457381</v>
      </c>
      <c r="JX32">
        <v>11.1335537126304</v>
      </c>
      <c r="JY32">
        <v>12.9237305643644</v>
      </c>
      <c r="JZ32">
        <v>8.3268025860840194</v>
      </c>
      <c r="KA32">
        <v>11.0989356209198</v>
      </c>
      <c r="KB32">
        <v>4.0222433474175698</v>
      </c>
      <c r="KC32">
        <v>10.227399621400201</v>
      </c>
      <c r="KD32">
        <v>9.9016342762484708</v>
      </c>
      <c r="KE32">
        <v>11.946410538837499</v>
      </c>
      <c r="KF32">
        <v>9.4212299024359893</v>
      </c>
      <c r="KG32">
        <v>11.8479009218354</v>
      </c>
      <c r="KH32">
        <v>10.2351962547959</v>
      </c>
      <c r="KI32">
        <v>14.1650856786354</v>
      </c>
      <c r="KJ32">
        <v>10.203753658378</v>
      </c>
      <c r="KK32">
        <v>9.5679859232285907</v>
      </c>
      <c r="KL32">
        <v>9.1904454897122498</v>
      </c>
      <c r="KM32">
        <v>11.535444410532699</v>
      </c>
      <c r="KN32">
        <v>9.3338773642535298</v>
      </c>
      <c r="KO32">
        <v>14.394315778072601</v>
      </c>
      <c r="KP32">
        <v>9.9667706078761498</v>
      </c>
      <c r="KQ32">
        <v>5.9335377979647497</v>
      </c>
      <c r="KR32">
        <v>6.0951998703264101</v>
      </c>
      <c r="KS32">
        <v>12.5236329543658</v>
      </c>
      <c r="KT32">
        <v>9.4212299024359893</v>
      </c>
      <c r="KU32">
        <v>7.2291208556209998</v>
      </c>
      <c r="KV32">
        <v>13.6684645762231</v>
      </c>
      <c r="KW32">
        <v>14.758431905219799</v>
      </c>
      <c r="KX32">
        <v>10.240628933925899</v>
      </c>
      <c r="KY32">
        <v>8.4552448509135303</v>
      </c>
      <c r="KZ32">
        <v>4.4879913781651801</v>
      </c>
      <c r="LA32">
        <v>9.0167521080381796</v>
      </c>
      <c r="LB32">
        <v>8.2732520118643702</v>
      </c>
      <c r="LC32">
        <v>8.0294444863355299</v>
      </c>
      <c r="LD32">
        <v>8.7749811899715304</v>
      </c>
      <c r="LE32">
        <v>2.93601643294449</v>
      </c>
      <c r="LF32">
        <v>9.8477279472785604</v>
      </c>
      <c r="LG32">
        <v>10.0046682895515</v>
      </c>
      <c r="LH32">
        <v>14.001127030485</v>
      </c>
      <c r="LI32">
        <v>8.9329271015382794</v>
      </c>
      <c r="LJ32">
        <v>8.7512466937873494</v>
      </c>
      <c r="LK32">
        <v>7.3318249446719399</v>
      </c>
      <c r="LL32">
        <v>8.1825574940079697</v>
      </c>
      <c r="LM32">
        <v>11.8741026242232</v>
      </c>
      <c r="LN32">
        <v>4.6217432660284201</v>
      </c>
      <c r="LO32">
        <v>13.3920312880974</v>
      </c>
      <c r="LP32">
        <v>8.0186342079074695</v>
      </c>
      <c r="LQ32">
        <v>7.6355144265523602</v>
      </c>
      <c r="LR32">
        <v>12.100750276571899</v>
      </c>
      <c r="LS32">
        <v>5.3867650842158801</v>
      </c>
      <c r="LT32">
        <v>9.5716856968901194</v>
      </c>
      <c r="LU32">
        <v>4.7794973380492003</v>
      </c>
      <c r="LV32">
        <v>11.1964051345028</v>
      </c>
      <c r="LW32">
        <v>10.727176435429699</v>
      </c>
      <c r="LX32">
        <v>6.5735080771812298</v>
      </c>
      <c r="LY32">
        <v>8.9058221601934004</v>
      </c>
      <c r="LZ32">
        <v>4.7031834244335</v>
      </c>
      <c r="MA32">
        <v>16.8630623011423</v>
      </c>
      <c r="MB32">
        <v>8.7792548878950907</v>
      </c>
      <c r="MC32">
        <v>5.3395991066030604</v>
      </c>
      <c r="MD32">
        <v>10.721081988572299</v>
      </c>
      <c r="ME32">
        <v>3.5263144336013599</v>
      </c>
      <c r="MF32">
        <v>13.500648316246901</v>
      </c>
      <c r="MG32">
        <v>2.93601643294449</v>
      </c>
      <c r="MH32">
        <v>9.1952504516915301</v>
      </c>
      <c r="MI32">
        <v>12.975730370515</v>
      </c>
      <c r="MJ32">
        <v>2.93601643294449</v>
      </c>
      <c r="MK32">
        <v>5.40974341268738</v>
      </c>
      <c r="ML32">
        <v>10.099123142735699</v>
      </c>
      <c r="MM32">
        <v>9.8588734555757291</v>
      </c>
      <c r="MN32">
        <v>8.0113820110140903</v>
      </c>
      <c r="MO32">
        <v>11.4774647150647</v>
      </c>
      <c r="MP32">
        <v>9.8467104359951207</v>
      </c>
      <c r="MQ32">
        <v>6.0951998703264101</v>
      </c>
      <c r="MR32">
        <v>12.142183156568899</v>
      </c>
      <c r="MS32">
        <v>2.93601643294449</v>
      </c>
      <c r="MT32">
        <v>7.0277409966757602</v>
      </c>
      <c r="MU32">
        <v>9.6165526689912895</v>
      </c>
      <c r="MV32">
        <v>8.8004354036797494</v>
      </c>
      <c r="MW32">
        <v>7.9329439581736096</v>
      </c>
      <c r="MX32">
        <v>11.0617136498619</v>
      </c>
      <c r="MY32">
        <v>8.9136185577026197</v>
      </c>
      <c r="MZ32">
        <v>15.139854591262999</v>
      </c>
      <c r="NA32">
        <v>10.9703124442615</v>
      </c>
      <c r="NB32">
        <v>2.93601643294449</v>
      </c>
      <c r="NC32">
        <v>10.1901802010085</v>
      </c>
      <c r="ND32">
        <v>6.3252541826130599</v>
      </c>
      <c r="NE32">
        <v>11.718169202172</v>
      </c>
      <c r="NF32">
        <v>11.638984123222899</v>
      </c>
      <c r="NG32">
        <v>11.064341926973301</v>
      </c>
      <c r="NH32">
        <v>6.2276011939998801</v>
      </c>
      <c r="NI32">
        <v>4.7794973380492003</v>
      </c>
      <c r="NJ32">
        <v>9.3964098433254506</v>
      </c>
      <c r="NK32">
        <v>9.3207457016989093</v>
      </c>
      <c r="NL32">
        <v>11.2115016859841</v>
      </c>
      <c r="NM32">
        <v>12.385612551797699</v>
      </c>
      <c r="NN32">
        <v>14.5051067255731</v>
      </c>
      <c r="NO32">
        <v>6.9688928117286402</v>
      </c>
      <c r="NP32">
        <v>8.7512466937873494</v>
      </c>
      <c r="NQ32">
        <v>13.709759116743699</v>
      </c>
      <c r="NR32">
        <v>11.166952995247099</v>
      </c>
      <c r="NS32">
        <v>9.1348401145382692</v>
      </c>
      <c r="NT32">
        <v>6.8838122700458602</v>
      </c>
      <c r="NU32">
        <v>9.2851319311930407</v>
      </c>
      <c r="NV32">
        <v>10.887148595390601</v>
      </c>
      <c r="NW32">
        <v>14.3788265638147</v>
      </c>
      <c r="NX32">
        <v>6.5833777349476801</v>
      </c>
      <c r="NY32">
        <v>10.995319074141401</v>
      </c>
      <c r="NZ32">
        <v>8.2239210554864393</v>
      </c>
      <c r="OA32">
        <v>2.93601643294449</v>
      </c>
      <c r="OB32">
        <v>4.1599456148117904</v>
      </c>
      <c r="OC32">
        <v>10.031780818911599</v>
      </c>
      <c r="OD32">
        <v>13.634968832634399</v>
      </c>
      <c r="OE32">
        <v>5.1600362033723499</v>
      </c>
      <c r="OF32">
        <v>6.5333307846828896</v>
      </c>
    </row>
    <row r="33" spans="1:396" x14ac:dyDescent="0.3">
      <c r="A33" s="1">
        <v>93</v>
      </c>
      <c r="B33">
        <v>5.8731719811400103</v>
      </c>
      <c r="C33">
        <v>4.0906427130080196</v>
      </c>
      <c r="D33">
        <v>2.93601643294449</v>
      </c>
      <c r="E33">
        <v>9.8124507018240603</v>
      </c>
      <c r="F33">
        <v>3.7031621212692398</v>
      </c>
      <c r="G33">
        <v>8.0760435547592504</v>
      </c>
      <c r="H33">
        <v>10.416411349920599</v>
      </c>
      <c r="I33">
        <v>7.9905848935123798</v>
      </c>
      <c r="J33">
        <v>9.1746925814206506</v>
      </c>
      <c r="K33">
        <v>12.234941602516701</v>
      </c>
      <c r="L33">
        <v>8.7733628551583696</v>
      </c>
      <c r="M33">
        <v>12.3165723366993</v>
      </c>
      <c r="N33">
        <v>12.3890715617538</v>
      </c>
      <c r="O33">
        <v>12.339365196403699</v>
      </c>
      <c r="P33">
        <v>13.867767163708701</v>
      </c>
      <c r="Q33">
        <v>12.2070472337185</v>
      </c>
      <c r="R33">
        <v>5.7575525186965999</v>
      </c>
      <c r="S33">
        <v>10.930369713286201</v>
      </c>
      <c r="T33">
        <v>12.147239676333101</v>
      </c>
      <c r="U33">
        <v>10.8162404163901</v>
      </c>
      <c r="V33">
        <v>11.4173309747404</v>
      </c>
      <c r="W33">
        <v>13.067612405174399</v>
      </c>
      <c r="X33">
        <v>9.9957997734958592</v>
      </c>
      <c r="Y33">
        <v>10.9444944760504</v>
      </c>
      <c r="Z33">
        <v>9.9588074518771599</v>
      </c>
      <c r="AA33">
        <v>5.6747451183095201</v>
      </c>
      <c r="AB33">
        <v>12.374298510871199</v>
      </c>
      <c r="AC33">
        <v>7.9174859434444302</v>
      </c>
      <c r="AD33">
        <v>4.3016292274241099</v>
      </c>
      <c r="AE33">
        <v>13.706020937390299</v>
      </c>
      <c r="AF33">
        <v>9.6836351696854308</v>
      </c>
      <c r="AG33">
        <v>11.7864928007978</v>
      </c>
      <c r="AH33">
        <v>8.4649628938027206</v>
      </c>
      <c r="AI33">
        <v>6.5151448161087</v>
      </c>
      <c r="AJ33">
        <v>4.4218977351011501</v>
      </c>
      <c r="AK33">
        <v>8.8857685327564102</v>
      </c>
      <c r="AL33">
        <v>10.260123236048001</v>
      </c>
      <c r="AM33">
        <v>7.1932844055990399</v>
      </c>
      <c r="AN33">
        <v>4.3016292274241099</v>
      </c>
      <c r="AO33">
        <v>2.93601643294449</v>
      </c>
      <c r="AP33">
        <v>12.610166728683399</v>
      </c>
      <c r="AQ33">
        <v>13.553102657182899</v>
      </c>
      <c r="AR33">
        <v>7.3123018075058699</v>
      </c>
      <c r="AS33">
        <v>7.7141003968298403</v>
      </c>
      <c r="AT33">
        <v>9.6810416389418599</v>
      </c>
      <c r="AU33">
        <v>5.6092059958889999</v>
      </c>
      <c r="AV33">
        <v>12.1760727159119</v>
      </c>
      <c r="AW33">
        <v>6.6810440490743597</v>
      </c>
      <c r="AX33">
        <v>2.93601643294449</v>
      </c>
      <c r="AY33">
        <v>9.8964553487063203</v>
      </c>
      <c r="AZ33">
        <v>8.4977675317831292</v>
      </c>
      <c r="BA33">
        <v>8.4344784176644207</v>
      </c>
      <c r="BB33">
        <v>12.1299919389125</v>
      </c>
      <c r="BC33">
        <v>9.5760746683059992</v>
      </c>
      <c r="BD33">
        <v>8.5919265799194307</v>
      </c>
      <c r="BE33">
        <v>10.587495081415501</v>
      </c>
      <c r="BF33">
        <v>11.0918597912596</v>
      </c>
      <c r="BG33">
        <v>11.716671564713399</v>
      </c>
      <c r="BH33">
        <v>11.473484905139401</v>
      </c>
      <c r="BI33">
        <v>8.9518174626861793</v>
      </c>
      <c r="BJ33">
        <v>7.90863689462289</v>
      </c>
      <c r="BK33">
        <v>10.1330586610379</v>
      </c>
      <c r="BL33">
        <v>9.6495499963721798</v>
      </c>
      <c r="BM33">
        <v>13.454906741282199</v>
      </c>
      <c r="BN33">
        <v>8.70860757455279</v>
      </c>
      <c r="BO33">
        <v>9.6666932607556806</v>
      </c>
      <c r="BP33">
        <v>8.09176181092006</v>
      </c>
      <c r="BQ33">
        <v>16.566655023460498</v>
      </c>
      <c r="BR33">
        <v>2.93601643294449</v>
      </c>
      <c r="BS33">
        <v>12.756215785150401</v>
      </c>
      <c r="BT33">
        <v>10.291065118530501</v>
      </c>
      <c r="BU33">
        <v>12.710534804455</v>
      </c>
      <c r="BV33">
        <v>15.281881484324099</v>
      </c>
      <c r="BW33">
        <v>10.8085385636252</v>
      </c>
      <c r="BX33">
        <v>9.3612243456125004</v>
      </c>
      <c r="BY33">
        <v>6.9727816948657404</v>
      </c>
      <c r="BZ33">
        <v>2.93601643294449</v>
      </c>
      <c r="CA33">
        <v>12.2242938572358</v>
      </c>
      <c r="CB33">
        <v>5.1313468544895899</v>
      </c>
      <c r="CC33">
        <v>10.2479087421061</v>
      </c>
      <c r="CD33">
        <v>11.498739489473699</v>
      </c>
      <c r="CE33">
        <v>9.8301158317509003</v>
      </c>
      <c r="CF33">
        <v>8.94966388519485</v>
      </c>
      <c r="CG33">
        <v>7.9480362241571401</v>
      </c>
      <c r="CH33">
        <v>6.9727816948657404</v>
      </c>
      <c r="CI33">
        <v>10.529571050880699</v>
      </c>
      <c r="CJ33">
        <v>7.70901098515216</v>
      </c>
      <c r="CK33">
        <v>4.8064237960368299</v>
      </c>
      <c r="CL33">
        <v>2.93601643294449</v>
      </c>
      <c r="CM33">
        <v>3.3823822681727198</v>
      </c>
      <c r="CN33">
        <v>10.5011837875726</v>
      </c>
      <c r="CO33">
        <v>7.3323177091469303</v>
      </c>
      <c r="CP33">
        <v>9.9715976851590398</v>
      </c>
      <c r="CQ33">
        <v>4.5304427282940303</v>
      </c>
      <c r="CR33">
        <v>8.8022964202914196</v>
      </c>
      <c r="CS33">
        <v>11.9073494718607</v>
      </c>
      <c r="CT33">
        <v>11.700757030600499</v>
      </c>
      <c r="CU33">
        <v>11.9753372289025</v>
      </c>
      <c r="CV33">
        <v>5.4173507996534704</v>
      </c>
      <c r="CW33">
        <v>9.3334159146150402</v>
      </c>
      <c r="CX33">
        <v>7.7738093519855296</v>
      </c>
      <c r="CY33">
        <v>14.0419640543235</v>
      </c>
      <c r="CZ33">
        <v>9.9208414698562297</v>
      </c>
      <c r="DA33">
        <v>11.750459289274399</v>
      </c>
      <c r="DB33">
        <v>8.3157235604133692</v>
      </c>
      <c r="DC33">
        <v>8.4406271122842504</v>
      </c>
      <c r="DD33">
        <v>8.0641412646369499</v>
      </c>
      <c r="DE33">
        <v>7.5866913818559203</v>
      </c>
      <c r="DF33">
        <v>10.6564452790606</v>
      </c>
      <c r="DG33">
        <v>10.2978518862698</v>
      </c>
      <c r="DH33">
        <v>9.9448221809011308</v>
      </c>
      <c r="DI33">
        <v>10.722249792498801</v>
      </c>
      <c r="DJ33">
        <v>13.1812775617088</v>
      </c>
      <c r="DK33">
        <v>5.7575525186965999</v>
      </c>
      <c r="DL33">
        <v>9.4658818783321994</v>
      </c>
      <c r="DM33">
        <v>2.93601643294449</v>
      </c>
      <c r="DN33">
        <v>11.322757929333701</v>
      </c>
      <c r="DO33">
        <v>2.93601643294449</v>
      </c>
      <c r="DP33">
        <v>5.4679066951972901</v>
      </c>
      <c r="DQ33">
        <v>9.1373366944628192</v>
      </c>
      <c r="DR33">
        <v>12.7997477442725</v>
      </c>
      <c r="DS33">
        <v>10.625082959227299</v>
      </c>
      <c r="DT33">
        <v>10.254901111636601</v>
      </c>
      <c r="DU33">
        <v>6.7222070653916397</v>
      </c>
      <c r="DV33">
        <v>11.2667842439542</v>
      </c>
      <c r="DW33">
        <v>8.7975143003798806</v>
      </c>
      <c r="DX33">
        <v>10.528128802519699</v>
      </c>
      <c r="DY33">
        <v>12.4371222325376</v>
      </c>
      <c r="DZ33">
        <v>11.307286138028701</v>
      </c>
      <c r="EA33">
        <v>11.7840780872269</v>
      </c>
      <c r="EB33">
        <v>11.527173840963099</v>
      </c>
      <c r="EC33">
        <v>8.05213979933602</v>
      </c>
      <c r="ED33">
        <v>6.810701926828</v>
      </c>
      <c r="EE33">
        <v>6.9383171127569598</v>
      </c>
      <c r="EF33">
        <v>11.233985977732299</v>
      </c>
      <c r="EG33">
        <v>9.1802134358628003</v>
      </c>
      <c r="EH33">
        <v>7.3715316290620398</v>
      </c>
      <c r="EI33">
        <v>12.0495932629481</v>
      </c>
      <c r="EJ33">
        <v>10.5902620144929</v>
      </c>
      <c r="EK33">
        <v>13.1539527771997</v>
      </c>
      <c r="EL33">
        <v>10.1631044087544</v>
      </c>
      <c r="EM33">
        <v>16.0146722516496</v>
      </c>
      <c r="EN33">
        <v>9.3084257374745398</v>
      </c>
      <c r="EO33">
        <v>10.9712748291916</v>
      </c>
      <c r="EP33">
        <v>9.1144497049396094</v>
      </c>
      <c r="EQ33">
        <v>12.451839450370199</v>
      </c>
      <c r="ER33">
        <v>4.3016292274241099</v>
      </c>
      <c r="ES33">
        <v>10.204324701146399</v>
      </c>
      <c r="ET33">
        <v>11.1232433284798</v>
      </c>
      <c r="EU33">
        <v>7.6676342966483002</v>
      </c>
      <c r="EV33">
        <v>12.4778458685391</v>
      </c>
      <c r="EW33">
        <v>10.4609327319871</v>
      </c>
      <c r="EX33">
        <v>16.385409033193099</v>
      </c>
      <c r="EY33">
        <v>15.111845241107</v>
      </c>
      <c r="EZ33">
        <v>6.2013659195862898</v>
      </c>
      <c r="FA33">
        <v>11.305182571147199</v>
      </c>
      <c r="FB33">
        <v>9.7382970636810402</v>
      </c>
      <c r="FC33">
        <v>15.1873678406834</v>
      </c>
      <c r="FD33">
        <v>13.8316865716741</v>
      </c>
      <c r="FE33">
        <v>16.590742363713598</v>
      </c>
      <c r="FF33">
        <v>6.5726181380590099</v>
      </c>
      <c r="FG33">
        <v>12.1950552387705</v>
      </c>
      <c r="FH33">
        <v>10.8332747266581</v>
      </c>
      <c r="FI33">
        <v>11.463710691892899</v>
      </c>
      <c r="FJ33">
        <v>3.7031621212692398</v>
      </c>
      <c r="FK33">
        <v>9.4507353577837403</v>
      </c>
      <c r="FL33">
        <v>11.7633881819566</v>
      </c>
      <c r="FM33">
        <v>6.0950014919023996</v>
      </c>
      <c r="FN33">
        <v>3.3823822681727198</v>
      </c>
      <c r="FO33">
        <v>4.4218977351011501</v>
      </c>
      <c r="FP33">
        <v>13.030531838477</v>
      </c>
      <c r="FQ33">
        <v>11.6512698782751</v>
      </c>
      <c r="FR33">
        <v>9.0872808945268098</v>
      </c>
      <c r="FS33">
        <v>11.474234031949001</v>
      </c>
      <c r="FT33">
        <v>14.3966425265975</v>
      </c>
      <c r="FU33">
        <v>9.7945665543237705</v>
      </c>
      <c r="FV33">
        <v>8.5240632436664896</v>
      </c>
      <c r="FW33">
        <v>8.2852946595422896</v>
      </c>
      <c r="FX33">
        <v>12.954188615982099</v>
      </c>
      <c r="FY33">
        <v>7.6518060019069098</v>
      </c>
      <c r="FZ33">
        <v>9.3416506690611598</v>
      </c>
      <c r="GA33">
        <v>12.7750334059095</v>
      </c>
      <c r="GB33">
        <v>8.6751055630078895</v>
      </c>
      <c r="GC33">
        <v>14.4153400705616</v>
      </c>
      <c r="GD33">
        <v>13.712940078556199</v>
      </c>
      <c r="GE33">
        <v>10.174212163570999</v>
      </c>
      <c r="GF33">
        <v>12.4239991855223</v>
      </c>
      <c r="GG33">
        <v>9.0675563691954792</v>
      </c>
      <c r="GH33">
        <v>12.894577131901601</v>
      </c>
      <c r="GI33">
        <v>8.9561149927823305</v>
      </c>
      <c r="GJ33">
        <v>8.4679761776515292</v>
      </c>
      <c r="GK33">
        <v>12.737929457658099</v>
      </c>
      <c r="GL33">
        <v>12.4346226264484</v>
      </c>
      <c r="GM33">
        <v>12.316989982831</v>
      </c>
      <c r="GN33">
        <v>12.260570934164299</v>
      </c>
      <c r="GO33">
        <v>12.332565069305501</v>
      </c>
      <c r="GP33">
        <v>10.657764840198301</v>
      </c>
      <c r="GQ33">
        <v>11.744882668492</v>
      </c>
      <c r="GR33">
        <v>9.0475583148707805</v>
      </c>
      <c r="GS33">
        <v>10.9638263043905</v>
      </c>
      <c r="GT33">
        <v>10.4023102573865</v>
      </c>
      <c r="GU33">
        <v>8.9774126031037298</v>
      </c>
      <c r="GV33">
        <v>10.4744749196743</v>
      </c>
      <c r="GW33">
        <v>11.6997965527747</v>
      </c>
      <c r="GX33">
        <v>6.5499065058337997</v>
      </c>
      <c r="GY33">
        <v>11.6946631767741</v>
      </c>
      <c r="GZ33">
        <v>11.04976184065</v>
      </c>
      <c r="HA33">
        <v>9.4261651399583997</v>
      </c>
      <c r="HB33">
        <v>10.629124828934099</v>
      </c>
      <c r="HC33">
        <v>8.8329994800484499</v>
      </c>
      <c r="HD33">
        <v>2.93601643294449</v>
      </c>
      <c r="HE33">
        <v>7.5067996221295701</v>
      </c>
      <c r="HF33">
        <v>10.6418498820405</v>
      </c>
      <c r="HG33">
        <v>13.385322292012701</v>
      </c>
      <c r="HH33">
        <v>9.6281669997240407</v>
      </c>
      <c r="HI33">
        <v>9.4152826377563095</v>
      </c>
      <c r="HJ33">
        <v>10.6060697076383</v>
      </c>
      <c r="HK33">
        <v>6.0137830969137598</v>
      </c>
      <c r="HL33">
        <v>9.0555908454616993</v>
      </c>
      <c r="HM33">
        <v>13.036376982852699</v>
      </c>
      <c r="HN33">
        <v>15.499648837256601</v>
      </c>
      <c r="HO33">
        <v>5.4428643373992296</v>
      </c>
      <c r="HP33">
        <v>5.7575525186965999</v>
      </c>
      <c r="HQ33">
        <v>12.6514868167093</v>
      </c>
      <c r="HR33">
        <v>5.7775029702129199</v>
      </c>
      <c r="HS33">
        <v>11.843265586553001</v>
      </c>
      <c r="HT33">
        <v>12.759138649166699</v>
      </c>
      <c r="HU33">
        <v>11.253754278319199</v>
      </c>
      <c r="HV33">
        <v>7.5358446270142299</v>
      </c>
      <c r="HW33">
        <v>13.672959218312901</v>
      </c>
      <c r="HX33">
        <v>12.7068744338274</v>
      </c>
      <c r="HY33">
        <v>9.4215112609830491</v>
      </c>
      <c r="HZ33">
        <v>12.3489952243684</v>
      </c>
      <c r="IA33">
        <v>8.1529738446429292</v>
      </c>
      <c r="IB33">
        <v>10.205227461809899</v>
      </c>
      <c r="IC33">
        <v>11.884988962415701</v>
      </c>
      <c r="ID33">
        <v>13.282473724389099</v>
      </c>
      <c r="IE33">
        <v>8.9344981083380404</v>
      </c>
      <c r="IF33">
        <v>8.4769784152211205</v>
      </c>
      <c r="IG33">
        <v>8.9879446020953608</v>
      </c>
      <c r="IH33">
        <v>13.022999970985801</v>
      </c>
      <c r="II33">
        <v>11.004843871759199</v>
      </c>
      <c r="IJ33">
        <v>8.6192864189433607</v>
      </c>
      <c r="IK33">
        <v>9.7703707941802005</v>
      </c>
      <c r="IL33">
        <v>6.5033662637572398</v>
      </c>
      <c r="IM33">
        <v>11.0874600667142</v>
      </c>
      <c r="IN33">
        <v>6.5726181380590099</v>
      </c>
      <c r="IO33">
        <v>11.5910738528137</v>
      </c>
      <c r="IP33">
        <v>7.5866913818559203</v>
      </c>
      <c r="IQ33">
        <v>10.3296600543877</v>
      </c>
      <c r="IR33">
        <v>9.5507269471299807</v>
      </c>
      <c r="IS33">
        <v>12.8603156575035</v>
      </c>
      <c r="IT33">
        <v>5.8731719811400103</v>
      </c>
      <c r="IU33">
        <v>10.9336415700384</v>
      </c>
      <c r="IV33">
        <v>8.2921123842097195</v>
      </c>
      <c r="IW33">
        <v>7.8217415989069004</v>
      </c>
      <c r="IX33">
        <v>11.5972765188247</v>
      </c>
      <c r="IY33">
        <v>8.6138558344685094</v>
      </c>
      <c r="IZ33">
        <v>9.0149731546477199</v>
      </c>
      <c r="JA33">
        <v>10.849532969513399</v>
      </c>
      <c r="JB33">
        <v>2.93601643294449</v>
      </c>
      <c r="JC33">
        <v>2.93601643294449</v>
      </c>
      <c r="JD33">
        <v>10.5274071372738</v>
      </c>
      <c r="JE33">
        <v>8.7060579556184994</v>
      </c>
      <c r="JF33">
        <v>7.8451221404476499</v>
      </c>
      <c r="JG33">
        <v>2.93601643294449</v>
      </c>
      <c r="JH33">
        <v>4.6296659695845399</v>
      </c>
      <c r="JI33">
        <v>16.0263556496989</v>
      </c>
      <c r="JJ33">
        <v>11.882451579309</v>
      </c>
      <c r="JK33">
        <v>11.1913415533131</v>
      </c>
      <c r="JL33">
        <v>9.3284523991969408</v>
      </c>
      <c r="JM33">
        <v>10.102373783227801</v>
      </c>
      <c r="JN33">
        <v>14.1564219968014</v>
      </c>
      <c r="JO33">
        <v>12.866891108024801</v>
      </c>
      <c r="JP33">
        <v>13.0298950673895</v>
      </c>
      <c r="JQ33">
        <v>10.791808969411701</v>
      </c>
      <c r="JR33">
        <v>8.2152821598062609</v>
      </c>
      <c r="JS33">
        <v>7.7835243566210197</v>
      </c>
      <c r="JT33">
        <v>8.7903112494568099</v>
      </c>
      <c r="JU33">
        <v>11.084519444856999</v>
      </c>
      <c r="JV33">
        <v>7.0311682650442799</v>
      </c>
      <c r="JW33">
        <v>11.478347290550399</v>
      </c>
      <c r="JX33">
        <v>11.798805167964201</v>
      </c>
      <c r="JY33">
        <v>13.468598941580201</v>
      </c>
      <c r="JZ33">
        <v>9.2360579251463299</v>
      </c>
      <c r="KA33">
        <v>10.739800787103199</v>
      </c>
      <c r="KB33">
        <v>3.8184909265751199</v>
      </c>
      <c r="KC33">
        <v>11.2607182355584</v>
      </c>
      <c r="KD33">
        <v>10.930369713286201</v>
      </c>
      <c r="KE33">
        <v>10.481198638357499</v>
      </c>
      <c r="KF33">
        <v>9.9480616064421206</v>
      </c>
      <c r="KG33">
        <v>11.322341947094399</v>
      </c>
      <c r="KH33">
        <v>9.8230757183117205</v>
      </c>
      <c r="KI33">
        <v>13.8716104209922</v>
      </c>
      <c r="KJ33">
        <v>11.560712510778201</v>
      </c>
      <c r="KK33">
        <v>9.1259386013095192</v>
      </c>
      <c r="KL33">
        <v>8.7951172794707908</v>
      </c>
      <c r="KM33">
        <v>10.6682781015543</v>
      </c>
      <c r="KN33">
        <v>10.012399681486199</v>
      </c>
      <c r="KO33">
        <v>13.5136572967277</v>
      </c>
      <c r="KP33">
        <v>9.7232497872453507</v>
      </c>
      <c r="KQ33">
        <v>6.8390228671392101</v>
      </c>
      <c r="KR33">
        <v>5.8545570616948996</v>
      </c>
      <c r="KS33">
        <v>12.4131016136688</v>
      </c>
      <c r="KT33">
        <v>9.1335473306908703</v>
      </c>
      <c r="KU33">
        <v>7.7541803579642501</v>
      </c>
      <c r="KV33">
        <v>14.609692383308101</v>
      </c>
      <c r="KW33">
        <v>10.0749784299904</v>
      </c>
      <c r="KX33">
        <v>9.8727866959874309</v>
      </c>
      <c r="KY33">
        <v>8.4558850591640606</v>
      </c>
      <c r="KZ33">
        <v>5.0659018764598898</v>
      </c>
      <c r="LA33">
        <v>10.3088127361126</v>
      </c>
      <c r="LB33">
        <v>8.5441888877456407</v>
      </c>
      <c r="LC33">
        <v>9.3789364782385807</v>
      </c>
      <c r="LD33">
        <v>8.6029329052246695</v>
      </c>
      <c r="LE33">
        <v>3.8184909265751199</v>
      </c>
      <c r="LF33">
        <v>10.826250424491899</v>
      </c>
      <c r="LG33">
        <v>9.99996769320048</v>
      </c>
      <c r="LH33">
        <v>12.338953978650901</v>
      </c>
      <c r="LI33">
        <v>9.1672984117737801</v>
      </c>
      <c r="LJ33">
        <v>9.2448659941028506</v>
      </c>
      <c r="LK33">
        <v>7.3520584852958599</v>
      </c>
      <c r="LL33">
        <v>9.2020879068419195</v>
      </c>
      <c r="LM33">
        <v>12.192781377265799</v>
      </c>
      <c r="LN33">
        <v>4.5304427282940303</v>
      </c>
      <c r="LO33">
        <v>12.6889160805085</v>
      </c>
      <c r="LP33">
        <v>2.93601643294449</v>
      </c>
      <c r="LQ33">
        <v>9.8218990183063006</v>
      </c>
      <c r="LR33">
        <v>11.9566964229309</v>
      </c>
      <c r="LS33">
        <v>5.9452436567541502</v>
      </c>
      <c r="LT33">
        <v>9.5147660461638495</v>
      </c>
      <c r="LU33">
        <v>5.4428643373992296</v>
      </c>
      <c r="LV33">
        <v>11.2471948962989</v>
      </c>
      <c r="LW33">
        <v>11.7870958482078</v>
      </c>
      <c r="LX33">
        <v>7.1029019758897496</v>
      </c>
      <c r="LY33">
        <v>9.2915217738372604</v>
      </c>
      <c r="LZ33">
        <v>5.0990343855653197</v>
      </c>
      <c r="MA33">
        <v>16.848178663615901</v>
      </c>
      <c r="MB33">
        <v>8.0278326228932695</v>
      </c>
      <c r="MC33">
        <v>6.7017739560009204</v>
      </c>
      <c r="MD33">
        <v>11.084028757938601</v>
      </c>
      <c r="ME33">
        <v>2.93601643294449</v>
      </c>
      <c r="MF33">
        <v>13.1482139439603</v>
      </c>
      <c r="MG33">
        <v>2.93601643294449</v>
      </c>
      <c r="MH33">
        <v>10.2240560921156</v>
      </c>
      <c r="MI33">
        <v>11.7361648505023</v>
      </c>
      <c r="MJ33">
        <v>3.3823822681727198</v>
      </c>
      <c r="MK33">
        <v>5.0990343855653197</v>
      </c>
      <c r="ML33">
        <v>9.8964553487063203</v>
      </c>
      <c r="MM33">
        <v>9.9426585153136493</v>
      </c>
      <c r="MN33">
        <v>8.8259719652652393</v>
      </c>
      <c r="MO33">
        <v>10.976042938318701</v>
      </c>
      <c r="MP33">
        <v>10.651154931375901</v>
      </c>
      <c r="MQ33">
        <v>7.5699414416622401</v>
      </c>
      <c r="MR33">
        <v>11.9681757095829</v>
      </c>
      <c r="MS33">
        <v>6.7423518420064301</v>
      </c>
      <c r="MT33">
        <v>7.9480362241571401</v>
      </c>
      <c r="MU33">
        <v>9.45681306618558</v>
      </c>
      <c r="MV33">
        <v>10.361591977991001</v>
      </c>
      <c r="MW33">
        <v>7.7242255316050699</v>
      </c>
      <c r="MX33">
        <v>10.424961318075599</v>
      </c>
      <c r="MY33">
        <v>9.1086707509955591</v>
      </c>
      <c r="MZ33">
        <v>15.0366259722816</v>
      </c>
      <c r="NA33">
        <v>11.2826941292842</v>
      </c>
      <c r="NB33">
        <v>2.93601643294449</v>
      </c>
      <c r="NC33">
        <v>10.631141525101301</v>
      </c>
      <c r="ND33">
        <v>6.9030022520030503</v>
      </c>
      <c r="NE33">
        <v>10.653802530282499</v>
      </c>
      <c r="NF33">
        <v>11.6608434726726</v>
      </c>
      <c r="NG33">
        <v>11.7004369423697</v>
      </c>
      <c r="NH33">
        <v>5.8356900295506096</v>
      </c>
      <c r="NI33">
        <v>4.6763270271899602</v>
      </c>
      <c r="NJ33">
        <v>9.5220303090064995</v>
      </c>
      <c r="NK33">
        <v>8.8584779071290995</v>
      </c>
      <c r="NL33">
        <v>12.0809158728001</v>
      </c>
      <c r="NM33">
        <v>13.936989571504199</v>
      </c>
      <c r="NN33">
        <v>14.0879617172248</v>
      </c>
      <c r="NO33">
        <v>6.3273092768014596</v>
      </c>
      <c r="NP33">
        <v>10.1695943221491</v>
      </c>
      <c r="NQ33">
        <v>14.516991211990099</v>
      </c>
      <c r="NR33">
        <v>10.5216207819514</v>
      </c>
      <c r="NS33">
        <v>8.5808355742820908</v>
      </c>
      <c r="NT33">
        <v>8.7263297649594893</v>
      </c>
      <c r="NU33">
        <v>9.9758360186275201</v>
      </c>
      <c r="NV33">
        <v>10.0730015661377</v>
      </c>
      <c r="NW33">
        <v>15.1033659148745</v>
      </c>
      <c r="NX33">
        <v>6.9030022520030503</v>
      </c>
      <c r="NY33">
        <v>12.334422830449</v>
      </c>
      <c r="NZ33">
        <v>8.7635878520395298</v>
      </c>
      <c r="OA33">
        <v>2.93601643294449</v>
      </c>
      <c r="OB33">
        <v>4.8469099218088099</v>
      </c>
      <c r="OC33">
        <v>10.0113677648606</v>
      </c>
      <c r="OD33">
        <v>12.699525713119799</v>
      </c>
      <c r="OE33">
        <v>3.7031621212692398</v>
      </c>
      <c r="OF33">
        <v>7.9737159882771698</v>
      </c>
    </row>
  </sheetData>
  <autoFilter ref="A1:OF1" xr:uid="{C68CB575-99ED-5C4F-A066-B268FB9CD507}">
    <sortState xmlns:xlrd2="http://schemas.microsoft.com/office/spreadsheetml/2017/richdata2" ref="A2:OF32">
      <sortCondition ref="A1:A32"/>
    </sortState>
  </autoFilter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aw OIRRA data</vt:lpstr>
      <vt:lpstr>Normalized OIRR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Ramos Paradas</dc:creator>
  <cp:lastModifiedBy>Cristina Cirauqui</cp:lastModifiedBy>
  <dcterms:created xsi:type="dcterms:W3CDTF">2022-06-21T07:55:38Z</dcterms:created>
  <dcterms:modified xsi:type="dcterms:W3CDTF">2024-12-04T11:27:03Z</dcterms:modified>
</cp:coreProperties>
</file>